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Lei\data\201509_Grape berry_12 DTP_Metabo+Proteo\Grape_Metabo_Proteo_Manuscript V1 for Front Plant Sci\"/>
    </mc:Choice>
  </mc:AlternateContent>
  <bookViews>
    <workbookView xWindow="0" yWindow="0" windowWidth="28800" windowHeight="12435"/>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18" i="1" l="1"/>
  <c r="V18" i="1"/>
  <c r="U18" i="1"/>
</calcChain>
</file>

<file path=xl/sharedStrings.xml><?xml version="1.0" encoding="utf-8"?>
<sst xmlns="http://schemas.openxmlformats.org/spreadsheetml/2006/main" count="2685" uniqueCount="1897">
  <si>
    <t xml:space="preserve">Note: protein candidate that belonging to multiple functional bins was counted in every bin it belongs to. For instance, protein A5ASV4 belonging to both bin 29 (protein) and bin 34 (transport) was calculated both in bin 29 and in bin 34. </t>
  </si>
  <si>
    <t>EL 27</t>
  </si>
  <si>
    <t>EL 29</t>
  </si>
  <si>
    <t>EL 30</t>
  </si>
  <si>
    <t>EL 31</t>
  </si>
  <si>
    <t>EL 32</t>
  </si>
  <si>
    <t>EL 33</t>
  </si>
  <si>
    <t>EL 34</t>
  </si>
  <si>
    <t>EL 35</t>
  </si>
  <si>
    <t>EL 36</t>
  </si>
  <si>
    <t>EL 37</t>
  </si>
  <si>
    <t>EL 37.5</t>
  </si>
  <si>
    <t>EL 38</t>
  </si>
  <si>
    <t>A5AFH5</t>
  </si>
  <si>
    <t>A5ANR7</t>
  </si>
  <si>
    <t>A5AR69</t>
  </si>
  <si>
    <t>A5ARJ3</t>
  </si>
  <si>
    <t>A5B0L2</t>
  </si>
  <si>
    <t>A5BFL3</t>
  </si>
  <si>
    <t>A5BGJ0</t>
  </si>
  <si>
    <t>A5BI23</t>
  </si>
  <si>
    <t>A5BN09</t>
  </si>
  <si>
    <t>A5BP39</t>
  </si>
  <si>
    <t>A5BV73</t>
  </si>
  <si>
    <t>A5C7J5</t>
  </si>
  <si>
    <t>A5C7L5</t>
  </si>
  <si>
    <t>A5C8Y4</t>
  </si>
  <si>
    <t>A7PW81</t>
  </si>
  <si>
    <t>A9UFX7</t>
  </si>
  <si>
    <t>C5MQQ6</t>
  </si>
  <si>
    <t>D7SH72</t>
  </si>
  <si>
    <t>D7SP13</t>
  </si>
  <si>
    <t>D7SPB2</t>
  </si>
  <si>
    <t>D7SU58</t>
  </si>
  <si>
    <t>D7T2W1</t>
  </si>
  <si>
    <t>D7T3J3</t>
  </si>
  <si>
    <t>D7T743</t>
  </si>
  <si>
    <t>D7T7L7</t>
  </si>
  <si>
    <t>D7TA34</t>
  </si>
  <si>
    <t>D7TBL7</t>
  </si>
  <si>
    <t>D7TEF8</t>
  </si>
  <si>
    <t>D7TH48</t>
  </si>
  <si>
    <t>D7TJL0</t>
  </si>
  <si>
    <t>D7TLU7</t>
  </si>
  <si>
    <t>D7TP00</t>
  </si>
  <si>
    <t>D7TQ86</t>
  </si>
  <si>
    <t>D7TQG4</t>
  </si>
  <si>
    <t>D7U302</t>
  </si>
  <si>
    <t>D7U5T7</t>
  </si>
  <si>
    <t>D7UC61</t>
  </si>
  <si>
    <t>E0CR49</t>
  </si>
  <si>
    <t>E0CUS6</t>
  </si>
  <si>
    <t>F6GT37</t>
  </si>
  <si>
    <t>F6GTY5</t>
  </si>
  <si>
    <t>F6GZN9</t>
  </si>
  <si>
    <t>F6H3T7</t>
  </si>
  <si>
    <t>F6H3T8</t>
  </si>
  <si>
    <t>F6H440</t>
  </si>
  <si>
    <t>F6HBA8</t>
  </si>
  <si>
    <t>F6HBC6</t>
  </si>
  <si>
    <t>F6HI56</t>
  </si>
  <si>
    <t>F6HJV0</t>
  </si>
  <si>
    <t>F6HUD1</t>
  </si>
  <si>
    <t>F6HUH1</t>
  </si>
  <si>
    <t>F6HUI7</t>
  </si>
  <si>
    <t>F6HUT2</t>
  </si>
  <si>
    <t>F6HV98</t>
  </si>
  <si>
    <t>F6HXZ5</t>
  </si>
  <si>
    <t>F6HZK2</t>
  </si>
  <si>
    <t>F6HZK3</t>
  </si>
  <si>
    <t>Q0ZIZ3</t>
  </si>
  <si>
    <t>Q0ZJ24</t>
  </si>
  <si>
    <t>Q0ZJ40</t>
  </si>
  <si>
    <t>Q84JW2</t>
  </si>
  <si>
    <t>Q84N22</t>
  </si>
  <si>
    <t>Q9M4G6</t>
  </si>
  <si>
    <t>Aspartic acid</t>
  </si>
  <si>
    <t xml:space="preserve">Sugar beta-D-Galactopyranoside, 1-isopropyl-, 1-thio- </t>
  </si>
  <si>
    <t>Unknown 6</t>
  </si>
  <si>
    <t>9. Procyanidin B like</t>
  </si>
  <si>
    <t>Cluster No.</t>
  </si>
  <si>
    <t>Bin Code</t>
  </si>
  <si>
    <t>Bin Function</t>
  </si>
  <si>
    <t>'13.1.5.3.1/30.4'</t>
  </si>
  <si>
    <t>'amino acid metabolism.synthesis.serine-glycine-cysteine group.cysteine.OASTL/signalling.phosphinositides'</t>
  </si>
  <si>
    <t>'16.8.3.2/17.5.1'</t>
  </si>
  <si>
    <t>'secondary metabolism.flavonoids.dihydroflavonols.flavanone 3-hydroxylase/hormone metabolism.ethylene.synthesis-degradation'</t>
  </si>
  <si>
    <t>'26.12/33.99'</t>
  </si>
  <si>
    <t>'misc.peroxidases/development.unspecified'</t>
  </si>
  <si>
    <t>'11.1.15/29.2.2'</t>
  </si>
  <si>
    <t>'lipid metabolism.FA synthesis and FA elongation.ACP desaturase/protein.synthesis.ribosome biogenesis'</t>
  </si>
  <si>
    <t>'31.1'</t>
  </si>
  <si>
    <t>'cell.organisation'</t>
  </si>
  <si>
    <t>'30.5'</t>
  </si>
  <si>
    <t>'signalling.G-proteins'</t>
  </si>
  <si>
    <t>'16.8.3.1'</t>
  </si>
  <si>
    <t>'secondary metabolism.flavonoids.dihydroflavonols.dihydroflavonol 4-reductase'</t>
  </si>
  <si>
    <t>'27.1.2/28.1/29.2.3'</t>
  </si>
  <si>
    <t>'RNA.processing.RNA helicase/DNA.synthesis/chromatin structure/protein.synthesis.initiation'</t>
  </si>
  <si>
    <t>'26.2/27.3.28/28.1/29.4'</t>
  </si>
  <si>
    <t>'''misc.UDP glucosyl and glucoronyl transferases/RNA.regulation of transcription.squamosa promoter binding protein family (SBP)/DNA...'' &lt;Preview truncated at 128 characters&gt;'</t>
  </si>
  <si>
    <t>'15.2'</t>
  </si>
  <si>
    <t>'metal handling.binding, chelation and storage'</t>
  </si>
  <si>
    <t>'21.1/29.2.2'</t>
  </si>
  <si>
    <t>'redox.thioredoxin/protein.synthesis.ribosome biogenesis'</t>
  </si>
  <si>
    <t>'35.2'</t>
  </si>
  <si>
    <t>'not assigned.unknown'</t>
  </si>
  <si>
    <t>'30.3'</t>
  </si>
  <si>
    <t>'signalling.calcium'</t>
  </si>
  <si>
    <t>'10.6.3/30.2.3/30.2.11'</t>
  </si>
  <si>
    <t>'''cell wall.degradation.pectate lyases and polygalacturonases/signalling.receptor kinases.leucine rich repeat III/signalling.recep...'' &lt;Preview truncated at 128 characters&gt;'</t>
  </si>
  <si>
    <t>'21.2.1/26.8'</t>
  </si>
  <si>
    <t>'''redox.ascorbate and glutathione.ascorbate/misc.nitrilases, nitrile lyases, berberine bridge enzymes, reticuline oxidases, tropon...'' &lt;Preview truncated at 128 characters&gt;'</t>
  </si>
  <si>
    <t>'26.3.3/30.5/33.99'</t>
  </si>
  <si>
    <t>'misc.gluco-, galacto- and mannosidases.alpha-mannosidase/signalling.G-proteins/development.unspecified'</t>
  </si>
  <si>
    <t>'31.3.1'</t>
  </si>
  <si>
    <t>'cell.cycle.peptidylprolyl isomerase'</t>
  </si>
  <si>
    <t>'23.4.99'</t>
  </si>
  <si>
    <t>'nucleotide metabolism.phosphotransfer and pyrophosphatases.misc'</t>
  </si>
  <si>
    <t>'17.8.1/20.2.3/26.12/27.3/29.5.11.4.2/30.2.99/33.99'</t>
  </si>
  <si>
    <t>'''hormone metabolism.salicylic acid.synthesis-degradation/stress.abiotic.drought/salt/misc.peroxidases/RNA.regulation of transcrip...'' &lt;Preview truncated at 128 characters&gt;'</t>
  </si>
  <si>
    <t>'29.5'</t>
  </si>
  <si>
    <t>'protein.degradation'</t>
  </si>
  <si>
    <t>'17.2.3/34.3'</t>
  </si>
  <si>
    <t>'hormone metabolism.auxin.induced-regulated-responsive-activated/transport.amino acids'</t>
  </si>
  <si>
    <t>'13.1.1.1.1'</t>
  </si>
  <si>
    <t>'amino acid metabolism.synthesis.central amino acid metabolism.GABA.glutamate decarboxylase'</t>
  </si>
  <si>
    <t>'17.3.1.1.1/21.1'</t>
  </si>
  <si>
    <t>'hormone metabolism.brassinosteroid.synthesis-degradation.BRs.DET2/redox.thioredoxin'</t>
  </si>
  <si>
    <t>'29.5.11.3'</t>
  </si>
  <si>
    <t>'protein.degradation.ubiquitin.E2'</t>
  </si>
  <si>
    <t>'30.7'</t>
  </si>
  <si>
    <t>'signalling.14-3-3 proteins'</t>
  </si>
  <si>
    <t>'1.3.5/4.1.7'</t>
  </si>
  <si>
    <t>'PS.calvin cycle.TPI/glycolysis.cytosolic branch.triosephosphate isomerase (TPI)'</t>
  </si>
  <si>
    <t>'26.9'</t>
  </si>
  <si>
    <t>'misc.glutathione S transferases'</t>
  </si>
  <si>
    <t>'33.1'</t>
  </si>
  <si>
    <t>'development.storage proteins'</t>
  </si>
  <si>
    <t>'23.4.3/29.2.1.1.3.2.18'</t>
  </si>
  <si>
    <t>'''nucleotide metabolism.phosphotransfer and pyrophosphatases.uridylate kinase/protein.synthesis.ribosomal protein.prokaryotic.unkn...'' &lt;Preview truncated at 128 characters&gt;'</t>
  </si>
  <si>
    <t>'27.3.67'</t>
  </si>
  <si>
    <t>'RNA.regulation of transcription.putative transcription regulator'</t>
  </si>
  <si>
    <t>'9.1.2'</t>
  </si>
  <si>
    <t>'mitochondrial electron transport / ATP synthesis.NADH-DH (type I).localisation not clear'</t>
  </si>
  <si>
    <t>'27.1/34.9'</t>
  </si>
  <si>
    <t>'RNA.processing/transport.metabolite transporters at the mitochondrial membrane'</t>
  </si>
  <si>
    <t>'33.99'</t>
  </si>
  <si>
    <t>'development.unspecified'</t>
  </si>
  <si>
    <t>'20.1.2/30.2.11'</t>
  </si>
  <si>
    <t>'stress.biotic.receptors/signalling.receptor kinases.leucine rich repeat XI'</t>
  </si>
  <si>
    <t>'27.3.39/29.5.11.3'</t>
  </si>
  <si>
    <t>'RNA.regulation of transcription.AtSR transcription factor family/protein.degradation.ubiquitin.E2'</t>
  </si>
  <si>
    <t>'26.9/33.1'</t>
  </si>
  <si>
    <t>'misc.glutathione S transferases/development.storage proteins'</t>
  </si>
  <si>
    <t>'20.1.7.3'</t>
  </si>
  <si>
    <t>'stress.biotic.PR-proteins.PR3/4/8/11 (chitinases and chitin binding proteins)'</t>
  </si>
  <si>
    <t>'1.1.1.2/19.3/21.2.2/29.5'</t>
  </si>
  <si>
    <t>'''PS.lightreaction.photosystem II.PSII polypeptide subunits/tetrapyrrole synthesis.GSA/redox.ascorbate and glutathione.glutathione...'' &lt;Preview truncated at 128 characters&gt;'</t>
  </si>
  <si>
    <t>'20.1/20.2'</t>
  </si>
  <si>
    <t>'stress.biotic/stress.abiotic'</t>
  </si>
  <si>
    <t>'10.6.2/26.28/33.99'</t>
  </si>
  <si>
    <t>'cell wall.degradation.mannan-xylose-arabinose-fucose/misc.GDSL-motif lipase/development.unspecified'</t>
  </si>
  <si>
    <t>'29.5.3/29.5.15'</t>
  </si>
  <si>
    <t>'protein.degradation.cysteine protease/protein.degradation.inhibitors'</t>
  </si>
  <si>
    <t>'1.1.1.2/29.5'</t>
  </si>
  <si>
    <t>'PS.lightreaction.photosystem II.PSII polypeptide subunits/protein.degradation'</t>
  </si>
  <si>
    <t>'1.1.1.2'</t>
  </si>
  <si>
    <t>'PS.lightreaction.photosystem II.PSII polypeptide subunits'</t>
  </si>
  <si>
    <t>A0T2X7</t>
  </si>
  <si>
    <t>A3QRB6</t>
  </si>
  <si>
    <t>A5AEY1</t>
  </si>
  <si>
    <t>A5AIJ0</t>
  </si>
  <si>
    <t>A5AJY2</t>
  </si>
  <si>
    <t>A5AL82</t>
  </si>
  <si>
    <t>A5AM26</t>
  </si>
  <si>
    <t>A5AP98</t>
  </si>
  <si>
    <t>A5ATS8</t>
  </si>
  <si>
    <t>A5B8T4</t>
  </si>
  <si>
    <t>A5BCM7</t>
  </si>
  <si>
    <t>A5BCS2</t>
  </si>
  <si>
    <t>A5BCX3</t>
  </si>
  <si>
    <t>A5BDX9</t>
  </si>
  <si>
    <t>A5BFG5</t>
  </si>
  <si>
    <t>A5BNB6</t>
  </si>
  <si>
    <t>A5BPU3</t>
  </si>
  <si>
    <t>A5BV20</t>
  </si>
  <si>
    <t>A5C0V3</t>
  </si>
  <si>
    <t>A5C1C4</t>
  </si>
  <si>
    <t>A5C2R7</t>
  </si>
  <si>
    <t>A5C5B3</t>
  </si>
  <si>
    <t>A5C5V5</t>
  </si>
  <si>
    <t>A5C6V1</t>
  </si>
  <si>
    <t>A5C707</t>
  </si>
  <si>
    <t>D7SHR6</t>
  </si>
  <si>
    <t>D7SJV6</t>
  </si>
  <si>
    <t>D7SKQ2</t>
  </si>
  <si>
    <t>D7SL31</t>
  </si>
  <si>
    <t>D7SLZ5</t>
  </si>
  <si>
    <t>D7SNS5</t>
  </si>
  <si>
    <t>D7SPM8</t>
  </si>
  <si>
    <t>D7SRQ5</t>
  </si>
  <si>
    <t>D7STF0</t>
  </si>
  <si>
    <t>D7SVH7</t>
  </si>
  <si>
    <t>D7SW04</t>
  </si>
  <si>
    <t>D7T9G8</t>
  </si>
  <si>
    <t>D7TBJ2</t>
  </si>
  <si>
    <t>D7TM87</t>
  </si>
  <si>
    <t>D7TRA9</t>
  </si>
  <si>
    <t>D7TRY1</t>
  </si>
  <si>
    <t>D7TS92</t>
  </si>
  <si>
    <t>D7TWR2</t>
  </si>
  <si>
    <t>D7TYU4</t>
  </si>
  <si>
    <t>D7TZV6</t>
  </si>
  <si>
    <t>D7U2J1</t>
  </si>
  <si>
    <t>D7U7S8</t>
  </si>
  <si>
    <t>D7U7W7</t>
  </si>
  <si>
    <t>D7U8Q0</t>
  </si>
  <si>
    <t>E0CT43</t>
  </si>
  <si>
    <t>F6GUE5</t>
  </si>
  <si>
    <t>F6GWM3</t>
  </si>
  <si>
    <t>F6GZK7</t>
  </si>
  <si>
    <t>F6H2Z1</t>
  </si>
  <si>
    <t>F6H6V1</t>
  </si>
  <si>
    <t>F6H768</t>
  </si>
  <si>
    <t>F6HFI1</t>
  </si>
  <si>
    <t>F6HGW0</t>
  </si>
  <si>
    <t>F6HHA3</t>
  </si>
  <si>
    <t>F6HM73</t>
  </si>
  <si>
    <t>F6HQC5</t>
  </si>
  <si>
    <t>F6HW88</t>
  </si>
  <si>
    <t>F6HWJ0</t>
  </si>
  <si>
    <t>F6HWN2</t>
  </si>
  <si>
    <t>F6I1D6</t>
  </si>
  <si>
    <t>F6I5Z3</t>
  </si>
  <si>
    <t>F6I6R4</t>
  </si>
  <si>
    <t>O24531</t>
  </si>
  <si>
    <t>Unknown 4</t>
  </si>
  <si>
    <t>Sugar like 1</t>
  </si>
  <si>
    <t xml:space="preserve">Galactaric acid </t>
  </si>
  <si>
    <t xml:space="preserve">Caffeic acid </t>
  </si>
  <si>
    <t>Unknown 9</t>
  </si>
  <si>
    <t>Unknown 10</t>
  </si>
  <si>
    <t>Unknown 11</t>
  </si>
  <si>
    <t xml:space="preserve">4-Hydroxyphenyl-beta-glucopyranoside like </t>
  </si>
  <si>
    <t>Unknown 12</t>
  </si>
  <si>
    <t>Epicatechin</t>
  </si>
  <si>
    <t>Unknown 13</t>
  </si>
  <si>
    <t>Unknown 14</t>
  </si>
  <si>
    <t>Unknown 15</t>
  </si>
  <si>
    <t>Unknown 16</t>
  </si>
  <si>
    <t>3. Procyanidin B2</t>
  </si>
  <si>
    <t>20. Myricetin-3-O-glucuronide</t>
  </si>
  <si>
    <t>36. Isorhamnetin-3-O-glucuronide</t>
  </si>
  <si>
    <t>49. Dihydrokaempferide-3-Glu</t>
  </si>
  <si>
    <t>'20.1/28.1.3'</t>
  </si>
  <si>
    <t>'stress.biotic/DNA.synthesis/chromatin structure.histone'</t>
  </si>
  <si>
    <t>'29.5.5'</t>
  </si>
  <si>
    <t>'protein.degradation.serine protease'</t>
  </si>
  <si>
    <t>'27.3.12/29.2.2'</t>
  </si>
  <si>
    <t>'RNA.regulation of transcription.C3H zinc finger family/protein.synthesis.ribosome biogenesis'</t>
  </si>
  <si>
    <t>'27.1.19'</t>
  </si>
  <si>
    <t>'RNA.processing.ribonucleases'</t>
  </si>
  <si>
    <t>'21.1'</t>
  </si>
  <si>
    <t>'redox.thioredoxin'</t>
  </si>
  <si>
    <t>'29.6/31.2'</t>
  </si>
  <si>
    <t>'protein.folding/cell.division'</t>
  </si>
  <si>
    <t>'16.2/21.1/27.4/28.1.3/29.4/33.3'</t>
  </si>
  <si>
    <t>'''secondary metabolism.phenylpropanoids/redox.thioredoxin/RNA.RNA binding/DNA.synthesis/chromatin structure.histone/protein.postra...'' &lt;Preview truncated at 128 characters&gt;'</t>
  </si>
  <si>
    <t>'27.3.59'</t>
  </si>
  <si>
    <t>'RNA.regulation of transcription.methyl binding domain proteins'</t>
  </si>
  <si>
    <t>'29.5.7'</t>
  </si>
  <si>
    <t>'protein.degradation.metalloprotease'</t>
  </si>
  <si>
    <t>'29.2.1.1.1.2.18/29.2.2'</t>
  </si>
  <si>
    <t>'protein.synthesis.ribosomal protein.prokaryotic.chloroplast.50S subunit.L18/protein.synthesis.ribosome biogenesis'</t>
  </si>
  <si>
    <t>'8.2.9/27.3.27'</t>
  </si>
  <si>
    <t>'''TCA / organic transformation.other organic acid transformations.cyt MDH/RNA.regulation of transcription.NAC domain transcription...'' &lt;Preview truncated at 128 characters&gt;'</t>
  </si>
  <si>
    <t>'21.2.2/27.3.71'</t>
  </si>
  <si>
    <t>'redox.ascorbate and glutathione.glutathione/RNA.regulation of transcription.SNF7'</t>
  </si>
  <si>
    <t>'27.1/27.3.99'</t>
  </si>
  <si>
    <t>'RNA.processing/RNA.regulation of transcription.unclassified'</t>
  </si>
  <si>
    <t>'29.5.11.20'</t>
  </si>
  <si>
    <t>'protein.degradation.ubiquitin.proteasom'</t>
  </si>
  <si>
    <t>'1.2.3/13.1.1.3.11/13.1.5.2.3'</t>
  </si>
  <si>
    <t>'''PS.photorespiration.aminotransferases peroxisomal/amino acid metabolism.synthesis.central amino acid metabolism.alanine.alanine-...'' &lt;Preview truncated at 128 characters&gt;'</t>
  </si>
  <si>
    <t>'8.3/16.99'</t>
  </si>
  <si>
    <t>'TCA / organic transformation.carbonic anhydrases/secondary metabolism.unspecified'</t>
  </si>
  <si>
    <t>'13.1.3.1.1/29.5.1'</t>
  </si>
  <si>
    <t>'amino acid metabolism.synthesis.aspartate family.asparagine.asparagine synthetase/protein.degradation.subtilases'</t>
  </si>
  <si>
    <t>'26.9/29.4/34.3'</t>
  </si>
  <si>
    <t>'misc.glutathione S transferases/protein.postranslational modification/transport.amino acids'</t>
  </si>
  <si>
    <t>'35.1'</t>
  </si>
  <si>
    <t>'not assigned.no ontology'</t>
  </si>
  <si>
    <t>'27.4'</t>
  </si>
  <si>
    <t>'RNA.RNA binding'</t>
  </si>
  <si>
    <t>'15'</t>
  </si>
  <si>
    <t>'metal handling'</t>
  </si>
  <si>
    <t>'10.1.5/27.3.1'</t>
  </si>
  <si>
    <t>'''cell wall.precursor synthesis.UXS/RNA.regulation of transcription.ABI3/VP1-related B3-domain-containing transcription factor fam...'' &lt;Preview truncated at 128 characters&gt;'</t>
  </si>
  <si>
    <t>'29.3.4.99'</t>
  </si>
  <si>
    <t>'protein.targeting.secretory pathway.unspecified'</t>
  </si>
  <si>
    <t>'11.1.5'</t>
  </si>
  <si>
    <t>'lipid metabolism.FA synthesis and FA elongation.beta hydroxyacyl ACP dehydratase'</t>
  </si>
  <si>
    <t>'13.1.1.2.1/13.2.6.2'</t>
  </si>
  <si>
    <t>'''amino acid metabolism.synthesis.central amino acid metabolism.aspartate.aspartate aminotransferase/amino acid metabolism.degrada...'' &lt;Preview truncated at 128 characters&gt;'</t>
  </si>
  <si>
    <t>'1.1.1.2/29.8'</t>
  </si>
  <si>
    <t>'PS.lightreaction.photosystem II.PSII polypeptide subunits/protein.assembly and cofactor ligation'</t>
  </si>
  <si>
    <t>'9.9/21.2.2/34.7'</t>
  </si>
  <si>
    <t>'mitochondrial electron transport / ATP synthesis.F1-ATPase/redox.ascorbate and glutathione.glutathione/transport.phosphate'</t>
  </si>
  <si>
    <t>'29.6'</t>
  </si>
  <si>
    <t>'protein.folding'</t>
  </si>
  <si>
    <t>'26.28/29.5.5'</t>
  </si>
  <si>
    <t>'misc.GDSL-motif lipase/protein.degradation.serine protease'</t>
  </si>
  <si>
    <t>'13.2.2.3'</t>
  </si>
  <si>
    <t>'amino acid metabolism.degradation.glutamate family.arginine'</t>
  </si>
  <si>
    <t>'10.6.1/10.6.2/33.99'</t>
  </si>
  <si>
    <t>'''cell wall.degradation.cellulases and beta-1,4-glucanases/cell wall.degradation.mannan-xylose-arabinose-fucose/development.unspec...'' &lt;Preview truncated at 128 characters&gt;'</t>
  </si>
  <si>
    <t>'20.2.2/27.3.75'</t>
  </si>
  <si>
    <t>'stress.abiotic.cold/RNA.regulation of transcription.GRP'</t>
  </si>
  <si>
    <t>'27.3.52/28.1/29.4/33.30.1'</t>
  </si>
  <si>
    <t>'''RNA.regulation of transcription.global transcription factor group/DNA.synthesis/chromatin structure/protein.postranslational mod...'' &lt;Preview truncated at 128 characters&gt;'</t>
  </si>
  <si>
    <t>'10.6.3/20.2.3'</t>
  </si>
  <si>
    <t>'cell wall.degradation.pectate lyases and polygalacturonases/stress.abiotic.drought/salt'</t>
  </si>
  <si>
    <t>'29.2.1.1.1.1.530'</t>
  </si>
  <si>
    <t>'protein.synthesis.ribosomal protein.prokaryotic.chloroplast.30S subunit.S30A'</t>
  </si>
  <si>
    <t>'27.3.62/33.99'</t>
  </si>
  <si>
    <t>'RNA.regulation of transcription.nucleosome/chromatin assembly factor group/development.unspecified'</t>
  </si>
  <si>
    <t>'19.1/29.4'</t>
  </si>
  <si>
    <t>'tetrapyrrole synthesis.magnesium chelatase/protein.postranslational modification'</t>
  </si>
  <si>
    <t>'26.7'</t>
  </si>
  <si>
    <t>'misc.oxidases - copper, flavone etc'</t>
  </si>
  <si>
    <t>'11.9.3.5'</t>
  </si>
  <si>
    <t>'lipid metabolism.lipid degradation.lysophospholipases.phosphoinositide phospholipase C'</t>
  </si>
  <si>
    <t>'29.5.3'</t>
  </si>
  <si>
    <t>'protein.degradation.cysteine protease'</t>
  </si>
  <si>
    <t>A5AHA8</t>
  </si>
  <si>
    <t>A5ARE0</t>
  </si>
  <si>
    <t>A5AS94</t>
  </si>
  <si>
    <t>A5AT21</t>
  </si>
  <si>
    <t>A5AW13</t>
  </si>
  <si>
    <t>A5AXI5</t>
  </si>
  <si>
    <t>A5B412</t>
  </si>
  <si>
    <t>A5B5N0</t>
  </si>
  <si>
    <t>A5B605</t>
  </si>
  <si>
    <t>A5BB92</t>
  </si>
  <si>
    <t>A5BBY9</t>
  </si>
  <si>
    <t>A5BCS8</t>
  </si>
  <si>
    <t>A5BD13</t>
  </si>
  <si>
    <t>A5BE54</t>
  </si>
  <si>
    <t>A5BEH3</t>
  </si>
  <si>
    <t>A5BEM8</t>
  </si>
  <si>
    <t>A5BF93</t>
  </si>
  <si>
    <t>A5BFH7</t>
  </si>
  <si>
    <t>A5BGC9</t>
  </si>
  <si>
    <t>A5BHS5</t>
  </si>
  <si>
    <t>A5BHY1</t>
  </si>
  <si>
    <t>A5BIQ8</t>
  </si>
  <si>
    <t>A5BL32</t>
  </si>
  <si>
    <t>A5BRH6</t>
  </si>
  <si>
    <t>A5BV59</t>
  </si>
  <si>
    <t>A5BX54</t>
  </si>
  <si>
    <t>A5BXT5</t>
  </si>
  <si>
    <t>A5BYS9</t>
  </si>
  <si>
    <t>A5BZP4</t>
  </si>
  <si>
    <t>A5C1K6</t>
  </si>
  <si>
    <t>A5C3I9</t>
  </si>
  <si>
    <t>A5C7K4</t>
  </si>
  <si>
    <t>A5C7R4</t>
  </si>
  <si>
    <t>A5JPK7</t>
  </si>
  <si>
    <t>C5DB51</t>
  </si>
  <si>
    <t>D6CH07</t>
  </si>
  <si>
    <t>D7SH83</t>
  </si>
  <si>
    <t>D7SI12</t>
  </si>
  <si>
    <t>D7SKE9</t>
  </si>
  <si>
    <t>D7SL25</t>
  </si>
  <si>
    <t>D7SNX7</t>
  </si>
  <si>
    <t>D7SPF1</t>
  </si>
  <si>
    <t>D7SS06</t>
  </si>
  <si>
    <t>D7SU52</t>
  </si>
  <si>
    <t>D7SUX4</t>
  </si>
  <si>
    <t>D7SYD9</t>
  </si>
  <si>
    <t>D7T037</t>
  </si>
  <si>
    <t>D7T7N4</t>
  </si>
  <si>
    <t>D7TBD9</t>
  </si>
  <si>
    <t>D7TEX3</t>
  </si>
  <si>
    <t>D7TGC8</t>
  </si>
  <si>
    <t>D7TI60</t>
  </si>
  <si>
    <t>D7TJ46</t>
  </si>
  <si>
    <t>D7TSR0</t>
  </si>
  <si>
    <t>D7TVB7</t>
  </si>
  <si>
    <t>D7TWQ4</t>
  </si>
  <si>
    <t>D7TXP9</t>
  </si>
  <si>
    <t>D7U394</t>
  </si>
  <si>
    <t>D7U4M5</t>
  </si>
  <si>
    <t>D7U7S6</t>
  </si>
  <si>
    <t>D7U9L4</t>
  </si>
  <si>
    <t>D7U9U7</t>
  </si>
  <si>
    <t>D7UC32</t>
  </si>
  <si>
    <t>D7UDY0</t>
  </si>
  <si>
    <t>E0CRL1</t>
  </si>
  <si>
    <t>E0CTU6</t>
  </si>
  <si>
    <t>F6GTP0</t>
  </si>
  <si>
    <t>F6GTT2</t>
  </si>
  <si>
    <t>F6GU75</t>
  </si>
  <si>
    <t>F6GUN5</t>
  </si>
  <si>
    <t>F6H3U9</t>
  </si>
  <si>
    <t>F6H4T7</t>
  </si>
  <si>
    <t>F6H5V8</t>
  </si>
  <si>
    <t>F6H792</t>
  </si>
  <si>
    <t>F6H7B3</t>
  </si>
  <si>
    <t>F6H8F3</t>
  </si>
  <si>
    <t>F6HAM6</t>
  </si>
  <si>
    <t>F6HDM0</t>
  </si>
  <si>
    <t>F6HDQ2</t>
  </si>
  <si>
    <t>F6HE11</t>
  </si>
  <si>
    <t>F6HFL0</t>
  </si>
  <si>
    <t>F6HLE8</t>
  </si>
  <si>
    <t>F6HMA9</t>
  </si>
  <si>
    <t>F6HN88</t>
  </si>
  <si>
    <t>F6HPF2</t>
  </si>
  <si>
    <t>F6HQV3</t>
  </si>
  <si>
    <t>F6HTM6</t>
  </si>
  <si>
    <t>F6HTT7</t>
  </si>
  <si>
    <t>F6HW56</t>
  </si>
  <si>
    <t>F6HXY7</t>
  </si>
  <si>
    <t>F6HYG1</t>
  </si>
  <si>
    <t>F6HYJ1</t>
  </si>
  <si>
    <t>F6I0C1</t>
  </si>
  <si>
    <t>F6I407</t>
  </si>
  <si>
    <t>F6I581</t>
  </si>
  <si>
    <t>K9K3M9</t>
  </si>
  <si>
    <t>Q6TKQ6</t>
  </si>
  <si>
    <t>Shikimic acid</t>
  </si>
  <si>
    <t>Ascorbic acid</t>
  </si>
  <si>
    <t>'20.2.1/27.3.26'</t>
  </si>
  <si>
    <t>'stress.abiotic.heat/RNA.regulation of transcription.MYB-related transcription factor family'</t>
  </si>
  <si>
    <t>'28.2/33.1'</t>
  </si>
  <si>
    <t>'DNA.repair/development.storage proteins'</t>
  </si>
  <si>
    <t>'1.3.8/7.2.1'</t>
  </si>
  <si>
    <t>'PS.calvin cycle.transketolase/OPP.non-reductive PP.transketolase'</t>
  </si>
  <si>
    <t>'20.2.1'</t>
  </si>
  <si>
    <t>'stress.abiotic.heat'</t>
  </si>
  <si>
    <t>'10.1.5/27.3.1/29.5.11.20'</t>
  </si>
  <si>
    <t>'27.1'</t>
  </si>
  <si>
    <t>'RNA.processing'</t>
  </si>
  <si>
    <t>'26.8/29.2.3'</t>
  </si>
  <si>
    <t>'''misc.nitrilases, nitrile lyases, berberine bridge enzymes, reticuline oxidases, troponine reductases/protein.synthesis.initiatio...'' &lt;Preview truncated at 128 characters&gt;'</t>
  </si>
  <si>
    <t>'20.2.1/29.5.5'</t>
  </si>
  <si>
    <t>'stress.abiotic.heat/protein.degradation.serine protease'</t>
  </si>
  <si>
    <t>'1.3.4'</t>
  </si>
  <si>
    <t>'PS.calvin cycle.GAP'</t>
  </si>
  <si>
    <t>'29.2.1.2.2.32/29.2.2'</t>
  </si>
  <si>
    <t>'protein.synthesis.ribosomal protein.eukaryotic.60S subunit.L32/protein.synthesis.ribosome biogenesis'</t>
  </si>
  <si>
    <t>'18.5.2.1/34.2/34.2'</t>
  </si>
  <si>
    <t>'Co-factor and vitamine metabolism.folate and vitamine K.vitamine K.isochorismate synthase/transport.sugars/transport.porins'</t>
  </si>
  <si>
    <t>'17.2.2/17.2.3/27.4/33.99'</t>
  </si>
  <si>
    <t>'''hormone metabolism.auxin.signal transduction/hormone metabolism.auxin.induced-regulated-responsive-activated/RNA.RNA binding/dev...'' &lt;Preview truncated at 128 characters&gt;'</t>
  </si>
  <si>
    <t>'7.1.3'</t>
  </si>
  <si>
    <t>'OPP.oxidative PP.6-phosphogluconate dehydrogenase'</t>
  </si>
  <si>
    <t>'8.1.6/29.4'</t>
  </si>
  <si>
    <t>'TCA / organic transformation.TCA.succinyl-CoA ligase/protein.postranslational modification'</t>
  </si>
  <si>
    <t>'1.3.4/4.1.9'</t>
  </si>
  <si>
    <t>'PS.calvin cycle.GAP/glycolysis.cytosolic branch.non-phosphorylating glyceraldehyde 3-phosphate dehydrogenase (NPGAP-DH)'</t>
  </si>
  <si>
    <t>'29.2.1.2.1.17/29.2.2'</t>
  </si>
  <si>
    <t>'protein.synthesis.ribosomal protein.eukaryotic.40S subunit.S17/protein.synthesis.ribosome biogenesis'</t>
  </si>
  <si>
    <t>'5.3/25/26.11.1'</t>
  </si>
  <si>
    <t>'fermentation.ADH/C1-metabolism/misc.alcohol dehydrogenases.cinnamyl alcohol dehydrogenase'</t>
  </si>
  <si>
    <t>'29.2.1.2.1.25'</t>
  </si>
  <si>
    <t>'protein.synthesis.ribosomal protein.eukaryotic.40S subunit.S25'</t>
  </si>
  <si>
    <t>'27.3.99/29.4/30.5/33.99'</t>
  </si>
  <si>
    <t>'RNA.regulation of transcription.unclassified/protein.postranslational modification/signalling.G-proteins/development.unspecified'</t>
  </si>
  <si>
    <t>'15.2/29.2.1.2.2.12/29.2.2'</t>
  </si>
  <si>
    <t>'''metal handling.binding, chelation and storage/protein.synthesis.ribosomal protein.eukaryotic.60S subunit.L12/protein.synthesis.r...'' &lt;Preview truncated at 128 characters&gt;'</t>
  </si>
  <si>
    <t>'25/29.5.11.4.2'</t>
  </si>
  <si>
    <t>'C1-metabolism/protein.degradation.ubiquitin.E3.RING'</t>
  </si>
  <si>
    <t>'21.2.1'</t>
  </si>
  <si>
    <t>'redox.ascorbate and glutathione.ascorbate'</t>
  </si>
  <si>
    <t>'4.1.14/4.2.14/11.1.30'</t>
  </si>
  <si>
    <t>'''glycolysis.cytosolic branch.pyruvate kinase (PK)/glycolysis.plastid branch.pyruvate kinase (PK)/lipid metabolism.FA synthesis an...'' &lt;Preview truncated at 128 characters&gt;'</t>
  </si>
  <si>
    <t>'29.2.1.2.2.23/29.2.2'</t>
  </si>
  <si>
    <t>'protein.synthesis.ribosomal protein.eukaryotic.60S subunit.L23/protein.synthesis.ribosome biogenesis'</t>
  </si>
  <si>
    <t>'20.2.3/27.3.34/29.1.14'</t>
  </si>
  <si>
    <t>'stress.abiotic.drought/salt/RNA.regulation of transcription.orphan family/protein.aa activation.glycine-tRNA ligase'</t>
  </si>
  <si>
    <t>'9.9'</t>
  </si>
  <si>
    <t>'mitochondrial electron transport / ATP synthesis.F1-ATPase'</t>
  </si>
  <si>
    <t>'16.8.3/26.11.1'</t>
  </si>
  <si>
    <t>'secondary metabolism.flavonoids.dihydroflavonols/misc.alcohol dehydrogenases.cinnamyl alcohol dehydrogenase'</t>
  </si>
  <si>
    <t>'8.1.7/26.2/30.3'</t>
  </si>
  <si>
    <t>'TCA / organic transformation.TCA.succinate dehydrogenase/misc.UDP glucosyl and glucoronyl transferases/signalling.calcium'</t>
  </si>
  <si>
    <t>'1.1.4/34.1.1'</t>
  </si>
  <si>
    <t>'PS.lightreaction.ATP synthase/transport.p- and v-ATPases.H+-transporting two-sector ATPase'</t>
  </si>
  <si>
    <t>'13.1.6.1.7/20.2.1/27.3.67/29.5.11.20'</t>
  </si>
  <si>
    <t>'''amino acid metabolism.synthesis.aromatic aa.chorismate.chorismate synthase/stress.abiotic.heat/RNA.regulation of transcription.p...'' &lt;Preview truncated at 128 characters&gt;'</t>
  </si>
  <si>
    <t>'2.1.1.3/29.2.1.2.2.22/29.2.2'</t>
  </si>
  <si>
    <t>'''major CHO metabolism.synthesis.sucrose.FBPase/protein.synthesis.ribosomal protein.eukaryotic.60S subunit.L22/protein.synthesis.r...'' &lt;Preview truncated at 128 characters&gt;'</t>
  </si>
  <si>
    <t>'26.19'</t>
  </si>
  <si>
    <t>'misc.plastocyanin-like'</t>
  </si>
  <si>
    <t>'29.3.2'</t>
  </si>
  <si>
    <t>'protein.targeting.mitochondria'</t>
  </si>
  <si>
    <t>'29.6/31.3.1'</t>
  </si>
  <si>
    <t>'protein.folding/cell.cycle.peptidylprolyl isomerase'</t>
  </si>
  <si>
    <t>'2.2.1.1/3.5'</t>
  </si>
  <si>
    <t>'major CHO metabolism.degradation.sucrose.fructokinase/minor CHO metabolism.others'</t>
  </si>
  <si>
    <t>'25.1/34.3'</t>
  </si>
  <si>
    <t>'C1-metabolism.formate dehydrogenase/transport.amino acids'</t>
  </si>
  <si>
    <t>'3.4.5/29.5.11.20'</t>
  </si>
  <si>
    <t>'minor CHO metabolism.myo-inositol.inositol phosphatase/protein.degradation.ubiquitin.proteasom'</t>
  </si>
  <si>
    <t>'17.6.3/19.3/26.1/29.5.11.20/34.99'</t>
  </si>
  <si>
    <t>'''hormone metabolism.gibberelin.induced-regulated-responsive-activated/tetrapyrrole synthesis.GSA/misc.cytochrome P450/protein.deg...'' &lt;Preview truncated at 128 characters&gt;'</t>
  </si>
  <si>
    <t>'17.2.3/26.1'</t>
  </si>
  <si>
    <t>'hormone metabolism.auxin.induced-regulated-responsive-activated/misc.cytochrome P450'</t>
  </si>
  <si>
    <t>'20.2.1/29.5.11.20'</t>
  </si>
  <si>
    <t>'stress.abiotic.heat/protein.degradation.ubiquitin.proteasom'</t>
  </si>
  <si>
    <t>'26.22/29.5.11.4.2'</t>
  </si>
  <si>
    <t>'misc.short chain dehydrogenase/reductase (SDR)/protein.degradation.ubiquitin.E3.RING'</t>
  </si>
  <si>
    <t>'29.2.1.2.2.11/29.2.1.2.2.16/29.2.2'</t>
  </si>
  <si>
    <t>'''protein.synthesis.ribosomal protein.eukaryotic.60S subunit.L11/protein.synthesis.ribosomal protein.eukaryotic.60S subunit.L16/pr...'' &lt;Preview truncated at 128 characters&gt;'</t>
  </si>
  <si>
    <t>'1.1.4/9.9'</t>
  </si>
  <si>
    <t>'PS.lightreaction.ATP synthase/mitochondrial electron transport / ATP synthesis.F1-ATPase'</t>
  </si>
  <si>
    <t>'29.2.1.2.2.141/29.2.2'</t>
  </si>
  <si>
    <t>'protein.synthesis.ribosomal protein.eukaryotic.60S subunit.L4/L1/protein.synthesis.ribosome biogenesis'</t>
  </si>
  <si>
    <t>'9.1.2/13.1.1.2.1'</t>
  </si>
  <si>
    <t>'''mitochondrial electron transport / ATP synthesis.NADH-DH (type I).localisation not clear/amino acid metabolism.synthesis.central...'' &lt;Preview truncated at 128 characters&gt;'</t>
  </si>
  <si>
    <t>'29.2.4'</t>
  </si>
  <si>
    <t>'protein.synthesis.elongation'</t>
  </si>
  <si>
    <t>'26.27/27.3.1'</t>
  </si>
  <si>
    <t>'''misc.calcineurin-like phosphoesterase family protein/RNA.regulation of transcription.ABI3/VP1-related B3-domain-containing trans...'' &lt;Preview truncated at 128 characters&gt;'</t>
  </si>
  <si>
    <t>'29.2.1.2.2.9/29.2.2'</t>
  </si>
  <si>
    <t>'protein.synthesis.ribosomal protein.eukaryotic.60S subunit.L9/protein.synthesis.ribosome biogenesis'</t>
  </si>
  <si>
    <t>'10.3/20.2.1/26.1/29.6/34.99'</t>
  </si>
  <si>
    <t>'cell wall.hemicellulose synthesis/stress.abiotic.heat/misc.cytochrome P450/protein.folding/transport.misc'</t>
  </si>
  <si>
    <t>'13.1.5.1.2/27.3.22'</t>
  </si>
  <si>
    <t>'''amino acid metabolism.synthesis.serine-glycine-cysteine group.serine.phosphoserine aminotransferase/RNA.regulation of transcript...'' &lt;Preview truncated at 128 characters&gt;'</t>
  </si>
  <si>
    <t>'9.3/15/17.2.3'</t>
  </si>
  <si>
    <t>'''mitochondrial electron transport / ATP synthesis.electron transfer flavoprotein/metal handling/hormone metabolism.auxin.induced-...'' &lt;Preview truncated at 128 characters&gt;'</t>
  </si>
  <si>
    <t>'29.2.1.2.1.18/29.2.2'</t>
  </si>
  <si>
    <t>'protein.synthesis.ribosomal protein.eukaryotic.40S subunit.S18/protein.synthesis.ribosome biogenesis'</t>
  </si>
  <si>
    <t>'8.1.1.3/21.2.2'</t>
  </si>
  <si>
    <t>'TCA / organic transformation.TCA.pyruvate DH.E3/redox.ascorbate and glutathione.glutathione'</t>
  </si>
  <si>
    <t>'29.2.1.2.1.5/29.2.2'</t>
  </si>
  <si>
    <t>'protein.synthesis.ribosomal protein.eukaryotic.40S subunit.S5/protein.synthesis.ribosome biogenesis'</t>
  </si>
  <si>
    <t>'8.1.5/11.1.2'</t>
  </si>
  <si>
    <t>'''TCA / organic transformation.TCA.2-oxoglutarate dehydrogenase/lipid metabolism.FA synthesis and FA elongation.acetyl CoA transac...'' &lt;Preview truncated at 128 characters&gt;'</t>
  </si>
  <si>
    <t>'13.1.1.1.2/19.3/20.1.3/29.4.1.57/30.2.24'</t>
  </si>
  <si>
    <t>'''amino acid metabolism.synthesis.central amino acid metabolism.GABA.GABA transaminase/tetrapyrrole synthesis.GSA/stress.biotic.si...'' &lt;Preview truncated at 128 characters&gt;'</t>
  </si>
  <si>
    <t>'28.2'</t>
  </si>
  <si>
    <t>'DNA.repair'</t>
  </si>
  <si>
    <t>'2.2.1.3.1/20.2.1'</t>
  </si>
  <si>
    <t>'major CHO metabolism.degradation.sucrose.invertases.neutral/stress.abiotic.heat'</t>
  </si>
  <si>
    <t>'20.2.99/29.5'</t>
  </si>
  <si>
    <t>'stress.abiotic.unspecified/protein.degradation'</t>
  </si>
  <si>
    <t>'28.99/29.3.4.99/34.99'</t>
  </si>
  <si>
    <t>'DNA.unspecified/protein.targeting.secretory pathway.unspecified/transport.misc'</t>
  </si>
  <si>
    <t>'2.2.1.4/30.2.11'</t>
  </si>
  <si>
    <t>'major CHO metabolism.degradation.sucrose.hexokinase/signalling.receptor kinases.leucine rich repeat XI'</t>
  </si>
  <si>
    <t>'27.3.39/31.1'</t>
  </si>
  <si>
    <t>'RNA.regulation of transcription.AtSR transcription factor family/cell.organisation'</t>
  </si>
  <si>
    <t>A5AEP0</t>
  </si>
  <si>
    <t>A5AGV0</t>
  </si>
  <si>
    <t>A5AIP9</t>
  </si>
  <si>
    <t>A5AKT0</t>
  </si>
  <si>
    <t>A5AP51</t>
  </si>
  <si>
    <t>A5AQ65</t>
  </si>
  <si>
    <t>A5ASV7</t>
  </si>
  <si>
    <t>A5AUZ0</t>
  </si>
  <si>
    <t>A5AXI6</t>
  </si>
  <si>
    <t>A5B1L7</t>
  </si>
  <si>
    <t>A5B1P3</t>
  </si>
  <si>
    <t>A5B2Z7</t>
  </si>
  <si>
    <t>A5B473</t>
  </si>
  <si>
    <t>A5BEF3</t>
  </si>
  <si>
    <t>A5BGY1</t>
  </si>
  <si>
    <t>A5BJL8</t>
  </si>
  <si>
    <t>A5BNS7</t>
  </si>
  <si>
    <t>A5BR81</t>
  </si>
  <si>
    <t>A5BU43</t>
  </si>
  <si>
    <t>A5BX24</t>
  </si>
  <si>
    <t>A5C6H7</t>
  </si>
  <si>
    <t>A5CBL0</t>
  </si>
  <si>
    <t>A5JPK6</t>
  </si>
  <si>
    <t>A8VPW1</t>
  </si>
  <si>
    <t>D7SHT5</t>
  </si>
  <si>
    <t>D7SKV3</t>
  </si>
  <si>
    <t>D7SRG7</t>
  </si>
  <si>
    <t>D7SVT7</t>
  </si>
  <si>
    <t>D7T300</t>
  </si>
  <si>
    <t>D7T4C9</t>
  </si>
  <si>
    <t>D7T4T3</t>
  </si>
  <si>
    <t>D7TA50</t>
  </si>
  <si>
    <t>D7TAR8</t>
  </si>
  <si>
    <t>D7TT38</t>
  </si>
  <si>
    <t>D7TT48</t>
  </si>
  <si>
    <t>D7TUA2</t>
  </si>
  <si>
    <t>D7TV61</t>
  </si>
  <si>
    <t>D7TYZ1</t>
  </si>
  <si>
    <t>D7TZI9</t>
  </si>
  <si>
    <t>D7TZU1</t>
  </si>
  <si>
    <t>D7U0W2</t>
  </si>
  <si>
    <t>D7U206</t>
  </si>
  <si>
    <t>D7U9L7</t>
  </si>
  <si>
    <t>E0CSB6</t>
  </si>
  <si>
    <t>F6GUF4</t>
  </si>
  <si>
    <t>F6GUL7</t>
  </si>
  <si>
    <t>F6GXU1</t>
  </si>
  <si>
    <t>F6GYX7</t>
  </si>
  <si>
    <t>F6GZD1</t>
  </si>
  <si>
    <t>F6H059</t>
  </si>
  <si>
    <t>F6H2H5</t>
  </si>
  <si>
    <t>F6H343</t>
  </si>
  <si>
    <t>F6H6M8</t>
  </si>
  <si>
    <t>F6H9A9</t>
  </si>
  <si>
    <t>F6HCT7</t>
  </si>
  <si>
    <t>F6HFS2</t>
  </si>
  <si>
    <t>F6HFS7</t>
  </si>
  <si>
    <t>F6HGX0</t>
  </si>
  <si>
    <t>F6HPJ1</t>
  </si>
  <si>
    <t>F6HPS4</t>
  </si>
  <si>
    <t>F6HTT2</t>
  </si>
  <si>
    <t>F6HUG9</t>
  </si>
  <si>
    <t>F6HUS8</t>
  </si>
  <si>
    <t>F6HVE9</t>
  </si>
  <si>
    <t>F6HVY1</t>
  </si>
  <si>
    <t>F6HZ29</t>
  </si>
  <si>
    <t>F6HZ37</t>
  </si>
  <si>
    <t>F6HZN8</t>
  </si>
  <si>
    <t>F6I0W2</t>
  </si>
  <si>
    <t>F6I277</t>
  </si>
  <si>
    <t>F6I3Q7</t>
  </si>
  <si>
    <t>F6I455</t>
  </si>
  <si>
    <t>F6I4U2</t>
  </si>
  <si>
    <t>F6I5Y5</t>
  </si>
  <si>
    <t>L7NSL7</t>
  </si>
  <si>
    <t>P93621</t>
  </si>
  <si>
    <t>Q7XAU7</t>
  </si>
  <si>
    <t>Q94G23</t>
  </si>
  <si>
    <t>Valine</t>
  </si>
  <si>
    <t>Leucine</t>
  </si>
  <si>
    <t>Proline</t>
  </si>
  <si>
    <t>Isoleucine</t>
  </si>
  <si>
    <t>Maleic acid</t>
  </si>
  <si>
    <t>Fumaric acid</t>
  </si>
  <si>
    <t>A3FA65</t>
  </si>
  <si>
    <t>A5AEH1</t>
  </si>
  <si>
    <t>A5AGQ2</t>
  </si>
  <si>
    <t>A5AHI1</t>
  </si>
  <si>
    <t>A5AKB1</t>
  </si>
  <si>
    <t>A5AKD8</t>
  </si>
  <si>
    <t>A5ALB2</t>
  </si>
  <si>
    <t>A5ALX7</t>
  </si>
  <si>
    <t>A5ARL2</t>
  </si>
  <si>
    <t>A5AS18</t>
  </si>
  <si>
    <t>A5ASG6</t>
  </si>
  <si>
    <t>A5AY42</t>
  </si>
  <si>
    <t>A5B118</t>
  </si>
  <si>
    <t>A5B1D3</t>
  </si>
  <si>
    <t>A5B2H3</t>
  </si>
  <si>
    <t>A5B3K2</t>
  </si>
  <si>
    <t>A5B523</t>
  </si>
  <si>
    <t>A5B5I4</t>
  </si>
  <si>
    <t>A5B878</t>
  </si>
  <si>
    <t>A5B8K3</t>
  </si>
  <si>
    <t>A5B8K7</t>
  </si>
  <si>
    <t>A5BF27</t>
  </si>
  <si>
    <t>A5BM29</t>
  </si>
  <si>
    <t>A5BPB2</t>
  </si>
  <si>
    <t>A5BPG1</t>
  </si>
  <si>
    <t>A5BR41</t>
  </si>
  <si>
    <t>A5BSS2</t>
  </si>
  <si>
    <t>A5BUU4</t>
  </si>
  <si>
    <t>A5BV65</t>
  </si>
  <si>
    <t>A5BYC0</t>
  </si>
  <si>
    <t>A5C288</t>
  </si>
  <si>
    <t>A5C3B4</t>
  </si>
  <si>
    <t>A5C4U9</t>
  </si>
  <si>
    <t>A5C962</t>
  </si>
  <si>
    <t>A5CAL1</t>
  </si>
  <si>
    <t>A7LH72</t>
  </si>
  <si>
    <t>D7SGV3</t>
  </si>
  <si>
    <t>D7SJF5</t>
  </si>
  <si>
    <t>D7SMQ9</t>
  </si>
  <si>
    <t>D7SUP9</t>
  </si>
  <si>
    <t>D7T959</t>
  </si>
  <si>
    <t>D7TA35</t>
  </si>
  <si>
    <t>D7TBY5</t>
  </si>
  <si>
    <t>D7TDS1</t>
  </si>
  <si>
    <t>D7TFJ4</t>
  </si>
  <si>
    <t>D7TJ97</t>
  </si>
  <si>
    <t>D7TN11</t>
  </si>
  <si>
    <t>D7TU83</t>
  </si>
  <si>
    <t>D7TVK9</t>
  </si>
  <si>
    <t>D7U4J6</t>
  </si>
  <si>
    <t>D7U762</t>
  </si>
  <si>
    <t>D7U865</t>
  </si>
  <si>
    <t>D7UE33</t>
  </si>
  <si>
    <t>E0CR38</t>
  </si>
  <si>
    <t>E0CVA1</t>
  </si>
  <si>
    <t>F6GSG7</t>
  </si>
  <si>
    <t>F6GUF3</t>
  </si>
  <si>
    <t>F6GV37</t>
  </si>
  <si>
    <t>F6GXR1</t>
  </si>
  <si>
    <t>F6GZ62</t>
  </si>
  <si>
    <t>F6H0X3</t>
  </si>
  <si>
    <t>F6H2P0</t>
  </si>
  <si>
    <t>F6H727</t>
  </si>
  <si>
    <t>F6H7H1</t>
  </si>
  <si>
    <t>F6H8B4</t>
  </si>
  <si>
    <t>F6H8X5</t>
  </si>
  <si>
    <t>F6HAD6</t>
  </si>
  <si>
    <t>F6HAU0</t>
  </si>
  <si>
    <t>F6HEZ8</t>
  </si>
  <si>
    <t>F6HFL6</t>
  </si>
  <si>
    <t>F6HG55</t>
  </si>
  <si>
    <t>F6HM78</t>
  </si>
  <si>
    <t>F6HMK9</t>
  </si>
  <si>
    <t>F6HQM5</t>
  </si>
  <si>
    <t>F6HTS6</t>
  </si>
  <si>
    <t>F6HTY5</t>
  </si>
  <si>
    <t>F6HUN1</t>
  </si>
  <si>
    <t>F6HYI6</t>
  </si>
  <si>
    <t>F6HZE1</t>
  </si>
  <si>
    <t>F6I1P0</t>
  </si>
  <si>
    <t>F6I5I9</t>
  </si>
  <si>
    <t>Q0ZJ25</t>
  </si>
  <si>
    <t>Q2QCI7</t>
  </si>
  <si>
    <t>Q3KN68</t>
  </si>
  <si>
    <t>Q6B4V4</t>
  </si>
  <si>
    <t>Q6XGX6</t>
  </si>
  <si>
    <t>Q84U32</t>
  </si>
  <si>
    <t>Acetoacetic acid</t>
  </si>
  <si>
    <t>Malic acid</t>
  </si>
  <si>
    <t>Acid like 2</t>
  </si>
  <si>
    <t>Tartaric acid</t>
  </si>
  <si>
    <t xml:space="preserve">Citric acid </t>
  </si>
  <si>
    <t>Glucose</t>
  </si>
  <si>
    <t>Unknown 5</t>
  </si>
  <si>
    <t>Quinic acid, caffeoyl-</t>
  </si>
  <si>
    <t>'34.19.1'</t>
  </si>
  <si>
    <t>'transport.major intrinsic proteins.PIP'</t>
  </si>
  <si>
    <t>'29.2.1.2.2.82/29.2.2'</t>
  </si>
  <si>
    <t>'protein.synthesis.ribosomal protein.eukaryotic.60S subunit.P2/protein.synthesis.ribosome biogenesis'</t>
  </si>
  <si>
    <t>'13.2.6.2'</t>
  </si>
  <si>
    <t>'amino acid metabolism.degradation.aromatic aa.tyrosine'</t>
  </si>
  <si>
    <t>'26.2/31.1'</t>
  </si>
  <si>
    <t>'misc.UDP glucosyl and glucoronyl transferases/cell.organisation'</t>
  </si>
  <si>
    <t>'2.2.1.3.1/26.8/31.3.1'</t>
  </si>
  <si>
    <t>'''major CHO metabolism.degradation.sucrose.invertases.neutral/misc.nitrilases, nitrile lyases, berberine bridge enzymes, reticulin...'' &lt;Preview truncated at 128 characters&gt;'</t>
  </si>
  <si>
    <t>'27.4/29.5.11.20'</t>
  </si>
  <si>
    <t>'RNA.RNA binding/protein.degradation.ubiquitin.proteasom'</t>
  </si>
  <si>
    <t>'1.1.5.1/11.9.3.1'</t>
  </si>
  <si>
    <t>'''PS.lightreaction.other electron carrier (ox/red).plastocyanin/lipid metabolism.lipid degradation.lysophospholipases.phospholipas...'' &lt;Preview truncated at 128 characters&gt;'</t>
  </si>
  <si>
    <t>'21.5'</t>
  </si>
  <si>
    <t>'redox.peroxiredoxin'</t>
  </si>
  <si>
    <t>'1.1.1.1/1.1.1.2'</t>
  </si>
  <si>
    <t>'PS.lightreaction.photosystem II.LHC-II/PS.lightreaction.photosystem II.PSII polypeptide subunits'</t>
  </si>
  <si>
    <t>'9.9/29.5.11.4.2/31.2'</t>
  </si>
  <si>
    <t>'mitochondrial electron transport / ATP synthesis.F1-ATPase/protein.degradation.ubiquitin.E3.RING/cell.division'</t>
  </si>
  <si>
    <t>'1.3.6/4.1.10/27.3.39/29.4'</t>
  </si>
  <si>
    <t>'''PS.calvin cycle.aldolase/glycolysis.cytosolic branch.aldolase/RNA.regulation of transcription.AtSR transcription factor family/p...'' &lt;Preview truncated at 128 characters&gt;'</t>
  </si>
  <si>
    <t>'1.1.1.2/34.19.3'</t>
  </si>
  <si>
    <t>'PS.lightreaction.photosystem II.PSII polypeptide subunits/transport.major intrinsic proteins.NIP'</t>
  </si>
  <si>
    <t>'1.1.2.2'</t>
  </si>
  <si>
    <t>'PS.lightreaction.photosystem I.PSI polypeptide subunits'</t>
  </si>
  <si>
    <t>'1.1.1.1'</t>
  </si>
  <si>
    <t>'PS.lightreaction.photosystem II.LHC-II'</t>
  </si>
  <si>
    <t>'23.4.10'</t>
  </si>
  <si>
    <t>'nucleotide metabolism.phosphotransfer and pyrophosphatases.nucleoside diphosphate kinase'</t>
  </si>
  <si>
    <t>'21.4'</t>
  </si>
  <si>
    <t>'redox.glutaredoxins'</t>
  </si>
  <si>
    <t>'13.2.5.3/26.23/29.2.2'</t>
  </si>
  <si>
    <t>'amino acid metabolism.degradation.serine-glycine-cysteine group.cysteine/misc.rhodanese/protein.synthesis.ribosome biogenesis'</t>
  </si>
  <si>
    <t>'20.2.1/29.3.1'</t>
  </si>
  <si>
    <t>'stress.abiotic.heat/protein.targeting.nucleus'</t>
  </si>
  <si>
    <t>'21.6'</t>
  </si>
  <si>
    <t>'redox.dismutases and catalases'</t>
  </si>
  <si>
    <t>'13.1.3.4.3'</t>
  </si>
  <si>
    <t>'amino acid metabolism.synthesis.aspartate family.methionine.methionine synthase'</t>
  </si>
  <si>
    <t>'29.2.1.2.1.31'</t>
  </si>
  <si>
    <t>'protein.synthesis.ribosomal protein.eukaryotic.40S subunit.SA'</t>
  </si>
  <si>
    <t>'1.2.6/13.2.5.2/26.1'</t>
  </si>
  <si>
    <t>'PS.photorespiration.hydroxypyruvate reductase/amino acid metabolism.degradation.serine-glycine-cysteine group.glycine/misc.misc2'</t>
  </si>
  <si>
    <t>'17.1.3'</t>
  </si>
  <si>
    <t>'hormone metabolism.abscisic acid.induced-regulated-responsive-activated'</t>
  </si>
  <si>
    <t>'19.4/23.4.1/30.2.19'</t>
  </si>
  <si>
    <t>'''tetrapyrrole synthesis.ALA dehydratase/nucleotide metabolism.phosphotransfer and pyrophosphatases.adenylate kinase/signalling.re...'' &lt;Preview truncated at 128 characters&gt;'</t>
  </si>
  <si>
    <t>'17.7.1.4/20.2.3'</t>
  </si>
  <si>
    <t>'hormone metabolism.jasmonate.synthesis-degradation.allene oxidase cyclase/stress.abiotic.drought/salt'</t>
  </si>
  <si>
    <t>'9.5/27.3.35/30.5/34.13'</t>
  </si>
  <si>
    <t>'''mitochondrial electron transport / ATP synthesis.cytochrome c reductase/RNA.regulation of transcription.bZIP transcription facto...'' &lt;Preview truncated at 128 characters&gt;'</t>
  </si>
  <si>
    <t>'28.2/29.5.11.1'</t>
  </si>
  <si>
    <t>'DNA.repair/protein.degradation.ubiquitin.ubiquitin'</t>
  </si>
  <si>
    <t>'12.1.1/21.99'</t>
  </si>
  <si>
    <t>'N-metabolism.nitrate metabolism.NR/redox.misc'</t>
  </si>
  <si>
    <t>'7.2.2/11.1.9'</t>
  </si>
  <si>
    <t>'OPP.non-reductive PP.transaldolase/lipid metabolism.FA synthesis and FA elongation.long chain fatty acid CoA ligase'</t>
  </si>
  <si>
    <t>'29.2.1.2.1.14/29.2.2'</t>
  </si>
  <si>
    <t>'protein.synthesis.ribosomal protein.eukaryotic.40S subunit.S14/protein.synthesis.ribosome biogenesis'</t>
  </si>
  <si>
    <t>'10.8.99/11.1.9/26.7/29.2.2/30.2.17/33.99'</t>
  </si>
  <si>
    <t>'''cell wall.pectinesterases.misc/lipid metabolism.FA synthesis and FA elongation.long chain fatty acid CoA ligase/misc.oxidases - ...'' &lt;Preview truncated at 128 characters&gt;'</t>
  </si>
  <si>
    <t>'26.21/29.6'</t>
  </si>
  <si>
    <t>'misc.protease inhibitor/seed storage/lipid transfer protein (LTP) family protein/protein.folding'</t>
  </si>
  <si>
    <t>'16.8.5.1'</t>
  </si>
  <si>
    <t>'secondary metabolism.flavonoids.isoflavonols.isoflavone reductase'</t>
  </si>
  <si>
    <t>'28.1/29.4'</t>
  </si>
  <si>
    <t>'DNA.synthesis/chromatin structure/protein.postranslational modification'</t>
  </si>
  <si>
    <t>'29.2.1.2.1.12/29.2.2'</t>
  </si>
  <si>
    <t>'protein.synthesis.ribosomal protein.eukaryotic.40S subunit.S12/protein.synthesis.ribosome biogenesis'</t>
  </si>
  <si>
    <t>'7.1.2'</t>
  </si>
  <si>
    <t>'OPP.oxidative PP.6-phosphogluconolactonase'</t>
  </si>
  <si>
    <t>'4.1.8'</t>
  </si>
  <si>
    <t>'glycolysis.cytosolic branch.glyceraldehyde 3-phosphate dehydrogenase (GAP-DH)'</t>
  </si>
  <si>
    <t>'26.12'</t>
  </si>
  <si>
    <t>'misc.peroxidases'</t>
  </si>
  <si>
    <t>'20.2.99'</t>
  </si>
  <si>
    <t>'stress.abiotic.unspecified'</t>
  </si>
  <si>
    <t>'15.2/30.7'</t>
  </si>
  <si>
    <t>'metal handling.binding, chelation and storage/signalling.14-3-3 proteins'</t>
  </si>
  <si>
    <t>'29.5.4'</t>
  </si>
  <si>
    <t>'protein.degradation.aspartate protease'</t>
  </si>
  <si>
    <t>'4.3.1/7.1.3'</t>
  </si>
  <si>
    <t>'glycolysis.unclear/dually targeted.UGPase/OPP.oxidative PP.6-phosphogluconate dehydrogenase'</t>
  </si>
  <si>
    <t>'21.1/27.3.6/29.2.4'</t>
  </si>
  <si>
    <t>'redox.thioredoxin/RNA.regulation of transcription.basic helix-loop-helix family (bHLH)/protein.synthesis.elongation'</t>
  </si>
  <si>
    <t>'1.3.6/11.1.30'</t>
  </si>
  <si>
    <t>'PS.calvin cycle.aldolase/lipid metabolism.FA synthesis and FA elongation.pyruvate kinase'</t>
  </si>
  <si>
    <t>'8.1.9'</t>
  </si>
  <si>
    <t>'TCA / organic transformation.TCA.malate DH'</t>
  </si>
  <si>
    <t>'27.2'</t>
  </si>
  <si>
    <t>'RNA.transcription'</t>
  </si>
  <si>
    <t>'27.3.75/27.4'</t>
  </si>
  <si>
    <t>'RNA.regulation of transcription.GRP/RNA.RNA binding'</t>
  </si>
  <si>
    <t>'1.3.10/7.2.4'</t>
  </si>
  <si>
    <t>'PS.calvin cycle.Rib5P Isomerase/OPP.non-reductive PP.ribose 5-phosphate isomerase'</t>
  </si>
  <si>
    <t>'29.2.1.2.1.10/29.2.2'</t>
  </si>
  <si>
    <t>'protein.synthesis.ribosomal protein.eukaryotic.40S subunit.S10/protein.synthesis.ribosome biogenesis'</t>
  </si>
  <si>
    <t>'1.1.1.1/1.1.2.1'</t>
  </si>
  <si>
    <t>'PS.lightreaction.photosystem II.LHC-II/PS.lightreaction.photosystem I.LHC-I'</t>
  </si>
  <si>
    <t>'1.1.1.2/11.9.4.3/29.4'</t>
  </si>
  <si>
    <t>'''PS.lightreaction.photosystem II.PSII polypeptide subunits/lipid metabolism.lipid degradation.beta-oxidation.enoyl CoA hydratase/...'' &lt;Preview truncated at 128 characters&gt;'</t>
  </si>
  <si>
    <t>'11.6/26.21'</t>
  </si>
  <si>
    <t>'lipid metabolism.lipid transfer proteins etc/misc.protease inhibitor/seed storage/lipid transfer protein (LTP) family protein'</t>
  </si>
  <si>
    <t>'17.2.3/20.2.1/29.6'</t>
  </si>
  <si>
    <t>'hormone metabolism.auxin.induced-regulated-responsive-activated/stress.abiotic.heat/protein.folding'</t>
  </si>
  <si>
    <t>'29.4/30.3'</t>
  </si>
  <si>
    <t>'protein.postranslational modification/signalling.calcium'</t>
  </si>
  <si>
    <t>A0A024FS61</t>
  </si>
  <si>
    <t>A5ACT0</t>
  </si>
  <si>
    <t>A5AER7</t>
  </si>
  <si>
    <t>A5AFR3</t>
  </si>
  <si>
    <t>A5AIE0</t>
  </si>
  <si>
    <t>A5APB9</t>
  </si>
  <si>
    <t>A5APT3</t>
  </si>
  <si>
    <t>A5ASS2</t>
  </si>
  <si>
    <t>A5ASV4</t>
  </si>
  <si>
    <t>A5ATQ4</t>
  </si>
  <si>
    <t>A5AUG8</t>
  </si>
  <si>
    <t>A5AWN5</t>
  </si>
  <si>
    <t>A5AYY4</t>
  </si>
  <si>
    <t>A5B1R1</t>
  </si>
  <si>
    <t>A5B2U7</t>
  </si>
  <si>
    <t>A5B4J3</t>
  </si>
  <si>
    <t>A5B5R1</t>
  </si>
  <si>
    <t>A5B8T6</t>
  </si>
  <si>
    <t>A5B9Z0</t>
  </si>
  <si>
    <t>A5BE19</t>
  </si>
  <si>
    <t>A5BE97</t>
  </si>
  <si>
    <t>A5BEJ8</t>
  </si>
  <si>
    <t>A5BEM6</t>
  </si>
  <si>
    <t>A5BIU6</t>
  </si>
  <si>
    <t>A5BKY5</t>
  </si>
  <si>
    <t>A5BPK4</t>
  </si>
  <si>
    <t>A5BQI3</t>
  </si>
  <si>
    <t>A5BS35</t>
  </si>
  <si>
    <t>A5BTC8</t>
  </si>
  <si>
    <t>A5BTU9</t>
  </si>
  <si>
    <t>A5BWQ9</t>
  </si>
  <si>
    <t>A5C319</t>
  </si>
  <si>
    <t>D7SJV2</t>
  </si>
  <si>
    <t>D7SKJ4</t>
  </si>
  <si>
    <t>D7SR99</t>
  </si>
  <si>
    <t>D7STL2</t>
  </si>
  <si>
    <t>D7STM0</t>
  </si>
  <si>
    <t>D7SWF9</t>
  </si>
  <si>
    <t>D7SY76</t>
  </si>
  <si>
    <t>D7SYG9</t>
  </si>
  <si>
    <t>D7SYR7</t>
  </si>
  <si>
    <t>D7SZJ5</t>
  </si>
  <si>
    <t>D7T3I0</t>
  </si>
  <si>
    <t>D7T3Q1</t>
  </si>
  <si>
    <t>D7T8G1</t>
  </si>
  <si>
    <t>D7T8I5</t>
  </si>
  <si>
    <t>D7TDW8</t>
  </si>
  <si>
    <t>D7THJ7</t>
  </si>
  <si>
    <t>D7TKA5</t>
  </si>
  <si>
    <t>D7TMH3</t>
  </si>
  <si>
    <t>D7TMQ2</t>
  </si>
  <si>
    <t>D7TNE5</t>
  </si>
  <si>
    <t>D7TPI6</t>
  </si>
  <si>
    <t>D7TW56</t>
  </si>
  <si>
    <t>D7TXC7</t>
  </si>
  <si>
    <t>D7U112</t>
  </si>
  <si>
    <t>D7U543</t>
  </si>
  <si>
    <t>D7UC26</t>
  </si>
  <si>
    <t>D7UCJ5</t>
  </si>
  <si>
    <t>E0CQ75</t>
  </si>
  <si>
    <t>F6GT65</t>
  </si>
  <si>
    <t>F6GTA6</t>
  </si>
  <si>
    <t>F6GTQ4</t>
  </si>
  <si>
    <t>F6GY60</t>
  </si>
  <si>
    <t>F6H0B6</t>
  </si>
  <si>
    <t>F6H0J2</t>
  </si>
  <si>
    <t>F6H1W5</t>
  </si>
  <si>
    <t>F6H4F8</t>
  </si>
  <si>
    <t>F6H5T9</t>
  </si>
  <si>
    <t>F6H684</t>
  </si>
  <si>
    <t>F6H6U6</t>
  </si>
  <si>
    <t>F6H6W4</t>
  </si>
  <si>
    <t>F6H6Y0</t>
  </si>
  <si>
    <t>F6H7M1</t>
  </si>
  <si>
    <t>F6HBE6</t>
  </si>
  <si>
    <t>F6HDJ6</t>
  </si>
  <si>
    <t>F6HGF1</t>
  </si>
  <si>
    <t>F6HHD0</t>
  </si>
  <si>
    <t>F6HHS0</t>
  </si>
  <si>
    <t>F6HHU0</t>
  </si>
  <si>
    <t>F6HJ97</t>
  </si>
  <si>
    <t>F6HKK9</t>
  </si>
  <si>
    <t>F6HL41</t>
  </si>
  <si>
    <t>F6HLL9</t>
  </si>
  <si>
    <t>F6HN96</t>
  </si>
  <si>
    <t>F6HPN2</t>
  </si>
  <si>
    <t>F6HR30</t>
  </si>
  <si>
    <t>F6HUH2</t>
  </si>
  <si>
    <t>F6HW68</t>
  </si>
  <si>
    <t>F6HY21</t>
  </si>
  <si>
    <t>F6I0Q2</t>
  </si>
  <si>
    <t>F6I6H7</t>
  </si>
  <si>
    <t>F6I7L9</t>
  </si>
  <si>
    <t>P52596</t>
  </si>
  <si>
    <t>Q9FVJ2</t>
  </si>
  <si>
    <t>Q9M563</t>
  </si>
  <si>
    <t>Pyruvic acid</t>
  </si>
  <si>
    <t xml:space="preserve">Butanoic acid, 2,4-dihydroxy- </t>
  </si>
  <si>
    <t>Methionine</t>
  </si>
  <si>
    <t>Phenylalanine</t>
  </si>
  <si>
    <t>Asparagine</t>
  </si>
  <si>
    <t>Histidine like</t>
  </si>
  <si>
    <t>Arginine or ornithine like</t>
  </si>
  <si>
    <t>Xylose</t>
  </si>
  <si>
    <t>Arabinose</t>
  </si>
  <si>
    <t>Rhamnose</t>
  </si>
  <si>
    <t xml:space="preserve">Putrescine </t>
  </si>
  <si>
    <t>Ornithine</t>
  </si>
  <si>
    <t>Arginine</t>
  </si>
  <si>
    <t xml:space="preserve">Lysine </t>
  </si>
  <si>
    <t>Acid like 3</t>
  </si>
  <si>
    <t xml:space="preserve">Tyrosine </t>
  </si>
  <si>
    <t xml:space="preserve">Gallic acid </t>
  </si>
  <si>
    <t xml:space="preserve">myo-Inositol </t>
  </si>
  <si>
    <t xml:space="preserve">Tryptophan, N-acetyl- </t>
  </si>
  <si>
    <t>Unknown 8</t>
  </si>
  <si>
    <t>Phytic acid like</t>
  </si>
  <si>
    <t xml:space="preserve">Oleanolic acid, 3-acetoxy- (3-beta-)- </t>
  </si>
  <si>
    <t>12. Procyanidin B5</t>
  </si>
  <si>
    <t>31. Quercetin 3-O-glucuronide</t>
  </si>
  <si>
    <t>38. Cinchonain Ia</t>
  </si>
  <si>
    <t>39. Kaempferol-3-O-glucuronide</t>
  </si>
  <si>
    <t>43. Isorhramnetin-3-O-glucoside</t>
  </si>
  <si>
    <t>45. Cinchonain Ib</t>
  </si>
  <si>
    <t>'16.1'</t>
  </si>
  <si>
    <t>'secondary metabolism.simple phenols'</t>
  </si>
  <si>
    <t>'27.3.99'</t>
  </si>
  <si>
    <t>'RNA.regulation of transcription.unclassified'</t>
  </si>
  <si>
    <t>'29.3.2/34.2'</t>
  </si>
  <si>
    <t>'protein.targeting.mitochondria/transport.porins'</t>
  </si>
  <si>
    <t>'13.1.2.3/13.1.3.6.1.2'</t>
  </si>
  <si>
    <t>'''amino acid metabolism.synthesis.glutamate family.arginine/amino acid metabolism.synthesis.aspartate family.misc.homoserine.aspar...'' &lt;Preview truncated at 128 characters&gt;'</t>
  </si>
  <si>
    <t>'34.2/34.18/34.2'</t>
  </si>
  <si>
    <t>'transport.sugars/transport.unspecified anions/transport.porins'</t>
  </si>
  <si>
    <t>'29.2.1.2.1.7/29.2.2'</t>
  </si>
  <si>
    <t>'protein.synthesis.ribosomal protein.eukaryotic.40S subunit.S7/protein.synthesis.ribosome biogenesis'</t>
  </si>
  <si>
    <t>'3.7/30.3'</t>
  </si>
  <si>
    <t>'minor CHO metabolism.sugar kinases/signalling.calcium'</t>
  </si>
  <si>
    <t>'1.2.2/30.2.16'</t>
  </si>
  <si>
    <t>'PS.photorespiration.glycolate oxydase/signalling.receptor kinases.Catharanthus roseus-like RLK1'</t>
  </si>
  <si>
    <t>'1.2.4.1/13.2.5.2/25'</t>
  </si>
  <si>
    <t>'''PS.photorespiration.glycine cleavage.P subunit/amino acid metabolism.degradation.serine-glycine-cysteine group.glycine/C1-metabo...'' &lt;Preview truncated at 128 characters&gt;'</t>
  </si>
  <si>
    <t>'28.1.3/31.1'</t>
  </si>
  <si>
    <t>'DNA.synthesis/chromatin structure.histone/cell.organisation'</t>
  </si>
  <si>
    <t>'29.2.1.2.2.80/29.2.2'</t>
  </si>
  <si>
    <t>'protein.synthesis.ribosomal protein.eukaryotic.60S subunit.P0/protein.synthesis.ribosome biogenesis'</t>
  </si>
  <si>
    <t>'1.3.12'</t>
  </si>
  <si>
    <t>'PS.calvin cycle.PRK'</t>
  </si>
  <si>
    <t>'6.3/10.1.5/27.3.1/29.2.2'</t>
  </si>
  <si>
    <t>'''gluconeogenesis / glyoxylate cycle.malate dehydrogenase/cell wall.precursor synthesis.UXS/RNA.regulation of transcription.ABI3/V...'' &lt;Preview truncated at 128 characters&gt;'</t>
  </si>
  <si>
    <t>'19.3/26.7/29.5.11.4.2'</t>
  </si>
  <si>
    <t>'tetrapyrrole synthesis.GSA/misc.oxidases - copper, flavone etc/protein.degradation.ubiquitin.E3.RING'</t>
  </si>
  <si>
    <t>'13.2.4.4'</t>
  </si>
  <si>
    <t>'amino acid metabolism.degradation.branched chain group.leucine'</t>
  </si>
  <si>
    <t>'27.3.44'</t>
  </si>
  <si>
    <t>'RNA.regulation of transcription.chromatin remodeling factors'</t>
  </si>
  <si>
    <t>'17.2.3'</t>
  </si>
  <si>
    <t>'hormone metabolism.auxin.induced-regulated-responsive-activated'</t>
  </si>
  <si>
    <t>'2.2.2.1/26.3.1'</t>
  </si>
  <si>
    <t>'major CHO metabolism.degradation.starch.starch cleavage/misc.gluco-, galacto- and mannosidases.alpha-galactosidase'</t>
  </si>
  <si>
    <t>'13.2.7/20.1.99'</t>
  </si>
  <si>
    <t>'amino acid metabolism.degradation.histidine/stress.biotic.misc'</t>
  </si>
  <si>
    <t>'11.1.1.2.1/16.99/27.3.44'</t>
  </si>
  <si>
    <t>'''lipid metabolism.FA synthesis and FA elongation.acetyl CoA carboxylation.heteromeric complex.alpha carboxyltransferase/secondary...'' &lt;Preview truncated at 128 characters&gt;'</t>
  </si>
  <si>
    <t>'16.8.3/20.1/26.1/27.4/28.1.1.4/29.2.1.99.2.23/29.2.2/31.4'</t>
  </si>
  <si>
    <t>'''secondary metabolism.flavonoids.dihydroflavonols/stress.biotic/misc.cytochrome P450/RNA.RNA binding/DNA.synthesis/chromatin stru...'' &lt;Preview truncated at 128 characters&gt;'</t>
  </si>
  <si>
    <t>'21.2'</t>
  </si>
  <si>
    <t>'redox.ascorbate and glutathione'</t>
  </si>
  <si>
    <t>'1.2.5/13.1.5.2/25.1'</t>
  </si>
  <si>
    <t>'''PS.photorespiration.serine hydroxymethyltransferase/amino acid metabolism.synthesis.serine-glycine-cysteine group.glycine/C1-met...'' &lt;Preview truncated at 128 characters&gt;'</t>
  </si>
  <si>
    <t>'20.2.5/31.2'</t>
  </si>
  <si>
    <t>'stress.abiotic.light/cell.division'</t>
  </si>
  <si>
    <t>'29.2.1.1.3.1.1'</t>
  </si>
  <si>
    <t>'protein.synthesis.ribosomal protein.prokaryotic.unknown organellar.30S subunit.S1'</t>
  </si>
  <si>
    <t>'1.2.3/13.1.1.3.1/13.1.5.2.2/28.1.1.4'</t>
  </si>
  <si>
    <t>'''PS.photorespiration.aminotransferases peroxisomal/amino acid metabolism.synthesis.central amino acid metabolism.alanine.alanine ...'' &lt;Preview truncated at 128 characters&gt;'</t>
  </si>
  <si>
    <t>'27.1.1'</t>
  </si>
  <si>
    <t>'RNA.processing.splicing'</t>
  </si>
  <si>
    <t>'1.3.13'</t>
  </si>
  <si>
    <t>'PS.calvin cycle.rubisco interacting'</t>
  </si>
  <si>
    <t>'13.2.2.3/19.3'</t>
  </si>
  <si>
    <t>'amino acid metabolism.degradation.glutamate family.arginine/tetrapyrrole synthesis.GSA'</t>
  </si>
  <si>
    <t>'1.3.9/13.2.3.2/26.8'</t>
  </si>
  <si>
    <t>'''PS.calvin cycle.sedoheptulose bisphosphatase/amino acid metabolism.degradation.aspartate family.threonine/misc.nitrilases, nitri...'' &lt;Preview truncated at 128 characters&gt;'</t>
  </si>
  <si>
    <t>'6.1'</t>
  </si>
  <si>
    <t>'gluconeogenesis / glyoxylate cycle.citrate synthase'</t>
  </si>
  <si>
    <t>'2.2.1.3.1/20.1.2/27.3.35/29.5.5/34.2'</t>
  </si>
  <si>
    <t>'''major CHO metabolism.degradation.sucrose.invertases.neutral/stress.biotic.receptors/RNA.regulation of transcription.bZIP transcr...'' &lt;Preview truncated at 128 characters&gt;'</t>
  </si>
  <si>
    <t>'10.1.2'</t>
  </si>
  <si>
    <t>'cell wall.precursor synthesis.UGE'</t>
  </si>
  <si>
    <t>'26.28/27.4/29.2.2/30.5'</t>
  </si>
  <si>
    <t>'misc.GDSL-motif lipase/RNA.RNA binding/protein.synthesis.ribosome biogenesis/signalling.G-proteins'</t>
  </si>
  <si>
    <t>'28.1/29.2.3'</t>
  </si>
  <si>
    <t>'DNA.synthesis/chromatin structure/protein.synthesis.initiation'</t>
  </si>
  <si>
    <t>'1.2.6/13.2.5.1/13.2.5.2'</t>
  </si>
  <si>
    <t>'''PS.photorespiration.hydroxypyruvate reductase/amino acid metabolism.degradation.serine-glycine-cysteine group.serine/amino acid ...'' &lt;Preview truncated at 128 characters&gt;'</t>
  </si>
  <si>
    <t>'2.2.1.4/8.2.10'</t>
  </si>
  <si>
    <t>'major CHO metabolism.degradation.sucrose.hexokinase/TCA / organic transformation.other organic acid transformations.malic'</t>
  </si>
  <si>
    <t>'1.1.5.3/29.5.3'</t>
  </si>
  <si>
    <t>'PS.lightreaction.other electron carrier (ox/red).ferredoxin reductase/protein.degradation.cysteine protease'</t>
  </si>
  <si>
    <t>'1.3.11'</t>
  </si>
  <si>
    <t>'PS.calvin cycle.RPE'</t>
  </si>
  <si>
    <t>'27.3.99/27.4'</t>
  </si>
  <si>
    <t>'RNA.regulation of transcription.unclassified/RNA.RNA binding'</t>
  </si>
  <si>
    <t>'31.3'</t>
  </si>
  <si>
    <t>'cell.cycle'</t>
  </si>
  <si>
    <t>'18/29.5'</t>
  </si>
  <si>
    <t>'Co-factor and vitamine metabolism/protein.degradation'</t>
  </si>
  <si>
    <t>'6.3/8.1.9/8.2.9'</t>
  </si>
  <si>
    <t>'''gluconeogenesis / glyoxylate cycle.malate dehydrogenase/TCA / organic transformation.TCA.malate DH/TCA / organic transformation....'' &lt;Preview truncated at 128 characters&gt;'</t>
  </si>
  <si>
    <t>'1.1.1.2/2.2.1.3.1/11.9.4.9/19.4'</t>
  </si>
  <si>
    <t>'''PS.lightreaction.photosystem II.PSII polypeptide subunits/major CHO metabolism.degradation.sucrose.invertases.neutral/lipid meta...'' &lt;Preview truncated at 128 characters&gt;'</t>
  </si>
  <si>
    <t>'29.5.11.4.2'</t>
  </si>
  <si>
    <t>'protein.degradation.ubiquitin.E3.RING'</t>
  </si>
  <si>
    <t>'29.2.1.1.1.2.1/29.2.1.1.3'</t>
  </si>
  <si>
    <t>'''protein.synthesis.ribosomal protein.prokaryotic.chloroplast.50S subunit.L1/protein.synthesis.ribosomal protein.prokaryotic.unkno...'' &lt;Preview truncated at 128 characters&gt;'</t>
  </si>
  <si>
    <t>'6.5'</t>
  </si>
  <si>
    <t>'gluconeogenesis / glyoxylate cycle.pyruvate dikinase'</t>
  </si>
  <si>
    <t>'20.2.1/30.2.3'</t>
  </si>
  <si>
    <t>'stress.abiotic.heat/signalling.receptor kinases.leucine rich repeat III'</t>
  </si>
  <si>
    <t>'26.18'</t>
  </si>
  <si>
    <t>'misc.invertase/pectin methylesterase inhibitor family protein'</t>
  </si>
  <si>
    <t>'27.3.44/30.2.16'</t>
  </si>
  <si>
    <t>'RNA.regulation of transcription.chromatin remodeling factors/signalling.receptor kinases.Catharanthus roseus-like RLK1'</t>
  </si>
  <si>
    <t>'29.2.1.1.3.2.510/29.2.1.2.2.510/29.2.2'</t>
  </si>
  <si>
    <t>'''protein.synthesis.ribosomal protein.prokaryotic.unknown organellar.50S subunit.L10A/protein.synthesis.ribosomal protein.eukaryot...'' &lt;Preview truncated at 128 characters&gt;'</t>
  </si>
  <si>
    <t>'3.5/10.3/16.8.2/20.1.2/27.3.6/29.4.1.55/33.99'</t>
  </si>
  <si>
    <t>'''minor CHO metabolism.others/cell wall.hemicellulose synthesis/secondary metabolism.flavonoids.chalcones/stress.biotic.receptors/...'' &lt;Preview truncated at 128 characters&gt;'</t>
  </si>
  <si>
    <t>'26.4.1'</t>
  </si>
  <si>
    <t>'misc.beta 1,3 glucan hydrolases.glucan endo-1,3-beta-glucosidase'</t>
  </si>
  <si>
    <t>'29.2.1.2.2.523/29.2.2'</t>
  </si>
  <si>
    <t>'protein.synthesis.ribosomal protein.eukaryotic.60S subunit.L23A/protein.synthesis.ribosome biogenesis'</t>
  </si>
  <si>
    <t>'5.1/16.4.2/29.2.2'</t>
  </si>
  <si>
    <t>'fermentation.aldehyde dehydrogenase/secondary metabolism.N misc.betaine/protein.synthesis.ribosome biogenesis'</t>
  </si>
  <si>
    <t>'20.1.7.6.1/29.5.15/31.3'</t>
  </si>
  <si>
    <t>'stress.biotic.PR-proteins.PR6 (proteinase inhibitors).trypsin inhibitor/protein.degradation.inhibitors/cell.cycle'</t>
  </si>
  <si>
    <t>'20.2.1/29.4/29.6'</t>
  </si>
  <si>
    <t>'stress.abiotic.heat/protein.postranslational modification/protein.folding'</t>
  </si>
  <si>
    <t>'26.8/29.5'</t>
  </si>
  <si>
    <t>'misc.nitrilases, nitrile lyases, berberine bridge enzymes, reticuline oxidases, troponine reductases/protein.degradation'</t>
  </si>
  <si>
    <t>'12.3.1/27.3.39/28.99'</t>
  </si>
  <si>
    <t>'''N-metabolism.N-degradation.glutamate dehydrogenase/RNA.regulation of transcription.AtSR transcription factor family/DNA.unspecif...'' &lt;Preview truncated at 128 characters&gt;'</t>
  </si>
  <si>
    <t>A1YW90</t>
  </si>
  <si>
    <t>A3FA69</t>
  </si>
  <si>
    <t>A5ADL7</t>
  </si>
  <si>
    <t>A5AGJ5</t>
  </si>
  <si>
    <t>A5AH72</t>
  </si>
  <si>
    <t>A5AL13</t>
  </si>
  <si>
    <t>A5ANT9</t>
  </si>
  <si>
    <t>A5AP38</t>
  </si>
  <si>
    <t>A5ARC5</t>
  </si>
  <si>
    <t>A5ATG8</t>
  </si>
  <si>
    <t>A5AVI4</t>
  </si>
  <si>
    <t>A5AX75</t>
  </si>
  <si>
    <t>A5AXQ8</t>
  </si>
  <si>
    <t>A5B344</t>
  </si>
  <si>
    <t>A5B479</t>
  </si>
  <si>
    <t>A5B4U6</t>
  </si>
  <si>
    <t>A5B7R2</t>
  </si>
  <si>
    <t>A5B894</t>
  </si>
  <si>
    <t>A5BIN1</t>
  </si>
  <si>
    <t>A5BM68</t>
  </si>
  <si>
    <t>A5BPL1</t>
  </si>
  <si>
    <t>A5BQN6</t>
  </si>
  <si>
    <t>A5BSR0</t>
  </si>
  <si>
    <t>A5BTZ8</t>
  </si>
  <si>
    <t>A5BUC9</t>
  </si>
  <si>
    <t>A5BVF4</t>
  </si>
  <si>
    <t>A5BY47</t>
  </si>
  <si>
    <t>A5BZF5</t>
  </si>
  <si>
    <t>A5C0I8</t>
  </si>
  <si>
    <t>A5C0Z3</t>
  </si>
  <si>
    <t>A5C3A2</t>
  </si>
  <si>
    <t>A5C3G7</t>
  </si>
  <si>
    <t>A5C5K3</t>
  </si>
  <si>
    <t>A5CAF6</t>
  </si>
  <si>
    <t>A7NVX9</t>
  </si>
  <si>
    <t>A7PRJ6</t>
  </si>
  <si>
    <t>A7Q0V4</t>
  </si>
  <si>
    <t>C5DB50</t>
  </si>
  <si>
    <t>D7FBC0</t>
  </si>
  <si>
    <t>D7SIN7</t>
  </si>
  <si>
    <t>D7SK85</t>
  </si>
  <si>
    <t>D7SKR5</t>
  </si>
  <si>
    <t>D7SUD7</t>
  </si>
  <si>
    <t>D7SVJ2</t>
  </si>
  <si>
    <t>D7SY66</t>
  </si>
  <si>
    <t>D7SYK8</t>
  </si>
  <si>
    <t>D7T0M7</t>
  </si>
  <si>
    <t>D7T227</t>
  </si>
  <si>
    <t>D7T7Y3</t>
  </si>
  <si>
    <t>D7TBH4</t>
  </si>
  <si>
    <t>D7THV1</t>
  </si>
  <si>
    <t>D7TM77</t>
  </si>
  <si>
    <t>D7TQB0</t>
  </si>
  <si>
    <t>D7TQP5</t>
  </si>
  <si>
    <t>D7TRS2</t>
  </si>
  <si>
    <t>D7TWP2</t>
  </si>
  <si>
    <t>D7TZW9</t>
  </si>
  <si>
    <t>D7U564</t>
  </si>
  <si>
    <t>D7U8M2</t>
  </si>
  <si>
    <t>D7U9L9</t>
  </si>
  <si>
    <t>D7UA03</t>
  </si>
  <si>
    <t>D7UA89</t>
  </si>
  <si>
    <t>D7UCZ6</t>
  </si>
  <si>
    <t>E0CQ80</t>
  </si>
  <si>
    <t>E0CQE7</t>
  </si>
  <si>
    <t>F6GSK4</t>
  </si>
  <si>
    <t>F6GTE2</t>
  </si>
  <si>
    <t>F6GTM7</t>
  </si>
  <si>
    <t>F6GU55</t>
  </si>
  <si>
    <t>F6GUN1</t>
  </si>
  <si>
    <t>F6GV26</t>
  </si>
  <si>
    <t>F6GWF3</t>
  </si>
  <si>
    <t>F6H0C8</t>
  </si>
  <si>
    <t>F6H0K6</t>
  </si>
  <si>
    <t>F6H1L2</t>
  </si>
  <si>
    <t>F6H2N7</t>
  </si>
  <si>
    <t>F6H5N5</t>
  </si>
  <si>
    <t>F6H710</t>
  </si>
  <si>
    <t>F6H9S5</t>
  </si>
  <si>
    <t>F6H9T6</t>
  </si>
  <si>
    <t>F6HBF2</t>
  </si>
  <si>
    <t>F6HBQ3</t>
  </si>
  <si>
    <t>F6HFF7</t>
  </si>
  <si>
    <t>F6HG44</t>
  </si>
  <si>
    <t>F6HGH4</t>
  </si>
  <si>
    <t>F6HGK8</t>
  </si>
  <si>
    <t>F6HHQ7</t>
  </si>
  <si>
    <t>F6HKH3</t>
  </si>
  <si>
    <t>F6HKY1</t>
  </si>
  <si>
    <t>F6HLD8</t>
  </si>
  <si>
    <t>F6HLZ6</t>
  </si>
  <si>
    <t>F6HMN8</t>
  </si>
  <si>
    <t>F6HNX5</t>
  </si>
  <si>
    <t>F6HR74</t>
  </si>
  <si>
    <t>F6HRX1</t>
  </si>
  <si>
    <t>F6HTM3</t>
  </si>
  <si>
    <t>F6HU55</t>
  </si>
  <si>
    <t>F6HUZ8</t>
  </si>
  <si>
    <t>F6HYK6</t>
  </si>
  <si>
    <t>F6HZ64</t>
  </si>
  <si>
    <t>F6I0H8</t>
  </si>
  <si>
    <t>F6I1W0</t>
  </si>
  <si>
    <t>F6I2J2</t>
  </si>
  <si>
    <t>F6I511</t>
  </si>
  <si>
    <t>F6I6W5</t>
  </si>
  <si>
    <t>O81228</t>
  </si>
  <si>
    <t>Q09VU3</t>
  </si>
  <si>
    <t>Q38JC9</t>
  </si>
  <si>
    <t>Q3KN67</t>
  </si>
  <si>
    <t>Q5UNS6</t>
  </si>
  <si>
    <t>Unknown 2</t>
  </si>
  <si>
    <t>Glutamine</t>
  </si>
  <si>
    <t>Folic acid like</t>
  </si>
  <si>
    <t xml:space="preserve">Butanoic acid, 4-amino- </t>
  </si>
  <si>
    <t>Fructose</t>
  </si>
  <si>
    <t>'4.1.15'</t>
  </si>
  <si>
    <t>'glycolysis.cytosolic branch.phospho-enol-pyruvate carboxylase (PEPC)'</t>
  </si>
  <si>
    <t>'10.1.5/21.2.1.1'</t>
  </si>
  <si>
    <t>'cell wall.precursor synthesis.UXS/redox.ascorbate and glutathione.ascorbate.GME'</t>
  </si>
  <si>
    <t>'16.8.2.2/27.2'</t>
  </si>
  <si>
    <t>'secondary metabolism.flavonoids.chalcones.chalcone isomerase/RNA.transcription'</t>
  </si>
  <si>
    <t>'12.2.2/13.1.6.1.7/26.8/27.3.28'</t>
  </si>
  <si>
    <t>'''N-metabolism.ammonia metabolism.glutamine synthetase/amino acid metabolism.synthesis.aromatic aa.chorismate.chorismate synthase/...'' &lt;Preview truncated at 128 characters&gt;'</t>
  </si>
  <si>
    <t>'11.1.8/16.2/31.1'</t>
  </si>
  <si>
    <t>'lipid metabolism.FA synthesis and FA elongation.acyl CoA ligase/secondary metabolism.phenylpropanoids/cell.organisation'</t>
  </si>
  <si>
    <t>'18.2/29.5.11.4.3.2'</t>
  </si>
  <si>
    <t>'Co-factor and vitamine metabolism.thiamine/protein.degradation.ubiquitin.E3.SCF.FBOX'</t>
  </si>
  <si>
    <t>'15/17.2.3/17.8.1/33.99'</t>
  </si>
  <si>
    <t>'''metal handling/hormone metabolism.auxin.induced-regulated-responsive-activated/hormone metabolism.salicylic acid.synthesis-degra...'' &lt;Preview truncated at 128 characters&gt;'</t>
  </si>
  <si>
    <t>'20.2.1/26.7/27.3.39/31.1/34.3'</t>
  </si>
  <si>
    <t>'''stress.abiotic.heat/misc.oxidases - copper, flavone etc/RNA.regulation of transcription.AtSR transcription factor family/cell.or...'' &lt;Preview truncated at 128 characters&gt;'</t>
  </si>
  <si>
    <t>'30.2.8.2/30.2.17'</t>
  </si>
  <si>
    <t>'signalling.receptor kinases.leucine rich repeat VIII.type 2/signalling.receptor kinases.DUF 26'</t>
  </si>
  <si>
    <t>'20.2.1/29.5.11.4.2/34.16'</t>
  </si>
  <si>
    <t>'stress.abiotic.heat/protein.degradation.ubiquitin.E3.RING/transport.ABC transporters and multidrug resistance systems'</t>
  </si>
  <si>
    <t>'10.1.5'</t>
  </si>
  <si>
    <t>'cell wall.precursor synthesis.UXS'</t>
  </si>
  <si>
    <t>'11.1.9/16.1.5/29.2.3/31.1'</t>
  </si>
  <si>
    <t>'''lipid metabolism.FA synthesis and FA elongation.long chain fatty acid CoA ligase/secondary metabolism.isoprenoids.terpenoids/pro...'' &lt;Preview truncated at 128 characters&gt;'</t>
  </si>
  <si>
    <t>'29.5.9/29.5.11.20/31.2'</t>
  </si>
  <si>
    <t>'protein.degradation.AAA type/protein.degradation.ubiquitin.proteasom/cell.division'</t>
  </si>
  <si>
    <t>'2.2.1.3.1/27.3.35/29.5.15/31.1/34.13'</t>
  </si>
  <si>
    <t>'''major CHO metabolism.degradation.sucrose.invertases.neutral/RNA.regulation of transcription.bZIP transcription factor family/pro...'' &lt;Preview truncated at 128 characters&gt;'</t>
  </si>
  <si>
    <t>'2.1.2.5/34.8/34.9/34.14'</t>
  </si>
  <si>
    <t>'''major CHO metabolism.synthesis.starch.transporter/transport.metabolite transporters at the envelope membrane/transport.metabolit...'' &lt;Preview truncated at 128 characters&gt;'</t>
  </si>
  <si>
    <t>'13.2.3.4'</t>
  </si>
  <si>
    <t>'amino acid metabolism.degradation.aspartate family.methionine'</t>
  </si>
  <si>
    <t>'1.3.3/4.1.11/29.2.2'</t>
  </si>
  <si>
    <t>'''PS.calvin cycle.phosphoglycerate kinase/glycolysis.cytosolic branch.3-phosphoglycerate kinase (PGK)/protein.synthesis.ribosome b...'' &lt;Preview truncated at 128 characters&gt;'</t>
  </si>
  <si>
    <t>'13.1.3.4.11/15.2'</t>
  </si>
  <si>
    <t>'''amino acid metabolism.synthesis.aspartate family.methionine.S-adenosylmethionine synthetase/metal handling.binding, chelation an...'' &lt;Preview truncated at 128 characters&gt;'</t>
  </si>
  <si>
    <t>'4.1.12'</t>
  </si>
  <si>
    <t>'glycolysis.cytosolic branch.phosphoglycerate mutase'</t>
  </si>
  <si>
    <t>'8.2.9/29.2.1.2.1.21'</t>
  </si>
  <si>
    <t>'''TCA / organic transformation.other organic acid transformations.cyt MDH/protein.synthesis.ribosomal protein.eukaryotic.40S subun...'' &lt;Preview truncated at 128 characters&gt;'</t>
  </si>
  <si>
    <t>'13.2.3.1.1'</t>
  </si>
  <si>
    <t>'amino acid metabolism.degradation.aspartate family.asparagine.L-asparaginase'</t>
  </si>
  <si>
    <t>'26.8'</t>
  </si>
  <si>
    <t>'misc.nitrilases, nitrile lyases, berberine bridge enzymes, reticuline oxidases, troponine reductases'</t>
  </si>
  <si>
    <t>'34.1.1'</t>
  </si>
  <si>
    <t>'transport.p- and v-ATPases.H+-transporting two-sector ATPase'</t>
  </si>
  <si>
    <t>'8.2.11/29.5.11.4.2'</t>
  </si>
  <si>
    <t>'TCA / organic transformation.other organic acid transformations.atp-citrate lyase/protein.degradation.ubiquitin.E3.RING'</t>
  </si>
  <si>
    <t>'4.1.13'</t>
  </si>
  <si>
    <t>'glycolysis.cytosolic branch.enolase'</t>
  </si>
  <si>
    <t>'8.1.3'</t>
  </si>
  <si>
    <t>'TCA / organic transformation.TCA.aconitase'</t>
  </si>
  <si>
    <t>'8.2.10'</t>
  </si>
  <si>
    <t>'TCA / organic transformation.other organic acid transformations.malic'</t>
  </si>
  <si>
    <t>'11.1.8/23.3.2.1/29.2.2'</t>
  </si>
  <si>
    <t>'''lipid metabolism.FA synthesis and FA elongation.acyl CoA ligase/nucleotide metabolism.salvage.nucleoside kinases.adenosine kinas...'' &lt;Preview truncated at 128 characters&gt;'</t>
  </si>
  <si>
    <t>'8.1.1.2'</t>
  </si>
  <si>
    <t>'TCA / organic transformation.TCA.pyruvate DH.E2'</t>
  </si>
  <si>
    <t>'29.5.11.5'</t>
  </si>
  <si>
    <t>'protein.degradation.ubiquitin.ubiquitin protease'</t>
  </si>
  <si>
    <t>'8.2.11'</t>
  </si>
  <si>
    <t>'TCA / organic transformation.other organic acid transformations.atp-citrate lyase'</t>
  </si>
  <si>
    <t>'29.2.4/31.99'</t>
  </si>
  <si>
    <t>'protein.synthesis.elongation/cell.unspecified'</t>
  </si>
  <si>
    <t>'10.5.2/20.2.1'</t>
  </si>
  <si>
    <t>'cell wall.cell wall proteins.proline rich proteins/stress.abiotic.heat'</t>
  </si>
  <si>
    <t>'1.2.5/13.1.5.2/17.3.1.2.7/25.1'</t>
  </si>
  <si>
    <t>'''PS.photorespiration.serine hydroxymethyltransferase/amino acid metabolism.synthesis.serine-glycine-cysteine group.glycine/hormon...'' &lt;Preview truncated at 128 characters&gt;'</t>
  </si>
  <si>
    <t>'1.1.1.2/3.8.1'</t>
  </si>
  <si>
    <t>'PS.lightreaction.photosystem II.PSII polypeptide subunits/minor CHO metabolism.galactose.galactokinases'</t>
  </si>
  <si>
    <t>'4.1.2/4.2.2'</t>
  </si>
  <si>
    <t>'glycolysis.cytosolic branch.phosphoglucomutase (PGM)/glycolysis.plastid branch.phosphoglucomutase (PGM)'</t>
  </si>
  <si>
    <t>'13.2.3.5/13.2.4.5/13.2.6.3/16.1.2.1'</t>
  </si>
  <si>
    <t>'''amino acid metabolism.degradation.aspartate family.lysine/amino acid metabolism.degradation.branched chain group.isoleucine/amin...'' &lt;Preview truncated at 128 characters&gt;'</t>
  </si>
  <si>
    <t>'20.2.3/27.3.67/28.99/29.2.2/30.1'</t>
  </si>
  <si>
    <t>'''stress.abiotic.drought/salt/RNA.regulation of transcription.putative transcription regulator/DNA.unspecified/protein.synthesis.r...'' &lt;Preview truncated at 128 characters&gt;'</t>
  </si>
  <si>
    <t>'10.8.1/16.8.3/26.18/27.3.99/28.1'</t>
  </si>
  <si>
    <t>'''cell wall.pectinesterases.PME/secondary metabolism.flavonoids.dihydroflavonols/misc.invertase/pectin methylesterase inhibitor fa...'' &lt;Preview truncated at 128 characters&gt;'</t>
  </si>
  <si>
    <t>'4.1.1'</t>
  </si>
  <si>
    <t>'glycolysis.cytosolic branch.UGPase'</t>
  </si>
  <si>
    <t>'20.1.6/20.2.1'</t>
  </si>
  <si>
    <t>'stress.biotic.heat shock proteins/stress.abiotic.heat'</t>
  </si>
  <si>
    <t>'4.1.5/26.8'</t>
  </si>
  <si>
    <t>'''glycolysis.cytosolic branch.pyrophosphate-fructose-6-P phosphotransferase/misc.nitrilases, nitrile lyases, berberine bridge enzy...'' &lt;Preview truncated at 128 characters&gt;'</t>
  </si>
  <si>
    <t>'1.1.5.1/11.9.3.1/27.3.29'</t>
  </si>
  <si>
    <t>'34.99'</t>
  </si>
  <si>
    <t>'transport.misc'</t>
  </si>
  <si>
    <t>A2ICC5</t>
  </si>
  <si>
    <t>A2ICC9</t>
  </si>
  <si>
    <t>A5AIS9</t>
  </si>
  <si>
    <t>A5AS66</t>
  </si>
  <si>
    <t>A5ATQ5</t>
  </si>
  <si>
    <t>A5AXM6</t>
  </si>
  <si>
    <t>A5B3R4</t>
  </si>
  <si>
    <t>A5BFH3</t>
  </si>
  <si>
    <t>A5BFV2</t>
  </si>
  <si>
    <t>A5BR22</t>
  </si>
  <si>
    <t>A5C1Q2</t>
  </si>
  <si>
    <t>A5C9Q0</t>
  </si>
  <si>
    <t>A5CBA7</t>
  </si>
  <si>
    <t>B9UD35</t>
  </si>
  <si>
    <t>D5FUD8</t>
  </si>
  <si>
    <t>D7SNC1</t>
  </si>
  <si>
    <t>D7SQC6</t>
  </si>
  <si>
    <t>D7SRG8</t>
  </si>
  <si>
    <t>D7TBD7</t>
  </si>
  <si>
    <t>D7TDF1</t>
  </si>
  <si>
    <t>D7TFE6</t>
  </si>
  <si>
    <t>D7TZL8</t>
  </si>
  <si>
    <t>E0CUG6</t>
  </si>
  <si>
    <t>E5FXI7</t>
  </si>
  <si>
    <t>F6GTG3</t>
  </si>
  <si>
    <t>F6GX63</t>
  </si>
  <si>
    <t>F6GZ23</t>
  </si>
  <si>
    <t>F6H0C4</t>
  </si>
  <si>
    <t>F6H6W3</t>
  </si>
  <si>
    <t>F6HCG2</t>
  </si>
  <si>
    <t>F6HDT7</t>
  </si>
  <si>
    <t>F6HSN0</t>
  </si>
  <si>
    <t>F6HSN5</t>
  </si>
  <si>
    <t>F6HSV1</t>
  </si>
  <si>
    <t>F6I4H9</t>
  </si>
  <si>
    <t>G4XGW2</t>
  </si>
  <si>
    <t>G4XGW7</t>
  </si>
  <si>
    <t>G9FKG7</t>
  </si>
  <si>
    <t>Q3ZPN4</t>
  </si>
  <si>
    <t>Q56AY1</t>
  </si>
  <si>
    <t>Q94B15</t>
  </si>
  <si>
    <t>Q9AVK7</t>
  </si>
  <si>
    <t>Q9FVE1</t>
  </si>
  <si>
    <t>Q9M4H8</t>
  </si>
  <si>
    <t>Alanine</t>
  </si>
  <si>
    <t>Unknown 1</t>
  </si>
  <si>
    <t>Alanine like</t>
  </si>
  <si>
    <t>1. Del-3,5-O-diglucoside</t>
  </si>
  <si>
    <t>2. Cyanidin-3, 5-O-diglucoside</t>
  </si>
  <si>
    <t>4. Petunidin-3, 5-O-diglucoside</t>
  </si>
  <si>
    <t>5. Dihydroquercetin-3-O-hexoside</t>
  </si>
  <si>
    <t>6. Peonidin-3, 5-O-digucoside</t>
  </si>
  <si>
    <t>7. Malvidin-3, 5-O-diglucoside</t>
  </si>
  <si>
    <t>8. Delphinidin-3-O-glucoside</t>
  </si>
  <si>
    <t>10. MDHQ-hexoside</t>
  </si>
  <si>
    <t>11. Delphinidin-3-O-acetylglucoside-5-O-glucoside</t>
  </si>
  <si>
    <t xml:space="preserve">13. Lut/Kae/Cy-methylGlu-hexoside </t>
  </si>
  <si>
    <t>14. Cyanidin-3-O-glucoside</t>
  </si>
  <si>
    <t>15. Cyanidin-3-O-acetylglucoside-5-O-glucoside</t>
  </si>
  <si>
    <t xml:space="preserve">16. Pn-methylGlu-hexoside </t>
  </si>
  <si>
    <t>17. Mv-methylGlu-glucoside</t>
  </si>
  <si>
    <t>18. Peonidin-3-O-glucoside</t>
  </si>
  <si>
    <t>19. Peonidin-3-O-acetylglucoside-5-O-glucoside</t>
  </si>
  <si>
    <t xml:space="preserve">21. Myricetin-3-O-glucoside </t>
  </si>
  <si>
    <t>22. Delphinidin-3-O-acetylglucoside</t>
  </si>
  <si>
    <t>23. Lut/Kae/Cy-methylGlu</t>
  </si>
  <si>
    <t xml:space="preserve">24. Cyanidin-3-O-coumarylglucoside </t>
  </si>
  <si>
    <t>25. Delphinidin-3-O-coumarylglucoside-5-O-glucoside</t>
  </si>
  <si>
    <t>26. Laricitrin 3-O-glucuronide</t>
  </si>
  <si>
    <t>27. Cyanidin-3-O-acetylglucoside</t>
  </si>
  <si>
    <t>29. Petunidin-3-O-coumarylglucoside-5-O-glucoside</t>
  </si>
  <si>
    <t>30. Cyanidin-3-O-coumarylglucoside-5-O-glucoside</t>
  </si>
  <si>
    <t>32. Malvidin-3-O-coumarylglucoside-5-O-glucoside</t>
  </si>
  <si>
    <t>33. Pg-3-O-Cou-Glc-5-O-Glc</t>
  </si>
  <si>
    <t>34. Peonidin-3-O-coumarylglucoside-5-O-glucoside</t>
  </si>
  <si>
    <t>35. Lut/Kae/Cy-(GlcCou)-methylGlu</t>
  </si>
  <si>
    <t>37. Delphinidin-3-O-coumarylglucoside</t>
  </si>
  <si>
    <t>40. Pn-(Glc-Cou)-methylGlu</t>
  </si>
  <si>
    <t>41. Cyanidin-3-O-coumarylglucoside</t>
  </si>
  <si>
    <t>42. Petunidin-3-O-coumarylglucoside</t>
  </si>
  <si>
    <t>46. Pelargonidin-3-(6''-coumaryl)-glucoside</t>
  </si>
  <si>
    <t>47. Peonidin-3-O-coumarylglucoside</t>
  </si>
  <si>
    <t>48. Malvidin-3-O-coumarylglucoside</t>
  </si>
  <si>
    <t>'16.8.2.1'</t>
  </si>
  <si>
    <t>'secondary metabolism.flavonoids.chalcones.naringenin-chalcone synthase'</t>
  </si>
  <si>
    <t>16.8.1.1'</t>
  </si>
  <si>
    <t>secondary metabolism.flavonoids.anthocyanins.leucocyanidin dioxygenase'</t>
  </si>
  <si>
    <t>'26.22'</t>
  </si>
  <si>
    <t>'misc.short chain dehydrogenase/reductase (SDR)'</t>
  </si>
  <si>
    <t>'16.2.1.7/16.8.3/26.11.1'</t>
  </si>
  <si>
    <t>'''secondary metabolism.phenylpropanoids.lignin biosynthesis.CCR1/secondary metabolism.flavonoids.dihydroflavonols/misc.alcohol deh...'' &lt;Preview truncated at 128 characters&gt;'</t>
  </si>
  <si>
    <t>'26.1/27.3.39/29.2.5'</t>
  </si>
  <si>
    <t>'misc.cytochrome P450/RNA.regulation of transcription.AtSR transcription factor family/protein.synthesis.release'</t>
  </si>
  <si>
    <t>'34.12'</t>
  </si>
  <si>
    <t>'transport.metal'</t>
  </si>
  <si>
    <t>'29.4.1.55/30.2.11/30.2.13'</t>
  </si>
  <si>
    <t>'''protein.postranslational modification.kinase.receptor like cytoplasmatic kinase V/signalling.receptor kinases.leucine rich repea...'' &lt;Preview truncated at 128 characters&gt;'</t>
  </si>
  <si>
    <t>'3.1.2.1/3.1.3'</t>
  </si>
  <si>
    <t>'minor CHO metabolism.raffinose family.raffinose synthases.known/minor CHO metabolism.raffinose family.stachyose synthases'</t>
  </si>
  <si>
    <t>'17.7.1.2'</t>
  </si>
  <si>
    <t>'hormone metabolism.jasmonate.synthesis-degradation.lipoxygenase'</t>
  </si>
  <si>
    <t>'4.1.4/4.2.4'</t>
  </si>
  <si>
    <t>'glycolysis.cytosolic branch.phosphofructokinase (PFK)/glycolysis.plastid branch.phosphofructokinase (PFK)'</t>
  </si>
  <si>
    <t>'10.8.2/27.3.37'</t>
  </si>
  <si>
    <t>'cell wall.pectinesterases.acetyl esterase/RNA.regulation of transcription.lateral organ boundaries gene family (AS2)'</t>
  </si>
  <si>
    <t>'17.7.1.3/20.1.8/26.1/27.1.20'</t>
  </si>
  <si>
    <t>'''hormone metabolism.jasmonate.synthesis-degradation.allene oxidase synthase/stress.biotic.secondary metabolites/misc.cytochrome P...'' &lt;Preview truncated at 128 characters&gt;'</t>
  </si>
  <si>
    <t>'8.1.7/28.1/29.2.1.1.2.1.14'</t>
  </si>
  <si>
    <t>'''TCA / organic transformation.TCA.succinate dehydrogenase/DNA.synthesis/chromatin structure/protein.synthesis.ribosomal protein.p...'' &lt;Preview truncated at 128 characters&gt;'</t>
  </si>
  <si>
    <t>'11.8'</t>
  </si>
  <si>
    <t>'lipid metabolism.exotics (steroids, squalene etc)'</t>
  </si>
  <si>
    <t>'2.1.1.1/20.1.2/28.1/29.5.11.4.2'</t>
  </si>
  <si>
    <t>'''major CHO metabolism.synthesis.sucrose.SPS/stress.biotic.receptors/DNA.synthesis/chromatin structure/protein.degradation.ubiquit...'' &lt;Preview truncated at 128 characters&gt;'</t>
  </si>
  <si>
    <t>'5.2/13.1.4.1'</t>
  </si>
  <si>
    <t>'fermentation.PDC/amino acid metabolism.synthesis.branched chain group.common'</t>
  </si>
  <si>
    <t>'29.5.11.4.2/30.3'</t>
  </si>
  <si>
    <t>'protein.degradation.ubiquitin.E3.RING/signalling.calcium'</t>
  </si>
  <si>
    <t>'16.1.2.7/27.3.99'</t>
  </si>
  <si>
    <t>'''secondary metabolism.isoprenoids.mevalonate pathway.isopentenyl pyrophosphate:dimethyllallyl pyrophosphate isomerase/RNA.regulat...'' &lt;Preview truncated at 128 characters&gt;'</t>
  </si>
  <si>
    <t>'16.2/20.1.99/29.5.11.4.3.2'</t>
  </si>
  <si>
    <t>'secondary metabolism.phenylpropanoids/stress.biotic.misc/protein.degradation.ubiquitin.E3.SCF.FBOX'</t>
  </si>
  <si>
    <t>'11.1.8/16.5.1.1.1.12/26.9'</t>
  </si>
  <si>
    <t>'''lipid metabolism.FA synthesis and FA elongation.acyl CoA ligase/secondary metabolism.sulfur-containing.glucosinolates.synthesis....'' &lt;Preview truncated at 128 characters&gt;'</t>
  </si>
  <si>
    <t>'10.6.3/31.1'</t>
  </si>
  <si>
    <t>'cell wall.degradation.pectate lyases and polygalacturonases/cell.organisation'</t>
  </si>
  <si>
    <t>'16.8.3/16.8.4/26.2'</t>
  </si>
  <si>
    <t>'''secondary metabolism.flavonoids.dihydroflavonols/secondary metabolism.flavonoids.flavonols/misc.UDP glucosyl and glucoronyl tran...'' &lt;Preview truncated at 128 characters&gt;'</t>
  </si>
  <si>
    <t>'5.2'</t>
  </si>
  <si>
    <t>'fermentation.PDC'</t>
  </si>
  <si>
    <t>'16.2.1.8/26.18/27.3.44/29.5.15'</t>
  </si>
  <si>
    <t>'''secondary metabolism.phenylpropanoids.lignin biosynthesis.F5H/misc.invertase/pectin methylesterase inhibitor family protein/RNA....'' &lt;Preview truncated at 128 characters&gt;'</t>
  </si>
  <si>
    <t>A5AHY0</t>
  </si>
  <si>
    <t>A5AI12</t>
  </si>
  <si>
    <t>A5AQ47</t>
  </si>
  <si>
    <t>A5ASW8</t>
  </si>
  <si>
    <t>A5B6T9</t>
  </si>
  <si>
    <t>A5B7N6</t>
  </si>
  <si>
    <t>A5B8Y3</t>
  </si>
  <si>
    <t>A5B9M3</t>
  </si>
  <si>
    <t>A5BB66</t>
  </si>
  <si>
    <t>A5BDX1</t>
  </si>
  <si>
    <t>A5BGB7</t>
  </si>
  <si>
    <t>A5C5V6</t>
  </si>
  <si>
    <t>A5C997</t>
  </si>
  <si>
    <t>D7T881</t>
  </si>
  <si>
    <t>D7U2H1</t>
  </si>
  <si>
    <t>F6GU22</t>
  </si>
  <si>
    <t>F6GZC7</t>
  </si>
  <si>
    <t>F6H3Q4</t>
  </si>
  <si>
    <t>F6H3R0</t>
  </si>
  <si>
    <t>F6H737</t>
  </si>
  <si>
    <t>F6HHQ0</t>
  </si>
  <si>
    <t>F6HIG7</t>
  </si>
  <si>
    <t>F6I186</t>
  </si>
  <si>
    <t>F6I557</t>
  </si>
  <si>
    <t>Glycine</t>
  </si>
  <si>
    <t>'11.1.9/21.2.1'</t>
  </si>
  <si>
    <t>'lipid metabolism.FA synthesis and FA elongation.long chain fatty acid CoA ligase/redox.ascorbate and glutathione.ascorbate'</t>
  </si>
  <si>
    <t>'10.5.1.1'</t>
  </si>
  <si>
    <t>'cell wall.cell wall proteins.AGPs.AGP'</t>
  </si>
  <si>
    <t>'16.5.1.1.1.4'</t>
  </si>
  <si>
    <t>'secondary metabolism.sulfur-containing.glucosinolates.synthesis.aliphatic.methylthioalkylmalate isomerase small subunit (MAM-IS)'</t>
  </si>
  <si>
    <t>'30.5/31.2'</t>
  </si>
  <si>
    <t>'signalling.G-proteins/cell.division'</t>
  </si>
  <si>
    <t>'17.7.1.2/33.99'</t>
  </si>
  <si>
    <t>'hormone metabolism.jasmonate.synthesis-degradation.lipoxygenase/development.unspecified'</t>
  </si>
  <si>
    <t>'9/29.2.1.1.2.1.31'</t>
  </si>
  <si>
    <t>'mitochondrial electron transport / ATP synthesis/protein.synthesis.ribosomal protein.prokaryotic.mitochondrion.30S subunit.S31'</t>
  </si>
  <si>
    <t>A5AFS1</t>
  </si>
  <si>
    <t>A5AGM9</t>
  </si>
  <si>
    <t>A5AL04</t>
  </si>
  <si>
    <t>A5AWN7</t>
  </si>
  <si>
    <t>A5AX94</t>
  </si>
  <si>
    <t>A5AYP2</t>
  </si>
  <si>
    <t>A5B0Z2</t>
  </si>
  <si>
    <t>A5B126</t>
  </si>
  <si>
    <t>A5B427</t>
  </si>
  <si>
    <t>A5B8T3</t>
  </si>
  <si>
    <t>A5BGW2</t>
  </si>
  <si>
    <t>A5BIY8</t>
  </si>
  <si>
    <t>A5BVL7</t>
  </si>
  <si>
    <t>A5BVN4</t>
  </si>
  <si>
    <t>A5C0U0</t>
  </si>
  <si>
    <t>A5C2T5</t>
  </si>
  <si>
    <t>A5C4C2</t>
  </si>
  <si>
    <t>C7FB07</t>
  </si>
  <si>
    <t>D7SIR1</t>
  </si>
  <si>
    <t>D7SJX8</t>
  </si>
  <si>
    <t>D7T1A7</t>
  </si>
  <si>
    <t>D7T1V9</t>
  </si>
  <si>
    <t>D7TAP7</t>
  </si>
  <si>
    <t>D7TCM2</t>
  </si>
  <si>
    <t>D7THS4</t>
  </si>
  <si>
    <t>D7TI74</t>
  </si>
  <si>
    <t>D7TNN1</t>
  </si>
  <si>
    <t>D7TNT9</t>
  </si>
  <si>
    <t>D7TQ89</t>
  </si>
  <si>
    <t>D7U1Z6</t>
  </si>
  <si>
    <t>D7UBY5</t>
  </si>
  <si>
    <t>E0CQ38</t>
  </si>
  <si>
    <t>E0CRP4</t>
  </si>
  <si>
    <t>E0CSM0</t>
  </si>
  <si>
    <t>F6GUB9</t>
  </si>
  <si>
    <t>F6GUN2</t>
  </si>
  <si>
    <t>F6GVD3</t>
  </si>
  <si>
    <t>F6H088</t>
  </si>
  <si>
    <t>F6H2W4</t>
  </si>
  <si>
    <t>F6H7I5</t>
  </si>
  <si>
    <t>F6HA96</t>
  </si>
  <si>
    <t>F6HHQ2</t>
  </si>
  <si>
    <t>F6HRW7</t>
  </si>
  <si>
    <t>F6HZU4</t>
  </si>
  <si>
    <t>F6I397</t>
  </si>
  <si>
    <t xml:space="preserve">Serine </t>
  </si>
  <si>
    <t>Ethanolamine</t>
  </si>
  <si>
    <t>Threonine</t>
  </si>
  <si>
    <t xml:space="preserve">Succinic acid </t>
  </si>
  <si>
    <t>Glyceric acid</t>
  </si>
  <si>
    <t>Acid like 1</t>
  </si>
  <si>
    <t xml:space="preserve">Malic-acid, 1-methylester </t>
  </si>
  <si>
    <t>Unknown 3</t>
  </si>
  <si>
    <t>Erythrirol</t>
  </si>
  <si>
    <t>Oxaloacetate like</t>
  </si>
  <si>
    <t xml:space="preserve">Threonic acid </t>
  </si>
  <si>
    <t>Sugar like 2</t>
  </si>
  <si>
    <t>Gluconic acid</t>
  </si>
  <si>
    <t xml:space="preserve">Galactonic acid </t>
  </si>
  <si>
    <t>Secologanin like</t>
  </si>
  <si>
    <t>'17.3.2.99/29.2.3/30.5'</t>
  </si>
  <si>
    <t>'hormone metabolism.brassinosteroid.signal transduction.other/protein.synthesis.initiation/signalling.G-proteins'</t>
  </si>
  <si>
    <t>'10.8.99/26.18/33.99'</t>
  </si>
  <si>
    <t>'cell wall.pectinesterases.misc/misc.invertase/pectin methylesterase inhibitor family protein/development.unspecified'</t>
  </si>
  <si>
    <t>'29.2.1.2.1.21'</t>
  </si>
  <si>
    <t>'protein.synthesis.ribosomal protein.eukaryotic.40S subunit.S21'</t>
  </si>
  <si>
    <t>'9.9/27.3.35/28.99'</t>
  </si>
  <si>
    <t>'''mitochondrial electron transport / ATP synthesis.F1-ATPase/RNA.regulation of transcription.bZIP transcription factor family/DNA....'' &lt;Preview truncated at 128 characters&gt;'</t>
  </si>
  <si>
    <t>'2.2.1.1'</t>
  </si>
  <si>
    <t>'major CHO metabolism.degradation.sucrose.fructokinase'</t>
  </si>
  <si>
    <t>'35.1.26'</t>
  </si>
  <si>
    <t>'not assigned.no ontology.DC1 domain containing protein'</t>
  </si>
  <si>
    <t>'23.4.10/29.5.11.3'</t>
  </si>
  <si>
    <t>'nucleotide metabolism.phosphotransfer and pyrophosphatases.nucleoside diphosphate kinase/protein.degradation.ubiquitin.E2'</t>
  </si>
  <si>
    <t>'22.1.4/27.3.44/30.2.16'</t>
  </si>
  <si>
    <t>'''polyamine metabolism.synthesis.agmatine deiminase/RNA.regulation of transcription.chromatin remodeling factors/signalling.recept...'' &lt;Preview truncated at 128 characters&gt;'</t>
  </si>
  <si>
    <t>'29.4/31.3.1'</t>
  </si>
  <si>
    <t>'protein.postranslational modification/cell.cycle.peptidylprolyl isomerase'</t>
  </si>
  <si>
    <t>'29.4/29.6'</t>
  </si>
  <si>
    <t>'protein.postranslational modification/protein.folding'</t>
  </si>
  <si>
    <t>'11.1.4/26.8/26.22'</t>
  </si>
  <si>
    <t>'''lipid metabolism.FA synthesis and FA elongation.ACP oxoacyl reductase/misc.nitrilases, nitrile lyases, berberine bridge enzymes,...'' &lt;Preview truncated at 128 characters&gt;'</t>
  </si>
  <si>
    <t>'10.1.5/25/27.3.1'</t>
  </si>
  <si>
    <t>'''cell wall.precursor synthesis.UXS/C1-metabolism/RNA.regulation of transcription.ABI3/VP1-related B3-domain-containing transcript...'' &lt;Preview truncated at 128 characters&gt;'</t>
  </si>
  <si>
    <t>'21.6/27.3.6'</t>
  </si>
  <si>
    <t>'redox.dismutases and catalases/RNA.regulation of transcription.basic helix-loop-helix family (bHLH)'</t>
  </si>
  <si>
    <t>'20.2.99/33.1'</t>
  </si>
  <si>
    <t>'stress.abiotic.unspecified/development.storage proteins'</t>
  </si>
  <si>
    <t>'11.8.1/13.1.2.3.2/29.4'</t>
  </si>
  <si>
    <t>'''lipid metabolism.exotics (steroids, squalene etc).sphingolipids/amino acid metabolism.synthesis.glutamate family.arginine.acetyl...'' &lt;Preview truncated at 128 characters&gt;'</t>
  </si>
  <si>
    <t>'23.5.5'</t>
  </si>
  <si>
    <t>'nucleotide metabolism.deoxynucleotide metabolism.dUTP diphosphatase'</t>
  </si>
  <si>
    <t>'1.2.2/21.2.1'</t>
  </si>
  <si>
    <t>'PS.photorespiration.glycolate oxydase/redox.ascorbate and glutathione.ascorbate'</t>
  </si>
  <si>
    <t>'34.9'</t>
  </si>
  <si>
    <t>'transport.metabolite transporters at the mitochondrial membrane'</t>
  </si>
  <si>
    <t>'13.1.4.1/29.2.1.2.2.537/29.2.2/30.4.1'</t>
  </si>
  <si>
    <t>'''amino acid metabolism.synthesis.branched chain group.common/protein.synthesis.ribosomal protein.eukaryotic.60S subunit.L37A/prot...'' &lt;Preview truncated at 128 characters&gt;'</t>
  </si>
  <si>
    <t>'2.2.1.4'</t>
  </si>
  <si>
    <t>'major CHO metabolism.degradation.sucrose.hexokinase'</t>
  </si>
  <si>
    <t>'29.1.12'</t>
  </si>
  <si>
    <t>'protein.aa activation.aspartate-tRNA ligase'</t>
  </si>
  <si>
    <t>'8.1.1.2/8.1.5'</t>
  </si>
  <si>
    <t>'TCA / organic transformation.TCA.pyruvate DH.E2/TCA / organic transformation.TCA.2-oxoglutarate dehydrogenase'</t>
  </si>
  <si>
    <t>'16.5.1.3.2/17.7.3/26.16'</t>
  </si>
  <si>
    <t>'''secondary metabolism.sulfur-containing.glucosinolates.degradation.nitrilespecifier protein/hormone metabolism.jasmonate.induced-...'' &lt;Preview truncated at 128 characters&gt;'</t>
  </si>
  <si>
    <t>'21.1/21.4'</t>
  </si>
  <si>
    <t>'redox.thioredoxin/redox.glutaredoxins'</t>
  </si>
  <si>
    <t>'1.1.2.2/26.21'</t>
  </si>
  <si>
    <t>'''PS.lightreaction.photosystem I.PSI polypeptide subunits/misc.protease inhibitor/seed storage/lipid transfer protein (LTP) family...'' &lt;Preview truncated at 128 characters&gt;'</t>
  </si>
  <si>
    <t>A0A024FR46</t>
  </si>
  <si>
    <t>A5ADJ5</t>
  </si>
  <si>
    <t>A5AEB4</t>
  </si>
  <si>
    <t>A5AEX6</t>
  </si>
  <si>
    <t>A5AGN5</t>
  </si>
  <si>
    <t>A5AHP2</t>
  </si>
  <si>
    <t>A5AMM2</t>
  </si>
  <si>
    <t>A5ATU0</t>
  </si>
  <si>
    <t>A5AX39</t>
  </si>
  <si>
    <t>A5AZ52</t>
  </si>
  <si>
    <t>A5B0L5</t>
  </si>
  <si>
    <t>A5B1Y5</t>
  </si>
  <si>
    <t>A5B8K4</t>
  </si>
  <si>
    <t>A5B9P8</t>
  </si>
  <si>
    <t>A5BDH7</t>
  </si>
  <si>
    <t>A5BSB1</t>
  </si>
  <si>
    <t>A5BV56</t>
  </si>
  <si>
    <t>A5BVI0</t>
  </si>
  <si>
    <t>A5BXL8</t>
  </si>
  <si>
    <t>A5C4J2</t>
  </si>
  <si>
    <t>A5C718</t>
  </si>
  <si>
    <t>A5CAF8</t>
  </si>
  <si>
    <t>B6VJY3</t>
  </si>
  <si>
    <t>D7SGX1</t>
  </si>
  <si>
    <t>D7SIZ7</t>
  </si>
  <si>
    <t>D7SKB2</t>
  </si>
  <si>
    <t>D7SLM9</t>
  </si>
  <si>
    <t>D7SNZ1</t>
  </si>
  <si>
    <t>D7SQ37</t>
  </si>
  <si>
    <t>D7SUL9</t>
  </si>
  <si>
    <t>D7SW25</t>
  </si>
  <si>
    <t>D7T2G6</t>
  </si>
  <si>
    <t>D7T5C1</t>
  </si>
  <si>
    <t>D7T6P4</t>
  </si>
  <si>
    <t>D7T6T0</t>
  </si>
  <si>
    <t>D7TCD6</t>
  </si>
  <si>
    <t>D7TFV8</t>
  </si>
  <si>
    <t>D7TQM9</t>
  </si>
  <si>
    <t>D7TS57</t>
  </si>
  <si>
    <t>D7TUK1</t>
  </si>
  <si>
    <t>D7TUK6</t>
  </si>
  <si>
    <t>D7TWS2</t>
  </si>
  <si>
    <t>D7U0E8</t>
  </si>
  <si>
    <t>D7U2D2</t>
  </si>
  <si>
    <t>D7UBZ3</t>
  </si>
  <si>
    <t>D7UD99</t>
  </si>
  <si>
    <t>F6GST3</t>
  </si>
  <si>
    <t>F6GT74</t>
  </si>
  <si>
    <t>F6GTP8</t>
  </si>
  <si>
    <t>F6GTR5</t>
  </si>
  <si>
    <t>F6GWA8</t>
  </si>
  <si>
    <t>F6GWQ0</t>
  </si>
  <si>
    <t>F6GZK4</t>
  </si>
  <si>
    <t>F6GZY7</t>
  </si>
  <si>
    <t>F6H392</t>
  </si>
  <si>
    <t>F6H3R7</t>
  </si>
  <si>
    <t>F6H6C2</t>
  </si>
  <si>
    <t>F6H7I9</t>
  </si>
  <si>
    <t>F6HJJ4</t>
  </si>
  <si>
    <t>F6HL96</t>
  </si>
  <si>
    <t>F6HLB4</t>
  </si>
  <si>
    <t>F6HMT9</t>
  </si>
  <si>
    <t>F6HUT0</t>
  </si>
  <si>
    <t>F6HVW3</t>
  </si>
  <si>
    <t>F6I0K4</t>
  </si>
  <si>
    <t>F6I0Z8</t>
  </si>
  <si>
    <t>F6I111</t>
  </si>
  <si>
    <t>F6I134</t>
  </si>
  <si>
    <t>F6I6B3</t>
  </si>
  <si>
    <t>G1JT87</t>
  </si>
  <si>
    <t>G9HQG0</t>
  </si>
  <si>
    <t>J7QW12</t>
  </si>
  <si>
    <t>P51118</t>
  </si>
  <si>
    <t>P51119</t>
  </si>
  <si>
    <t>P85085</t>
  </si>
  <si>
    <t>Q0ZJ13</t>
  </si>
  <si>
    <t>Q6ZYB1</t>
  </si>
  <si>
    <t>Q9FS43</t>
  </si>
  <si>
    <t xml:space="preserve">Glutamic acid </t>
  </si>
  <si>
    <t>2,3-Dihydroxybutanedioic acid like</t>
  </si>
  <si>
    <t>Ribose</t>
  </si>
  <si>
    <t xml:space="preserve">Spermidine </t>
  </si>
  <si>
    <t>Unknown 7</t>
  </si>
  <si>
    <t>28. Epicatechin gallate</t>
  </si>
  <si>
    <t xml:space="preserve">44. Phloretin </t>
  </si>
  <si>
    <t>'21.2.2/27.4/29.4'</t>
  </si>
  <si>
    <t>'redox.ascorbate and glutathione.glutathione/RNA.RNA binding/protein.postranslational modification'</t>
  </si>
  <si>
    <t>'26.1'</t>
  </si>
  <si>
    <t>'misc.misc2'</t>
  </si>
  <si>
    <t>'13.1.4.1.2'</t>
  </si>
  <si>
    <t>'amino acid metabolism.synthesis.branched chain group.common.ketol-acid reductoisomerase'</t>
  </si>
  <si>
    <t>'9.1.1/31.3'</t>
  </si>
  <si>
    <t>'mitochondrial electron transport / ATP synthesis.NADH-DH (type I).complex I/cell.cycle'</t>
  </si>
  <si>
    <t>'3.4.1/10.3/13.1.3.4'</t>
  </si>
  <si>
    <t>'''minor CHO metabolism.myo-inositol.poly-phosphatases/cell wall.hemicellulose synthesis/amino acid metabolism.synthesis.aspartate ...'' &lt;Preview truncated at 128 characters&gt;'</t>
  </si>
  <si>
    <t>'21.6/29.2.2'</t>
  </si>
  <si>
    <t>'redox.dismutases and catalases/protein.synthesis.ribosome biogenesis'</t>
  </si>
  <si>
    <t>'8.1.4/11.1.9/27.2/29.5.11.4.2'</t>
  </si>
  <si>
    <t>'''TCA / organic transformation.TCA.IDH/lipid metabolism.FA synthesis and FA elongation.long chain fatty acid CoA ligase/RNA.transc...'' &lt;Preview truncated at 128 characters&gt;'</t>
  </si>
  <si>
    <t>'1.1.4.1'</t>
  </si>
  <si>
    <t>'PS.lightreaction.ATP synthase.alpha subunit'</t>
  </si>
  <si>
    <t>'21.2/29.2.4'</t>
  </si>
  <si>
    <t>'redox.ascorbate and glutathione/protein.synthesis.elongation'</t>
  </si>
  <si>
    <t>'11.9.4.5/13.2.4.1/13.2.4.5'</t>
  </si>
  <si>
    <t>'''lipid metabolism.lipid degradation.beta-oxidation.acyl-CoA thioesterase/amino acid metabolism.degradation.branched chain group.s...'' &lt;Preview truncated at 128 characters&gt;'</t>
  </si>
  <si>
    <t>'29.2.1.2.1.19/29.2.2'</t>
  </si>
  <si>
    <t>'protein.synthesis.ribosomal protein.eukaryotic.40S subunit.S19/protein.synthesis.ribosome biogenesis'</t>
  </si>
  <si>
    <t>'1.3.2/26.1/34.3'</t>
  </si>
  <si>
    <t>'PS.calvin cycle.rubisco small subunit/misc.cytochrome P450/transport.amino acids'</t>
  </si>
  <si>
    <t>'1.3.13/29.6'</t>
  </si>
  <si>
    <t>'PS.calvin cycle.rubisco interacting/protein.folding'</t>
  </si>
  <si>
    <t>'29.5.11.20/30.2.16'</t>
  </si>
  <si>
    <t>'protein.degradation.ubiquitin.proteasom/signalling.receptor kinases.Catharanthus roseus-like RLK1'</t>
  </si>
  <si>
    <t>'29.2.1.2.2.30/29.2.2'</t>
  </si>
  <si>
    <t>'protein.synthesis.ribosomal protein.eukaryotic.60S subunit.L30/protein.synthesis.ribosome biogenesis'</t>
  </si>
  <si>
    <t>'12.2.2/20.2.99/27.3.69/34.12'</t>
  </si>
  <si>
    <t>'''N-metabolism.ammonia metabolism.glutamine synthetase/stress.abiotic.unspecified/RNA.regulation of transcription.SET-domain trans...'' &lt;Preview truncated at 128 characters&gt;'</t>
  </si>
  <si>
    <t>'19.4/20.2.99/21.5'</t>
  </si>
  <si>
    <t>'tetrapyrrole synthesis.ALA dehydratase/stress.abiotic.unspecified/redox.peroxiredoxin'</t>
  </si>
  <si>
    <t>'13.2.4.3/16.4.2/29.5.7'</t>
  </si>
  <si>
    <t>'''amino acid metabolism.degradation.branched chain group.valine/secondary metabolism.N misc.betaine/protein.degradation.metallopro...'' &lt;Preview truncated at 128 characters&gt;'</t>
  </si>
  <si>
    <t>'8.1.4/8.2.4'</t>
  </si>
  <si>
    <t>'TCA / organic transformation.TCA.IDH/TCA / organic transformation.other organic acid transformations.IDH'</t>
  </si>
  <si>
    <t>'8.1.8'</t>
  </si>
  <si>
    <t>'TCA / organic transformation.TCA.fumarase'</t>
  </si>
  <si>
    <t>'16.2.1.10'</t>
  </si>
  <si>
    <t>'secondary metabolism.phenylpropanoids.lignin biosynthesis.CAD'</t>
  </si>
  <si>
    <t>'13.1.2.3.22'</t>
  </si>
  <si>
    <t>'amino acid metabolism.synthesis.glutamate family.arginine.argininosuccinate synthase'</t>
  </si>
  <si>
    <t>'29.4/29.5.3'</t>
  </si>
  <si>
    <t>'protein.postranslational modification/protein.degradation.cysteine protease'</t>
  </si>
  <si>
    <t>'26.8/28.1.1.4'</t>
  </si>
  <si>
    <t>'''misc.nitrilases, nitrile lyases, berberine bridge enzymes, reticuline oxidases, troponine reductases/DNA.synthesis/chromatin str...'' &lt;Preview truncated at 128 characters&gt;'</t>
  </si>
  <si>
    <t>'1.2.4.2/13.2.5.2'</t>
  </si>
  <si>
    <t>'PS.photorespiration.glycine cleavage.T subunit/amino acid metabolism.degradation.serine-glycine-cysteine group.glycine'</t>
  </si>
  <si>
    <t>'27.3.40/29.5'</t>
  </si>
  <si>
    <t>'RNA.regulation of transcription.AUX/IAA family/protein.degradation'</t>
  </si>
  <si>
    <t>'29.2.3/34.1.1.4'</t>
  </si>
  <si>
    <t>'protein.synthesis.initiation/transport.p- and v-ATPases.H+-transporting two-sector ATPase.subunit E'</t>
  </si>
  <si>
    <t>'1.1.4.7'</t>
  </si>
  <si>
    <t>'PS.lightreaction.ATP synthase.delta chain'</t>
  </si>
  <si>
    <t>'1.3.5/4.3.7'</t>
  </si>
  <si>
    <t>'PS.calvin cycle.TPI/glycolysis.unclear/dually targeted.triosephosphate isomerase (TPI)'</t>
  </si>
  <si>
    <t>'16.2.1.10/21.5'</t>
  </si>
  <si>
    <t>'secondary metabolism.phenylpropanoids.lignin biosynthesis.CAD/redox.peroxiredoxin'</t>
  </si>
  <si>
    <t>'1.3.1'</t>
  </si>
  <si>
    <t>'PS.calvin cycle.rubisco large subunit'</t>
  </si>
  <si>
    <t>'1.1.4.2/1.1.4.3/9.9'</t>
  </si>
  <si>
    <t>'''PS.lightreaction.ATP synthase.beta subunit/PS.lightreaction.ATP synthase.epsilon chain/mitochondrial electron transport / ATP sy...'' &lt;Preview truncated at 128 characters&gt;'</t>
  </si>
  <si>
    <t>A2ICC8</t>
  </si>
  <si>
    <t>A5AEQ0</t>
  </si>
  <si>
    <t>A5AHG5</t>
  </si>
  <si>
    <t>A5AUW4</t>
  </si>
  <si>
    <t>A5AVX9</t>
  </si>
  <si>
    <t>A5AXB8</t>
  </si>
  <si>
    <t>A5BMU2</t>
  </si>
  <si>
    <t>A5BP89</t>
  </si>
  <si>
    <t>A5BP92</t>
  </si>
  <si>
    <t>A5BPE1</t>
  </si>
  <si>
    <t>A5BY13</t>
  </si>
  <si>
    <t>A5CA75</t>
  </si>
  <si>
    <t>D7SIX7</t>
  </si>
  <si>
    <t>D7SLU3</t>
  </si>
  <si>
    <t>D7SN01</t>
  </si>
  <si>
    <t>D7SPI5</t>
  </si>
  <si>
    <t>D7SU41</t>
  </si>
  <si>
    <t>D7SY46</t>
  </si>
  <si>
    <t>D7SYA8</t>
  </si>
  <si>
    <t>D7T1R6</t>
  </si>
  <si>
    <t>D7T7A4</t>
  </si>
  <si>
    <t>D7T9W2</t>
  </si>
  <si>
    <t>D7TGM4</t>
  </si>
  <si>
    <t>D7TIZ5</t>
  </si>
  <si>
    <t>D7TKK5</t>
  </si>
  <si>
    <t>D7TQB6</t>
  </si>
  <si>
    <t>D7TR81</t>
  </si>
  <si>
    <t>D7TVX5</t>
  </si>
  <si>
    <t>D7U032</t>
  </si>
  <si>
    <t>D7U4L8</t>
  </si>
  <si>
    <t>E0CQY0</t>
  </si>
  <si>
    <t>E0CUM8</t>
  </si>
  <si>
    <t>E0CV68</t>
  </si>
  <si>
    <t>F6GTT4</t>
  </si>
  <si>
    <t>F6GU04</t>
  </si>
  <si>
    <t>F6GUE3</t>
  </si>
  <si>
    <t>F6GUM1</t>
  </si>
  <si>
    <t>F6H2S4</t>
  </si>
  <si>
    <t>F6H6F0</t>
  </si>
  <si>
    <t>F6H8G5</t>
  </si>
  <si>
    <t>F6HE24</t>
  </si>
  <si>
    <t>F6HEM1</t>
  </si>
  <si>
    <t>F6HF82</t>
  </si>
  <si>
    <t>F6HHV7</t>
  </si>
  <si>
    <t>F6HHX2</t>
  </si>
  <si>
    <t>F6HI57</t>
  </si>
  <si>
    <t>F6HIK1</t>
  </si>
  <si>
    <t>F6HKF1</t>
  </si>
  <si>
    <t>F6HLJ7</t>
  </si>
  <si>
    <t>F6HS56</t>
  </si>
  <si>
    <t>F6HVY9</t>
  </si>
  <si>
    <t>F6HX00</t>
  </si>
  <si>
    <t>F6HXK4</t>
  </si>
  <si>
    <t>F6HXL0</t>
  </si>
  <si>
    <t>F6HYX7</t>
  </si>
  <si>
    <t>F6I281</t>
  </si>
  <si>
    <t>F6I4Q7</t>
  </si>
  <si>
    <t>Q1PSI9</t>
  </si>
  <si>
    <t>Sucrose</t>
  </si>
  <si>
    <t xml:space="preserve">Phenyl-sugar derivative like salicin </t>
  </si>
  <si>
    <t>Sugar like 3</t>
  </si>
  <si>
    <t>'17.5.1/23.2.1.3'</t>
  </si>
  <si>
    <t>'hormone metabolism.ethylene.synthesis-degradation/nucleotide metabolism.degradation.pyrimidine.dihydrouracil dehydrogenase'</t>
  </si>
  <si>
    <t>'17.3.1.2.7/27.1.19/29.4'</t>
  </si>
  <si>
    <t>'''hormone metabolism.brassinosteroid.synthesis-degradation.sterols.DWF5/RNA.processing.ribonucleases/protein.postranslational modi...'' &lt;Preview truncated at 128 characters&gt;'</t>
  </si>
  <si>
    <t>'10.1.4'</t>
  </si>
  <si>
    <t>'cell wall.precursor synthesis.UGD'</t>
  </si>
  <si>
    <t>'3.4.5/21.2.1.3/26.2/30.3'</t>
  </si>
  <si>
    <t>'''minor CHO metabolism.myo-inositol.inositol phosphatase/redox.ascorbate and glutathione.ascorbate.L-galactose-1-phosphate phospha...'' &lt;Preview truncated at 128 characters&gt;'</t>
  </si>
  <si>
    <t>'27.3.71'</t>
  </si>
  <si>
    <t>'RNA.regulation of transcription.SNF7'</t>
  </si>
  <si>
    <t>'29.4'</t>
  </si>
  <si>
    <t>'protein.postranslational modification'</t>
  </si>
  <si>
    <t>'26.17'</t>
  </si>
  <si>
    <t>'misc.dynamin'</t>
  </si>
  <si>
    <t>'9.7/29.5.7'</t>
  </si>
  <si>
    <t>'mitochondrial electron transport / ATP synthesis.cytochrome c oxidase/protein.degradation.metalloprotease'</t>
  </si>
  <si>
    <t>'8.1.1.3/11.1.31/21.2.2/34.12'</t>
  </si>
  <si>
    <t>'''TCA / organic transformation.TCA.pyruvate DH.E3/lipid metabolism.FA synthesis and FA elongation.pyruvate DH/redox.ascorbate and ...'' &lt;Preview truncated at 128 characters&gt;'</t>
  </si>
  <si>
    <t>'2.2.1.5/20.2.1'</t>
  </si>
  <si>
    <t>'major CHO metabolism.degradation.sucrose.Susy/stress.abiotic.heat'</t>
  </si>
  <si>
    <t>'4.1.14/11.1.30/26.8/27.3.24'</t>
  </si>
  <si>
    <t>'''glycolysis.cytosolic branch.pyruvate kinase (PK)/lipid metabolism.FA synthesis and FA elongation.pyruvate kinase/misc.nitrilases...'' &lt;Preview truncated at 128 characters&gt;'</t>
  </si>
  <si>
    <t>'4.2.5'</t>
  </si>
  <si>
    <t>'glycolysis.plastid branch.pyrophosphate-fructose-6-P phosphotransferase'</t>
  </si>
  <si>
    <t>'3.5/10.1.5/20.2.1/27.3.1/29.4.1.55'</t>
  </si>
  <si>
    <t>'''minor CHO metabolism.others/cell wall.precursor synthesis.UXS/stress.abiotic.heat/RNA.regulation of transcription.ABI3/VP1-relat...'' &lt;Preview truncated at 128 characters&gt;'</t>
  </si>
  <si>
    <t>'10.7'</t>
  </si>
  <si>
    <t>'cell wall.modification'</t>
  </si>
  <si>
    <t>'4.2.14/10.1.5/11.1.30/29.4'</t>
  </si>
  <si>
    <t>'''glycolysis.plastid branch.pyruvate kinase (PK)/cell wall.precursor synthesis.UXS/lipid metabolism.FA synthesis and FA elongation...'' &lt;Preview truncated at 128 characters&gt;'</t>
  </si>
  <si>
    <t>'27.3.25/29.2.4/30.5'</t>
  </si>
  <si>
    <t>'RNA.regulation of transcription.MYB domain transcription factor family/protein.synthesis.elongation/signalling.G-proteins'</t>
  </si>
  <si>
    <t>'11.1.6/26.8/29.5.11.4.2'</t>
  </si>
  <si>
    <t>'''lipid metabolism.FA synthesis and FA elongation.enoyl ACP reductase/misc.nitrilases, nitrile lyases, berberine bridge enzymes, r...'' &lt;Preview truncated at 128 characters&gt;'</t>
  </si>
  <si>
    <t>'1.1.5.2'</t>
  </si>
  <si>
    <t>'PS.lightreaction.other electron carrier (ox/red).ferredoxin'</t>
  </si>
  <si>
    <t>'16.2'</t>
  </si>
  <si>
    <t>'secondary metabolism.phenylpropanoids'</t>
  </si>
  <si>
    <t>'6.4/11.6/26.2'</t>
  </si>
  <si>
    <t>'''gluconeogenesis / glyoxylate cycle.phosphoenolpyruvate carboxykinase (PEPCK)/lipid metabolism.lipid transfer proteins etc/misc.U...'' &lt;Preview truncated at 128 characters&gt;'</t>
  </si>
  <si>
    <t>'29.3.4.99/29.4'</t>
  </si>
  <si>
    <t>'protein.targeting.secretory pathway.unspecified/protein.postranslational modification'</t>
  </si>
  <si>
    <t>'29.2.1.2.1.8/29.2.2'</t>
  </si>
  <si>
    <t>'protein.synthesis.ribosomal protein.eukaryotic.40S subunit.S8/protein.synthesis.ribosome biogenesis'</t>
  </si>
  <si>
    <t>'6.9'</t>
  </si>
  <si>
    <t>'gluconeogenesis / glyoxylate cycle.isocitrate lyase'</t>
  </si>
  <si>
    <t>'17.2.3/30.2.17/34.15'</t>
  </si>
  <si>
    <t>'hormone metabolism.auxin.induced-regulated-responsive-activated/signalling.receptor kinases.DUF 26/transport.potassium'</t>
  </si>
  <si>
    <t>'28.1.1.4'</t>
  </si>
  <si>
    <t>'DNA.synthesis/chromatin structure.retrotransposon/transposase.hat-like transposase'</t>
  </si>
  <si>
    <t>'2.2.1.3.1/19.4/34.1.2'</t>
  </si>
  <si>
    <t>'''major CHO metabolism.degradation.sucrose.invertases.neutral/tetrapyrrole synthesis.ALA dehydratase/transport.p- and v-ATPases.H+...'' &lt;Preview truncated at 128 characters&gt;'</t>
  </si>
  <si>
    <t>'13.1.1.3.1'</t>
  </si>
  <si>
    <t>'amino acid metabolism.synthesis.central amino acid metabolism.alanine.alanine aminotransferase'</t>
  </si>
  <si>
    <t>'26.26.1'</t>
  </si>
  <si>
    <t>'misc.aminotransferases.aminotransferase class IV family protein'</t>
  </si>
  <si>
    <t>'29.5.11.1'</t>
  </si>
  <si>
    <t>'protein.degradation.ubiquitin.ubiquitin'</t>
  </si>
  <si>
    <t>'29.2.3'</t>
  </si>
  <si>
    <t>'protein.synthesis.initiation'</t>
  </si>
  <si>
    <t>'3.3/5.3/16.2.1.10/26.11.1'</t>
  </si>
  <si>
    <t>'''minor CHO metabolism.sugar alcohols/fermentation.ADH/secondary metabolism.phenylpropanoids.lignin biosynthesis.CAD/misc.alcohol ...'' &lt;Preview truncated at 128 characters&gt;'</t>
  </si>
  <si>
    <t>Summary of candidate numbers of all the clusters.</t>
  </si>
  <si>
    <t>Candidate  (total) No.</t>
  </si>
  <si>
    <t>Metabolite No.</t>
  </si>
  <si>
    <t>Protein No.</t>
  </si>
  <si>
    <t>Cluster 1</t>
  </si>
  <si>
    <t>Cluster 2</t>
  </si>
  <si>
    <t>Cluster 3</t>
  </si>
  <si>
    <t>Cluster 4</t>
  </si>
  <si>
    <t>Cluster 5</t>
  </si>
  <si>
    <t>Cluster 6</t>
  </si>
  <si>
    <t>Cluster 7</t>
  </si>
  <si>
    <t>Cluster 8</t>
  </si>
  <si>
    <t>Cluster 9</t>
  </si>
  <si>
    <t>Cluster 10</t>
  </si>
  <si>
    <t>Cluster 11</t>
  </si>
  <si>
    <t>Cluster 12</t>
  </si>
  <si>
    <t>Total</t>
  </si>
  <si>
    <t>Functional distribution of candidates of all the clusters.</t>
  </si>
  <si>
    <t>Bin code</t>
  </si>
  <si>
    <t>Bin function</t>
  </si>
  <si>
    <t>PS</t>
  </si>
  <si>
    <t>major CHO metabolism</t>
  </si>
  <si>
    <t>minor CHO metabolism</t>
  </si>
  <si>
    <t>glycolysis</t>
  </si>
  <si>
    <t>fermentation</t>
  </si>
  <si>
    <t>gluconeogenesis / glyoxylate cycle</t>
  </si>
  <si>
    <t>OPP</t>
  </si>
  <si>
    <t>TCA / organic transformation</t>
  </si>
  <si>
    <t>mitochondrial electron transport / ATP synthesis</t>
  </si>
  <si>
    <t>cell wall</t>
  </si>
  <si>
    <t>lipid metabolism</t>
  </si>
  <si>
    <t>N-metabolism</t>
  </si>
  <si>
    <t>amino acid metabolism</t>
  </si>
  <si>
    <t>S-assimilation</t>
  </si>
  <si>
    <t>metal handling</t>
  </si>
  <si>
    <t>secondary metabolism</t>
  </si>
  <si>
    <t>hormone metabolism</t>
  </si>
  <si>
    <t>Co-factor and vitamine metabolism</t>
  </si>
  <si>
    <t>tetrapyrrole synthesis</t>
  </si>
  <si>
    <t>stress</t>
  </si>
  <si>
    <t>redox</t>
  </si>
  <si>
    <t>polyamine metabolism</t>
  </si>
  <si>
    <t>nucleotide metabolism</t>
  </si>
  <si>
    <t>biodegradation of xenobiotics</t>
  </si>
  <si>
    <t>C1-metabolism</t>
  </si>
  <si>
    <t>misc</t>
  </si>
  <si>
    <t>RNA</t>
  </si>
  <si>
    <t>DNA</t>
  </si>
  <si>
    <t>protein</t>
  </si>
  <si>
    <t>signalling</t>
  </si>
  <si>
    <t>cell</t>
  </si>
  <si>
    <t>micro RNA, natural antisense etc</t>
  </si>
  <si>
    <t>development</t>
  </si>
  <si>
    <t>transport</t>
  </si>
  <si>
    <t>not assigned</t>
  </si>
  <si>
    <t>Functional distribution of candidates of all the clusters. The values in the following table are the percentages of candidates in each bin over all the protein candidates in one cluster.</t>
  </si>
  <si>
    <t xml:space="preserve">Table S6. Candidate list of 12 clusters grouped by k-means algorithm.  Data set was scaled between 0 to 1. </t>
  </si>
  <si>
    <t>Cluster information was summarized in the tables on the right side.</t>
  </si>
  <si>
    <t>Mean values</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2"/>
      <color theme="1"/>
      <name val="Arial"/>
      <family val="2"/>
    </font>
    <font>
      <b/>
      <sz val="12"/>
      <color rgb="FF0070C0"/>
      <name val="Arial"/>
      <family val="2"/>
    </font>
    <font>
      <sz val="12"/>
      <color theme="1"/>
      <name val="Arial"/>
      <family val="2"/>
    </font>
  </fonts>
  <fills count="6">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C000"/>
        <bgColor indexed="64"/>
      </patternFill>
    </fill>
    <fill>
      <patternFill patternType="solid">
        <fgColor theme="5" tint="0.59999389629810485"/>
        <bgColor indexed="64"/>
      </patternFill>
    </fill>
  </fills>
  <borders count="6">
    <border>
      <left/>
      <right/>
      <top/>
      <bottom/>
      <diagonal/>
    </border>
    <border>
      <left/>
      <right/>
      <top style="thick">
        <color auto="1"/>
      </top>
      <bottom style="thick">
        <color auto="1"/>
      </bottom>
      <diagonal/>
    </border>
    <border>
      <left/>
      <right/>
      <top style="thick">
        <color auto="1"/>
      </top>
      <bottom/>
      <diagonal/>
    </border>
    <border>
      <left/>
      <right/>
      <top/>
      <bottom style="thick">
        <color auto="1"/>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36">
    <xf numFmtId="0" fontId="0" fillId="0" borderId="0" xfId="0"/>
    <xf numFmtId="0" fontId="1" fillId="0" borderId="0" xfId="0" applyFont="1"/>
    <xf numFmtId="0" fontId="0" fillId="0" borderId="0" xfId="0" applyAlignment="1">
      <alignment horizontal="center"/>
    </xf>
    <xf numFmtId="0" fontId="2" fillId="0" borderId="0" xfId="0" applyFont="1"/>
    <xf numFmtId="0" fontId="1" fillId="0" borderId="1" xfId="0" applyFont="1" applyBorder="1" applyAlignment="1">
      <alignment horizontal="center" wrapText="1"/>
    </xf>
    <xf numFmtId="0" fontId="1" fillId="0" borderId="2" xfId="0" applyFont="1" applyBorder="1"/>
    <xf numFmtId="0" fontId="1" fillId="0" borderId="2" xfId="0" applyFont="1" applyBorder="1" applyAlignment="1">
      <alignment horizontal="center"/>
    </xf>
    <xf numFmtId="0" fontId="1" fillId="0" borderId="0" xfId="0" applyFont="1" applyBorder="1"/>
    <xf numFmtId="0" fontId="1" fillId="0" borderId="0" xfId="0" applyFont="1" applyBorder="1" applyAlignment="1">
      <alignment horizontal="center"/>
    </xf>
    <xf numFmtId="0" fontId="1" fillId="0" borderId="3" xfId="0" applyFont="1" applyBorder="1"/>
    <xf numFmtId="0" fontId="1" fillId="0" borderId="3" xfId="0" applyFont="1" applyBorder="1" applyAlignment="1">
      <alignment horizontal="center"/>
    </xf>
    <xf numFmtId="0" fontId="1" fillId="0" borderId="0" xfId="0" applyFont="1" applyAlignment="1">
      <alignment horizontal="center"/>
    </xf>
    <xf numFmtId="0" fontId="2" fillId="0" borderId="0" xfId="0" applyFont="1" applyAlignment="1">
      <alignment horizontal="left"/>
    </xf>
    <xf numFmtId="0" fontId="1" fillId="0" borderId="1" xfId="0" applyFont="1" applyBorder="1" applyAlignment="1">
      <alignment horizontal="center"/>
    </xf>
    <xf numFmtId="0" fontId="1" fillId="0" borderId="0" xfId="0" applyFont="1" applyBorder="1" applyAlignment="1">
      <alignment horizontal="left"/>
    </xf>
    <xf numFmtId="0" fontId="1" fillId="2" borderId="0" xfId="0" applyFont="1" applyFill="1" applyBorder="1" applyAlignment="1">
      <alignment horizontal="center"/>
    </xf>
    <xf numFmtId="0" fontId="1" fillId="0" borderId="0" xfId="0" applyFont="1" applyFill="1" applyBorder="1" applyAlignment="1">
      <alignment horizontal="center"/>
    </xf>
    <xf numFmtId="0" fontId="1" fillId="3" borderId="0" xfId="0" applyFont="1" applyFill="1" applyBorder="1" applyAlignment="1">
      <alignment horizontal="center"/>
    </xf>
    <xf numFmtId="0" fontId="1" fillId="4" borderId="0" xfId="0" applyFont="1" applyFill="1" applyBorder="1" applyAlignment="1">
      <alignment horizontal="center"/>
    </xf>
    <xf numFmtId="0" fontId="1" fillId="0" borderId="3" xfId="0" applyFont="1" applyBorder="1" applyAlignment="1">
      <alignment horizontal="left"/>
    </xf>
    <xf numFmtId="0" fontId="1" fillId="0" borderId="0" xfId="0" applyFont="1" applyBorder="1" applyAlignment="1"/>
    <xf numFmtId="10" fontId="1" fillId="0" borderId="0" xfId="0" applyNumberFormat="1" applyFont="1" applyBorder="1" applyAlignment="1">
      <alignment horizontal="center"/>
    </xf>
    <xf numFmtId="10" fontId="1" fillId="2" borderId="0" xfId="0" applyNumberFormat="1" applyFont="1" applyFill="1" applyBorder="1" applyAlignment="1">
      <alignment horizontal="center"/>
    </xf>
    <xf numFmtId="10" fontId="1" fillId="3" borderId="0" xfId="0" applyNumberFormat="1" applyFont="1" applyFill="1" applyBorder="1" applyAlignment="1">
      <alignment horizontal="center"/>
    </xf>
    <xf numFmtId="10" fontId="1" fillId="5" borderId="0" xfId="0" applyNumberFormat="1" applyFont="1" applyFill="1" applyBorder="1" applyAlignment="1">
      <alignment horizontal="center"/>
    </xf>
    <xf numFmtId="0" fontId="1" fillId="0" borderId="3" xfId="0" applyFont="1" applyBorder="1" applyAlignment="1"/>
    <xf numFmtId="10" fontId="1" fillId="0" borderId="3" xfId="0" applyNumberFormat="1" applyFont="1" applyBorder="1" applyAlignment="1">
      <alignment horizontal="center"/>
    </xf>
    <xf numFmtId="0" fontId="3" fillId="0" borderId="0" xfId="0" applyFont="1"/>
    <xf numFmtId="0" fontId="3" fillId="0" borderId="4" xfId="0" applyFont="1" applyBorder="1"/>
    <xf numFmtId="0" fontId="1" fillId="0" borderId="4" xfId="0" applyFont="1" applyBorder="1"/>
    <xf numFmtId="0" fontId="1" fillId="0" borderId="4" xfId="0" applyFont="1" applyBorder="1" applyAlignment="1">
      <alignment horizontal="center"/>
    </xf>
    <xf numFmtId="0" fontId="3" fillId="0" borderId="0" xfId="0" applyFont="1" applyBorder="1"/>
    <xf numFmtId="0" fontId="3" fillId="0" borderId="0" xfId="0" applyFont="1" applyBorder="1" applyAlignment="1">
      <alignment horizontal="center"/>
    </xf>
    <xf numFmtId="0" fontId="3" fillId="0" borderId="5" xfId="0" applyFont="1" applyBorder="1"/>
    <xf numFmtId="0" fontId="3" fillId="0" borderId="5" xfId="0" applyFont="1" applyBorder="1" applyAlignment="1">
      <alignment horizontal="center"/>
    </xf>
    <xf numFmtId="0" fontId="1" fillId="0" borderId="5"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989"/>
  <sheetViews>
    <sheetView tabSelected="1" topLeftCell="A659" workbookViewId="0">
      <selection activeCell="A677" sqref="A1:A1048576"/>
    </sheetView>
  </sheetViews>
  <sheetFormatPr defaultRowHeight="15" x14ac:dyDescent="0.25"/>
  <cols>
    <col min="1" max="1" width="16.7109375" customWidth="1"/>
    <col min="14" max="14" width="9.140625" style="2"/>
    <col min="16" max="16" width="45.140625" customWidth="1"/>
    <col min="20" max="20" width="12.28515625" customWidth="1"/>
    <col min="21" max="21" width="27.85546875" customWidth="1"/>
    <col min="22" max="23" width="12.28515625" customWidth="1"/>
    <col min="28" max="28" width="15.85546875" customWidth="1"/>
  </cols>
  <sheetData>
    <row r="1" spans="1:40" ht="15.75" x14ac:dyDescent="0.25">
      <c r="A1" s="1" t="s">
        <v>1894</v>
      </c>
    </row>
    <row r="2" spans="1:40" ht="15.75" x14ac:dyDescent="0.25">
      <c r="A2" s="1" t="s">
        <v>1895</v>
      </c>
    </row>
    <row r="3" spans="1:40" ht="15.75" x14ac:dyDescent="0.25">
      <c r="A3" s="1" t="s">
        <v>0</v>
      </c>
      <c r="AB3" s="1" t="s">
        <v>1896</v>
      </c>
    </row>
    <row r="4" spans="1:40" ht="16.5" thickBot="1" x14ac:dyDescent="0.3">
      <c r="T4" s="3" t="s">
        <v>1838</v>
      </c>
      <c r="U4" s="1"/>
      <c r="V4" s="1"/>
      <c r="W4" s="1"/>
    </row>
    <row r="5" spans="1:40" ht="33.75" customHeight="1" thickTop="1" thickBot="1" x14ac:dyDescent="0.3">
      <c r="A5" s="28"/>
      <c r="B5" s="29" t="s">
        <v>1</v>
      </c>
      <c r="C5" s="29" t="s">
        <v>2</v>
      </c>
      <c r="D5" s="29" t="s">
        <v>3</v>
      </c>
      <c r="E5" s="29" t="s">
        <v>4</v>
      </c>
      <c r="F5" s="29" t="s">
        <v>5</v>
      </c>
      <c r="G5" s="29" t="s">
        <v>6</v>
      </c>
      <c r="H5" s="29" t="s">
        <v>7</v>
      </c>
      <c r="I5" s="29" t="s">
        <v>8</v>
      </c>
      <c r="J5" s="29" t="s">
        <v>9</v>
      </c>
      <c r="K5" s="29" t="s">
        <v>10</v>
      </c>
      <c r="L5" s="29" t="s">
        <v>11</v>
      </c>
      <c r="M5" s="29" t="s">
        <v>12</v>
      </c>
      <c r="N5" s="30" t="s">
        <v>80</v>
      </c>
      <c r="O5" s="29" t="s">
        <v>81</v>
      </c>
      <c r="P5" s="29" t="s">
        <v>82</v>
      </c>
      <c r="Q5" s="1"/>
      <c r="R5" s="1"/>
      <c r="S5" s="1"/>
      <c r="T5" s="4" t="s">
        <v>80</v>
      </c>
      <c r="U5" s="4" t="s">
        <v>1839</v>
      </c>
      <c r="V5" s="4" t="s">
        <v>1840</v>
      </c>
      <c r="W5" s="4" t="s">
        <v>1841</v>
      </c>
      <c r="AB5" s="28"/>
      <c r="AC5" s="29" t="s">
        <v>1</v>
      </c>
      <c r="AD5" s="29" t="s">
        <v>2</v>
      </c>
      <c r="AE5" s="29" t="s">
        <v>3</v>
      </c>
      <c r="AF5" s="29" t="s">
        <v>4</v>
      </c>
      <c r="AG5" s="29" t="s">
        <v>5</v>
      </c>
      <c r="AH5" s="29" t="s">
        <v>6</v>
      </c>
      <c r="AI5" s="29" t="s">
        <v>7</v>
      </c>
      <c r="AJ5" s="29" t="s">
        <v>8</v>
      </c>
      <c r="AK5" s="29" t="s">
        <v>9</v>
      </c>
      <c r="AL5" s="29" t="s">
        <v>10</v>
      </c>
      <c r="AM5" s="29" t="s">
        <v>11</v>
      </c>
      <c r="AN5" s="29" t="s">
        <v>12</v>
      </c>
    </row>
    <row r="6" spans="1:40" ht="32.25" customHeight="1" thickTop="1" x14ac:dyDescent="0.25">
      <c r="A6" s="31" t="s">
        <v>13</v>
      </c>
      <c r="B6" s="31">
        <v>0.10004491571250344</v>
      </c>
      <c r="C6" s="31">
        <v>0.30335258387328751</v>
      </c>
      <c r="D6" s="31">
        <v>0.10055295324693243</v>
      </c>
      <c r="E6" s="31">
        <v>0.16780154521067733</v>
      </c>
      <c r="F6" s="31">
        <v>0.26970902508084554</v>
      </c>
      <c r="G6" s="31">
        <v>0.40917460449499443</v>
      </c>
      <c r="H6" s="31">
        <v>0.46097997139540997</v>
      </c>
      <c r="I6" s="31">
        <v>0.59883919531540475</v>
      </c>
      <c r="J6" s="31">
        <v>0.34926092529631969</v>
      </c>
      <c r="K6" s="31">
        <v>0.22705415838517026</v>
      </c>
      <c r="L6" s="31">
        <v>0.30569460614764588</v>
      </c>
      <c r="M6" s="31">
        <v>0.36917308560556722</v>
      </c>
      <c r="N6" s="32">
        <v>1</v>
      </c>
      <c r="O6" s="31" t="s">
        <v>83</v>
      </c>
      <c r="P6" s="31" t="s">
        <v>84</v>
      </c>
      <c r="Q6" s="27"/>
      <c r="R6" s="27"/>
      <c r="S6" s="27"/>
      <c r="T6" s="5" t="s">
        <v>1842</v>
      </c>
      <c r="U6" s="6">
        <v>67</v>
      </c>
      <c r="V6" s="6">
        <v>4</v>
      </c>
      <c r="W6" s="6">
        <v>63</v>
      </c>
      <c r="AB6" s="7" t="s">
        <v>1842</v>
      </c>
      <c r="AC6" s="31">
        <v>7.2718959906617614E-2</v>
      </c>
      <c r="AD6" s="31">
        <v>8.740809368251895E-2</v>
      </c>
      <c r="AE6" s="31">
        <v>7.3985431248169892E-2</v>
      </c>
      <c r="AF6" s="31">
        <v>0.16360849988871698</v>
      </c>
      <c r="AG6" s="31">
        <v>0.29880961883749041</v>
      </c>
      <c r="AH6" s="31">
        <v>0.47071618145923116</v>
      </c>
      <c r="AI6" s="31">
        <v>0.5842234350199792</v>
      </c>
      <c r="AJ6" s="31">
        <v>0.66944189919377384</v>
      </c>
      <c r="AK6" s="31">
        <v>0.46218000025768841</v>
      </c>
      <c r="AL6" s="31">
        <v>0.40953578706828081</v>
      </c>
      <c r="AM6" s="31">
        <v>0.49011217951464098</v>
      </c>
      <c r="AN6" s="31">
        <v>0.4019552003943862</v>
      </c>
    </row>
    <row r="7" spans="1:40" ht="15.75" x14ac:dyDescent="0.25">
      <c r="A7" s="31" t="s">
        <v>14</v>
      </c>
      <c r="B7" s="31">
        <v>0</v>
      </c>
      <c r="C7" s="31">
        <v>0</v>
      </c>
      <c r="D7" s="31">
        <v>0</v>
      </c>
      <c r="E7" s="31">
        <v>0</v>
      </c>
      <c r="F7" s="31">
        <v>0.21424071446218804</v>
      </c>
      <c r="G7" s="31">
        <v>0.40160411098953069</v>
      </c>
      <c r="H7" s="31">
        <v>0.5883318925680644</v>
      </c>
      <c r="I7" s="31">
        <v>0.29418554779897405</v>
      </c>
      <c r="J7" s="31">
        <v>0.70673743879737982</v>
      </c>
      <c r="K7" s="31">
        <v>0.51951004415850877</v>
      </c>
      <c r="L7" s="31">
        <v>0.81422899573990071</v>
      </c>
      <c r="M7" s="31">
        <v>0.70193410079937057</v>
      </c>
      <c r="N7" s="32">
        <v>1</v>
      </c>
      <c r="O7" s="31" t="s">
        <v>85</v>
      </c>
      <c r="P7" s="31" t="s">
        <v>86</v>
      </c>
      <c r="Q7" s="27"/>
      <c r="R7" s="27"/>
      <c r="S7" s="27"/>
      <c r="T7" s="7" t="s">
        <v>1843</v>
      </c>
      <c r="U7" s="8">
        <v>86</v>
      </c>
      <c r="V7" s="8">
        <v>18</v>
      </c>
      <c r="W7" s="8">
        <v>68</v>
      </c>
      <c r="AB7" s="7" t="s">
        <v>1843</v>
      </c>
      <c r="AC7" s="31">
        <v>0.83446848410339847</v>
      </c>
      <c r="AD7" s="31">
        <v>0.21506410451505542</v>
      </c>
      <c r="AE7" s="31">
        <v>0.15214697224137791</v>
      </c>
      <c r="AF7" s="31">
        <v>7.9519299239267607E-2</v>
      </c>
      <c r="AG7" s="31">
        <v>7.0860588136435004E-2</v>
      </c>
      <c r="AH7" s="31">
        <v>5.5361435741071469E-2</v>
      </c>
      <c r="AI7" s="31">
        <v>3.8923922913388455E-2</v>
      </c>
      <c r="AJ7" s="31">
        <v>3.5702388347424362E-2</v>
      </c>
      <c r="AK7" s="31">
        <v>2.5933608145270043E-2</v>
      </c>
      <c r="AL7" s="31">
        <v>3.5136908369275903E-2</v>
      </c>
      <c r="AM7" s="31">
        <v>7.1238426427594637E-3</v>
      </c>
      <c r="AN7" s="31">
        <v>2.5683913832760478E-2</v>
      </c>
    </row>
    <row r="8" spans="1:40" ht="15.75" x14ac:dyDescent="0.25">
      <c r="A8" s="31" t="s">
        <v>15</v>
      </c>
      <c r="B8" s="31">
        <v>0</v>
      </c>
      <c r="C8" s="31">
        <v>0</v>
      </c>
      <c r="D8" s="31">
        <v>0</v>
      </c>
      <c r="E8" s="31">
        <v>0</v>
      </c>
      <c r="F8" s="31">
        <v>0.6968769419766021</v>
      </c>
      <c r="G8" s="31">
        <v>0.78965553427923396</v>
      </c>
      <c r="H8" s="31">
        <v>0.45229424138700791</v>
      </c>
      <c r="I8" s="31">
        <v>0.76571793293907031</v>
      </c>
      <c r="J8" s="31">
        <v>0.60169611756981212</v>
      </c>
      <c r="K8" s="31">
        <v>0.25457316480526537</v>
      </c>
      <c r="L8" s="31">
        <v>0</v>
      </c>
      <c r="M8" s="31">
        <v>0</v>
      </c>
      <c r="N8" s="32">
        <v>1</v>
      </c>
      <c r="O8" s="31" t="s">
        <v>87</v>
      </c>
      <c r="P8" s="31" t="s">
        <v>88</v>
      </c>
      <c r="Q8" s="27"/>
      <c r="R8" s="27"/>
      <c r="S8" s="27"/>
      <c r="T8" s="7" t="s">
        <v>1844</v>
      </c>
      <c r="U8" s="8">
        <v>99</v>
      </c>
      <c r="V8" s="8">
        <v>2</v>
      </c>
      <c r="W8" s="8">
        <v>97</v>
      </c>
      <c r="AB8" s="7" t="s">
        <v>1844</v>
      </c>
      <c r="AC8" s="31">
        <v>0.53728722808110974</v>
      </c>
      <c r="AD8" s="31">
        <v>0.6674340613413472</v>
      </c>
      <c r="AE8" s="31">
        <v>0.692499129487256</v>
      </c>
      <c r="AF8" s="31">
        <v>0.68507808232270195</v>
      </c>
      <c r="AG8" s="31">
        <v>0.55962074543186635</v>
      </c>
      <c r="AH8" s="31">
        <v>0.54277558201673781</v>
      </c>
      <c r="AI8" s="31">
        <v>0.32235056090931813</v>
      </c>
      <c r="AJ8" s="31">
        <v>0.26388484373564614</v>
      </c>
      <c r="AK8" s="31">
        <v>0.62945020583499456</v>
      </c>
      <c r="AL8" s="31">
        <v>0.61019643424434877</v>
      </c>
      <c r="AM8" s="31">
        <v>0.58699192421789848</v>
      </c>
      <c r="AN8" s="31">
        <v>0.59414864235349041</v>
      </c>
    </row>
    <row r="9" spans="1:40" ht="15.75" x14ac:dyDescent="0.25">
      <c r="A9" s="31" t="s">
        <v>16</v>
      </c>
      <c r="B9" s="31">
        <v>0</v>
      </c>
      <c r="C9" s="31">
        <v>0</v>
      </c>
      <c r="D9" s="31">
        <v>0</v>
      </c>
      <c r="E9" s="31">
        <v>0</v>
      </c>
      <c r="F9" s="31">
        <v>0</v>
      </c>
      <c r="G9" s="31">
        <v>0.22859826616818299</v>
      </c>
      <c r="H9" s="31">
        <v>0.58681448174735207</v>
      </c>
      <c r="I9" s="31">
        <v>0.70319322890636771</v>
      </c>
      <c r="J9" s="31">
        <v>0.61908142735427474</v>
      </c>
      <c r="K9" s="31">
        <v>0.43765615479230985</v>
      </c>
      <c r="L9" s="31">
        <v>0.37360227448246558</v>
      </c>
      <c r="M9" s="31">
        <v>0.42758519964038227</v>
      </c>
      <c r="N9" s="32">
        <v>1</v>
      </c>
      <c r="O9" s="31" t="s">
        <v>89</v>
      </c>
      <c r="P9" s="31" t="s">
        <v>90</v>
      </c>
      <c r="Q9" s="27"/>
      <c r="R9" s="27"/>
      <c r="S9" s="27"/>
      <c r="T9" s="7" t="s">
        <v>1845</v>
      </c>
      <c r="U9" s="8">
        <v>84</v>
      </c>
      <c r="V9" s="8">
        <v>6</v>
      </c>
      <c r="W9" s="8">
        <v>78</v>
      </c>
      <c r="AB9" s="7" t="s">
        <v>1845</v>
      </c>
      <c r="AC9" s="31">
        <v>0.24142825012508798</v>
      </c>
      <c r="AD9" s="31">
        <v>0.54900860526544004</v>
      </c>
      <c r="AE9" s="31">
        <v>0.58502607787329775</v>
      </c>
      <c r="AF9" s="31">
        <v>0.58382506877593765</v>
      </c>
      <c r="AG9" s="31">
        <v>0.17255468400499496</v>
      </c>
      <c r="AH9" s="31">
        <v>0.17281818142517866</v>
      </c>
      <c r="AI9" s="31">
        <v>0.13293191332059265</v>
      </c>
      <c r="AJ9" s="31">
        <v>0.11463303539940536</v>
      </c>
      <c r="AK9" s="31">
        <v>0.43915704023351165</v>
      </c>
      <c r="AL9" s="31">
        <v>0.43124645079940727</v>
      </c>
      <c r="AM9" s="31">
        <v>0.32504807109507389</v>
      </c>
      <c r="AN9" s="31">
        <v>0.40025338217795503</v>
      </c>
    </row>
    <row r="10" spans="1:40" ht="15.75" x14ac:dyDescent="0.25">
      <c r="A10" s="31" t="s">
        <v>17</v>
      </c>
      <c r="B10" s="31">
        <v>6.6678530497012348E-2</v>
      </c>
      <c r="C10" s="31">
        <v>0.13531732642653779</v>
      </c>
      <c r="D10" s="31">
        <v>6.9827807920838578E-2</v>
      </c>
      <c r="E10" s="31">
        <v>0.21132083973822122</v>
      </c>
      <c r="F10" s="31">
        <v>0.49645812065408518</v>
      </c>
      <c r="G10" s="31">
        <v>0.73906328537637311</v>
      </c>
      <c r="H10" s="31">
        <v>0.78351417463854922</v>
      </c>
      <c r="I10" s="31">
        <v>0.66072719452696782</v>
      </c>
      <c r="J10" s="31">
        <v>0.42837281384362741</v>
      </c>
      <c r="K10" s="31">
        <v>0.33959500667223752</v>
      </c>
      <c r="L10" s="31">
        <v>0.47647077149706174</v>
      </c>
      <c r="M10" s="31">
        <v>0.37904122499876464</v>
      </c>
      <c r="N10" s="32">
        <v>1</v>
      </c>
      <c r="O10" s="31" t="s">
        <v>91</v>
      </c>
      <c r="P10" s="31" t="s">
        <v>92</v>
      </c>
      <c r="Q10" s="27"/>
      <c r="R10" s="27"/>
      <c r="S10" s="27"/>
      <c r="T10" s="7" t="s">
        <v>1846</v>
      </c>
      <c r="U10" s="8">
        <v>95</v>
      </c>
      <c r="V10" s="8">
        <v>8</v>
      </c>
      <c r="W10" s="8">
        <v>87</v>
      </c>
      <c r="AB10" s="7" t="s">
        <v>1846</v>
      </c>
      <c r="AC10" s="31">
        <v>0.44197721809311846</v>
      </c>
      <c r="AD10" s="31">
        <v>0.31419016504323349</v>
      </c>
      <c r="AE10" s="31">
        <v>0.33292121206102337</v>
      </c>
      <c r="AF10" s="31">
        <v>0.32766656030609914</v>
      </c>
      <c r="AG10" s="31">
        <v>0.53133073206768078</v>
      </c>
      <c r="AH10" s="31">
        <v>0.51906933535375321</v>
      </c>
      <c r="AI10" s="31">
        <v>0.57453356291594848</v>
      </c>
      <c r="AJ10" s="31">
        <v>0.6371158750389827</v>
      </c>
      <c r="AK10" s="31">
        <v>0.33158418839852916</v>
      </c>
      <c r="AL10" s="31">
        <v>0.2826035862713917</v>
      </c>
      <c r="AM10" s="31">
        <v>0.27221024929633347</v>
      </c>
      <c r="AN10" s="31">
        <v>0.25992891278821956</v>
      </c>
    </row>
    <row r="11" spans="1:40" ht="15.75" x14ac:dyDescent="0.25">
      <c r="A11" s="31" t="s">
        <v>18</v>
      </c>
      <c r="B11" s="31">
        <v>0.41722239434302227</v>
      </c>
      <c r="C11" s="31">
        <v>0.33333333333333331</v>
      </c>
      <c r="D11" s="31">
        <v>0.24104314276081681</v>
      </c>
      <c r="E11" s="31">
        <v>0</v>
      </c>
      <c r="F11" s="31">
        <v>0</v>
      </c>
      <c r="G11" s="31">
        <v>0</v>
      </c>
      <c r="H11" s="31">
        <v>0.72910167144606752</v>
      </c>
      <c r="I11" s="31">
        <v>0.56128453851423277</v>
      </c>
      <c r="J11" s="31">
        <v>0.6810749771080653</v>
      </c>
      <c r="K11" s="31">
        <v>0.1921051810365132</v>
      </c>
      <c r="L11" s="31">
        <v>0.54978238475728791</v>
      </c>
      <c r="M11" s="31">
        <v>0.21049119068604261</v>
      </c>
      <c r="N11" s="32">
        <v>1</v>
      </c>
      <c r="O11" s="31" t="s">
        <v>93</v>
      </c>
      <c r="P11" s="31" t="s">
        <v>94</v>
      </c>
      <c r="Q11" s="27"/>
      <c r="R11" s="27"/>
      <c r="S11" s="27"/>
      <c r="T11" s="7" t="s">
        <v>1847</v>
      </c>
      <c r="U11" s="8">
        <v>124</v>
      </c>
      <c r="V11" s="8">
        <v>28</v>
      </c>
      <c r="W11" s="8">
        <v>96</v>
      </c>
      <c r="AB11" s="7" t="s">
        <v>1847</v>
      </c>
      <c r="AC11" s="31">
        <v>0.5986216614244052</v>
      </c>
      <c r="AD11" s="31">
        <v>0.69224073025254962</v>
      </c>
      <c r="AE11" s="31">
        <v>0.57672075710438397</v>
      </c>
      <c r="AF11" s="31">
        <v>0.3129058349817529</v>
      </c>
      <c r="AG11" s="31">
        <v>0.11528023739846704</v>
      </c>
      <c r="AH11" s="31">
        <v>8.0588716660266055E-2</v>
      </c>
      <c r="AI11" s="31">
        <v>6.2194760689554172E-2</v>
      </c>
      <c r="AJ11" s="31">
        <v>3.8334359513040941E-2</v>
      </c>
      <c r="AK11" s="31">
        <v>3.4063608341217064E-2</v>
      </c>
      <c r="AL11" s="31">
        <v>4.1064228898172586E-2</v>
      </c>
      <c r="AM11" s="31">
        <v>2.9544887611869065E-2</v>
      </c>
      <c r="AN11" s="31">
        <v>3.2098103665573544E-2</v>
      </c>
    </row>
    <row r="12" spans="1:40" ht="15.75" x14ac:dyDescent="0.25">
      <c r="A12" s="31" t="s">
        <v>19</v>
      </c>
      <c r="B12" s="31">
        <v>0</v>
      </c>
      <c r="C12" s="31">
        <v>0</v>
      </c>
      <c r="D12" s="31">
        <v>0</v>
      </c>
      <c r="E12" s="31">
        <v>0</v>
      </c>
      <c r="F12" s="31">
        <v>0</v>
      </c>
      <c r="G12" s="31">
        <v>0.31324397396503945</v>
      </c>
      <c r="H12" s="31">
        <v>0.49428310052895608</v>
      </c>
      <c r="I12" s="31">
        <v>0.39997438796280288</v>
      </c>
      <c r="J12" s="31">
        <v>0.61092779341280434</v>
      </c>
      <c r="K12" s="31">
        <v>0.12298645237502948</v>
      </c>
      <c r="L12" s="31">
        <v>0.41206191270410986</v>
      </c>
      <c r="M12" s="31">
        <v>0.39226411578733272</v>
      </c>
      <c r="N12" s="32">
        <v>1</v>
      </c>
      <c r="O12" s="31" t="s">
        <v>95</v>
      </c>
      <c r="P12" s="31" t="s">
        <v>96</v>
      </c>
      <c r="Q12" s="27"/>
      <c r="R12" s="27"/>
      <c r="S12" s="27"/>
      <c r="T12" s="7" t="s">
        <v>1848</v>
      </c>
      <c r="U12" s="8">
        <v>115</v>
      </c>
      <c r="V12" s="8">
        <v>5</v>
      </c>
      <c r="W12" s="8">
        <v>110</v>
      </c>
      <c r="AB12" s="7" t="s">
        <v>1848</v>
      </c>
      <c r="AC12" s="31">
        <v>0.16642123214337148</v>
      </c>
      <c r="AD12" s="31">
        <v>0.33340647694382147</v>
      </c>
      <c r="AE12" s="31">
        <v>0.37965122279724328</v>
      </c>
      <c r="AF12" s="31">
        <v>0.4941432042993017</v>
      </c>
      <c r="AG12" s="31">
        <v>0.48587534338403338</v>
      </c>
      <c r="AH12" s="31">
        <v>0.52615296133922762</v>
      </c>
      <c r="AI12" s="31">
        <v>0.4427161236644383</v>
      </c>
      <c r="AJ12" s="31">
        <v>0.51222126539516011</v>
      </c>
      <c r="AK12" s="31">
        <v>0.63720463786186277</v>
      </c>
      <c r="AL12" s="31">
        <v>0.61497629646473972</v>
      </c>
      <c r="AM12" s="31">
        <v>0.68711024327774028</v>
      </c>
      <c r="AN12" s="31">
        <v>0.66238030247747692</v>
      </c>
    </row>
    <row r="13" spans="1:40" ht="15.75" x14ac:dyDescent="0.25">
      <c r="A13" s="31" t="s">
        <v>20</v>
      </c>
      <c r="B13" s="31">
        <v>0.11153129918141962</v>
      </c>
      <c r="C13" s="31">
        <v>9.182480191608422E-2</v>
      </c>
      <c r="D13" s="31">
        <v>9.1691713015929321E-2</v>
      </c>
      <c r="E13" s="31">
        <v>0.24208556920735438</v>
      </c>
      <c r="F13" s="31">
        <v>0.2268649638061089</v>
      </c>
      <c r="G13" s="31">
        <v>0.50996237528152755</v>
      </c>
      <c r="H13" s="31">
        <v>0.58983772057458905</v>
      </c>
      <c r="I13" s="31">
        <v>0.80806008744312197</v>
      </c>
      <c r="J13" s="31">
        <v>0.37502305713076495</v>
      </c>
      <c r="K13" s="31">
        <v>0.45196514764467205</v>
      </c>
      <c r="L13" s="31">
        <v>0.56280262142405146</v>
      </c>
      <c r="M13" s="31">
        <v>0.36700618735681867</v>
      </c>
      <c r="N13" s="32">
        <v>1</v>
      </c>
      <c r="O13" s="31" t="s">
        <v>97</v>
      </c>
      <c r="P13" s="31" t="s">
        <v>98</v>
      </c>
      <c r="Q13" s="27"/>
      <c r="R13" s="27"/>
      <c r="S13" s="27"/>
      <c r="T13" s="7" t="s">
        <v>1849</v>
      </c>
      <c r="U13" s="8">
        <v>83</v>
      </c>
      <c r="V13" s="8">
        <v>39</v>
      </c>
      <c r="W13" s="8">
        <v>44</v>
      </c>
      <c r="AB13" s="7" t="s">
        <v>1849</v>
      </c>
      <c r="AC13" s="31">
        <v>5.9193478413039208E-3</v>
      </c>
      <c r="AD13" s="31">
        <v>7.7483687378289024E-3</v>
      </c>
      <c r="AE13" s="31">
        <v>1.2010406608248371E-2</v>
      </c>
      <c r="AF13" s="31">
        <v>3.25371910292006E-2</v>
      </c>
      <c r="AG13" s="31">
        <v>7.5923287220858535E-3</v>
      </c>
      <c r="AH13" s="31">
        <v>1.8892990168655893E-2</v>
      </c>
      <c r="AI13" s="31">
        <v>2.520415860834781E-2</v>
      </c>
      <c r="AJ13" s="31">
        <v>4.3128748572019635E-2</v>
      </c>
      <c r="AK13" s="31">
        <v>0.11666195439868754</v>
      </c>
      <c r="AL13" s="31">
        <v>0.28760823900964683</v>
      </c>
      <c r="AM13" s="31">
        <v>0.57503461361761365</v>
      </c>
      <c r="AN13" s="31">
        <v>0.78007019185776483</v>
      </c>
    </row>
    <row r="14" spans="1:40" ht="15.75" x14ac:dyDescent="0.25">
      <c r="A14" s="31" t="s">
        <v>21</v>
      </c>
      <c r="B14" s="31">
        <v>3.2689982518481354E-2</v>
      </c>
      <c r="C14" s="31">
        <v>7.369922829337168E-2</v>
      </c>
      <c r="D14" s="31">
        <v>3.8916155902101894E-2</v>
      </c>
      <c r="E14" s="31">
        <v>0.13732681693239837</v>
      </c>
      <c r="F14" s="31">
        <v>0.4917147749643862</v>
      </c>
      <c r="G14" s="31">
        <v>0.60059256638300673</v>
      </c>
      <c r="H14" s="31">
        <v>0.68048283907458762</v>
      </c>
      <c r="I14" s="31">
        <v>0.64193006317315715</v>
      </c>
      <c r="J14" s="31">
        <v>0.2762795021085338</v>
      </c>
      <c r="K14" s="31">
        <v>0.22466271247371719</v>
      </c>
      <c r="L14" s="31">
        <v>0.32581301129466095</v>
      </c>
      <c r="M14" s="31">
        <v>0.25011060338722396</v>
      </c>
      <c r="N14" s="32">
        <v>1</v>
      </c>
      <c r="O14" s="31" t="s">
        <v>91</v>
      </c>
      <c r="P14" s="31" t="s">
        <v>92</v>
      </c>
      <c r="Q14" s="27"/>
      <c r="R14" s="27"/>
      <c r="S14" s="27"/>
      <c r="T14" s="7" t="s">
        <v>1850</v>
      </c>
      <c r="U14" s="8">
        <v>25</v>
      </c>
      <c r="V14" s="8">
        <v>1</v>
      </c>
      <c r="W14" s="8">
        <v>24</v>
      </c>
      <c r="AB14" s="7" t="s">
        <v>1850</v>
      </c>
      <c r="AC14" s="31">
        <v>0.11263593860747724</v>
      </c>
      <c r="AD14" s="31">
        <v>3.5204364548897367E-2</v>
      </c>
      <c r="AE14" s="31">
        <v>1.0445466391712732E-2</v>
      </c>
      <c r="AF14" s="31">
        <v>4.3123725051473452E-2</v>
      </c>
      <c r="AG14" s="31">
        <v>9.4360178267232905E-2</v>
      </c>
      <c r="AH14" s="31">
        <v>0.21552446362956831</v>
      </c>
      <c r="AI14" s="31">
        <v>0.68908703692831552</v>
      </c>
      <c r="AJ14" s="31">
        <v>0.48181908420567993</v>
      </c>
      <c r="AK14" s="31">
        <v>5.6052519653885337E-2</v>
      </c>
      <c r="AL14" s="31">
        <v>0.10371208539988981</v>
      </c>
      <c r="AM14" s="31">
        <v>7.8633660276048775E-2</v>
      </c>
      <c r="AN14" s="31">
        <v>0.12263327150509738</v>
      </c>
    </row>
    <row r="15" spans="1:40" ht="15.75" x14ac:dyDescent="0.25">
      <c r="A15" s="31" t="s">
        <v>22</v>
      </c>
      <c r="B15" s="31">
        <v>0.24061596673458033</v>
      </c>
      <c r="C15" s="31">
        <v>0</v>
      </c>
      <c r="D15" s="31">
        <v>0.14031551181191063</v>
      </c>
      <c r="E15" s="31">
        <v>0.45241897588300012</v>
      </c>
      <c r="F15" s="31">
        <v>0.13376610500089228</v>
      </c>
      <c r="G15" s="31">
        <v>0.82387177762425534</v>
      </c>
      <c r="H15" s="31">
        <v>0.37336480505963315</v>
      </c>
      <c r="I15" s="31">
        <v>0.37190038434901074</v>
      </c>
      <c r="J15" s="31">
        <v>0.37440033851137611</v>
      </c>
      <c r="K15" s="31">
        <v>0.19092987360394906</v>
      </c>
      <c r="L15" s="31">
        <v>0.4536758492690578</v>
      </c>
      <c r="M15" s="31">
        <v>0.44866172896824663</v>
      </c>
      <c r="N15" s="32">
        <v>1</v>
      </c>
      <c r="O15" s="31" t="s">
        <v>99</v>
      </c>
      <c r="P15" s="31" t="s">
        <v>100</v>
      </c>
      <c r="Q15" s="27"/>
      <c r="R15" s="27"/>
      <c r="S15" s="27"/>
      <c r="T15" s="7" t="s">
        <v>1851</v>
      </c>
      <c r="U15" s="8">
        <v>60</v>
      </c>
      <c r="V15" s="8">
        <v>15</v>
      </c>
      <c r="W15" s="8">
        <v>45</v>
      </c>
      <c r="AB15" s="7" t="s">
        <v>1851</v>
      </c>
      <c r="AC15" s="31">
        <v>0.2011083009845091</v>
      </c>
      <c r="AD15" s="31">
        <v>0.20513669320664557</v>
      </c>
      <c r="AE15" s="31">
        <v>0.30045804982608737</v>
      </c>
      <c r="AF15" s="31">
        <v>0.45568264944955317</v>
      </c>
      <c r="AG15" s="31">
        <v>0.66254933459958676</v>
      </c>
      <c r="AH15" s="31">
        <v>0.51685237219389824</v>
      </c>
      <c r="AI15" s="31">
        <v>0.2527798994159135</v>
      </c>
      <c r="AJ15" s="31">
        <v>0.19746645093819087</v>
      </c>
      <c r="AK15" s="31">
        <v>0.19119750250135514</v>
      </c>
      <c r="AL15" s="31">
        <v>0.1800602470167755</v>
      </c>
      <c r="AM15" s="31">
        <v>0.10051740080557102</v>
      </c>
      <c r="AN15" s="31">
        <v>0.11005486808490589</v>
      </c>
    </row>
    <row r="16" spans="1:40" ht="15.75" x14ac:dyDescent="0.25">
      <c r="A16" s="31" t="s">
        <v>23</v>
      </c>
      <c r="B16" s="31">
        <v>0</v>
      </c>
      <c r="C16" s="31">
        <v>0</v>
      </c>
      <c r="D16" s="31">
        <v>0</v>
      </c>
      <c r="E16" s="31">
        <v>0</v>
      </c>
      <c r="F16" s="31">
        <v>0.21689914773524721</v>
      </c>
      <c r="G16" s="31">
        <v>0</v>
      </c>
      <c r="H16" s="31">
        <v>0.62040759224824737</v>
      </c>
      <c r="I16" s="31">
        <v>0.46923598613205925</v>
      </c>
      <c r="J16" s="31">
        <v>0.40472193028950959</v>
      </c>
      <c r="K16" s="31">
        <v>0.44274980913690548</v>
      </c>
      <c r="L16" s="31">
        <v>0.49058574600723226</v>
      </c>
      <c r="M16" s="31">
        <v>0.73544757801127014</v>
      </c>
      <c r="N16" s="32">
        <v>1</v>
      </c>
      <c r="O16" s="31" t="s">
        <v>101</v>
      </c>
      <c r="P16" s="31" t="s">
        <v>102</v>
      </c>
      <c r="Q16" s="27"/>
      <c r="R16" s="27"/>
      <c r="S16" s="27"/>
      <c r="T16" s="7" t="s">
        <v>1852</v>
      </c>
      <c r="U16" s="8">
        <v>85</v>
      </c>
      <c r="V16" s="8">
        <v>7</v>
      </c>
      <c r="W16" s="8">
        <v>78</v>
      </c>
      <c r="AB16" s="7" t="s">
        <v>1852</v>
      </c>
      <c r="AC16" s="31">
        <v>0.73651699888085642</v>
      </c>
      <c r="AD16" s="31">
        <v>0.69580977243461806</v>
      </c>
      <c r="AE16" s="31">
        <v>0.68635140807937445</v>
      </c>
      <c r="AF16" s="31">
        <v>0.5964362156036519</v>
      </c>
      <c r="AG16" s="31">
        <v>0.55696393247190457</v>
      </c>
      <c r="AH16" s="31">
        <v>0.46428674235984646</v>
      </c>
      <c r="AI16" s="31">
        <v>0.35780490754821015</v>
      </c>
      <c r="AJ16" s="31">
        <v>0.32849277137553945</v>
      </c>
      <c r="AK16" s="31">
        <v>0.24080926634681588</v>
      </c>
      <c r="AL16" s="31">
        <v>0.255047304709898</v>
      </c>
      <c r="AM16" s="31">
        <v>0.2062360092569844</v>
      </c>
      <c r="AN16" s="31">
        <v>0.22308272354122602</v>
      </c>
    </row>
    <row r="17" spans="1:40" ht="16.5" thickBot="1" x14ac:dyDescent="0.3">
      <c r="A17" s="31" t="s">
        <v>24</v>
      </c>
      <c r="B17" s="31">
        <v>0.15006721782818763</v>
      </c>
      <c r="C17" s="31">
        <v>0.17593742776928292</v>
      </c>
      <c r="D17" s="31">
        <v>0.14178413692228864</v>
      </c>
      <c r="E17" s="31">
        <v>0.31309919367654204</v>
      </c>
      <c r="F17" s="31">
        <v>0.20181138929997697</v>
      </c>
      <c r="G17" s="31">
        <v>0.54734611209030104</v>
      </c>
      <c r="H17" s="31">
        <v>0.65125129702339291</v>
      </c>
      <c r="I17" s="31">
        <v>0.68139348046789794</v>
      </c>
      <c r="J17" s="31">
        <v>0.61049497180398471</v>
      </c>
      <c r="K17" s="31">
        <v>0.5112213584068388</v>
      </c>
      <c r="L17" s="31">
        <v>0.47618696726369647</v>
      </c>
      <c r="M17" s="31">
        <v>0.39716930466415185</v>
      </c>
      <c r="N17" s="32">
        <v>1</v>
      </c>
      <c r="O17" s="31" t="s">
        <v>103</v>
      </c>
      <c r="P17" s="31" t="s">
        <v>104</v>
      </c>
      <c r="Q17" s="27"/>
      <c r="R17" s="27"/>
      <c r="S17" s="27"/>
      <c r="T17" s="9" t="s">
        <v>1853</v>
      </c>
      <c r="U17" s="10">
        <v>61</v>
      </c>
      <c r="V17" s="10">
        <v>3</v>
      </c>
      <c r="W17" s="10">
        <v>58</v>
      </c>
      <c r="AB17" s="35" t="s">
        <v>1853</v>
      </c>
      <c r="AC17" s="33">
        <v>3.9060804008318385E-2</v>
      </c>
      <c r="AD17" s="33">
        <v>9.2767230489866209E-2</v>
      </c>
      <c r="AE17" s="33">
        <v>9.1052110895344956E-2</v>
      </c>
      <c r="AF17" s="33">
        <v>0.12463823947571812</v>
      </c>
      <c r="AG17" s="33">
        <v>0.14549465404042558</v>
      </c>
      <c r="AH17" s="33">
        <v>0.19097494986344221</v>
      </c>
      <c r="AI17" s="33">
        <v>0.14127525137448577</v>
      </c>
      <c r="AJ17" s="33">
        <v>0.14650794973435968</v>
      </c>
      <c r="AK17" s="33">
        <v>0.65146923936918999</v>
      </c>
      <c r="AL17" s="33">
        <v>0.59141220340505063</v>
      </c>
      <c r="AM17" s="33">
        <v>0.35978375659352868</v>
      </c>
      <c r="AN17" s="33">
        <v>0.42976624334995395</v>
      </c>
    </row>
    <row r="18" spans="1:40" ht="16.5" thickTop="1" x14ac:dyDescent="0.25">
      <c r="A18" s="31" t="s">
        <v>25</v>
      </c>
      <c r="B18" s="31">
        <v>0</v>
      </c>
      <c r="C18" s="31">
        <v>0</v>
      </c>
      <c r="D18" s="31">
        <v>0</v>
      </c>
      <c r="E18" s="31">
        <v>5.4532048855626548E-2</v>
      </c>
      <c r="F18" s="31">
        <v>0.37473913437742762</v>
      </c>
      <c r="G18" s="31">
        <v>0.55588907909837637</v>
      </c>
      <c r="H18" s="31">
        <v>0.9209354481787676</v>
      </c>
      <c r="I18" s="31">
        <v>0.75854797414797492</v>
      </c>
      <c r="J18" s="31">
        <v>0.70265738257803223</v>
      </c>
      <c r="K18" s="31">
        <v>0.60850129218913285</v>
      </c>
      <c r="L18" s="31">
        <v>0.83466559483560776</v>
      </c>
      <c r="M18" s="31">
        <v>0.61314855573242066</v>
      </c>
      <c r="N18" s="32">
        <v>1</v>
      </c>
      <c r="O18" s="31" t="s">
        <v>105</v>
      </c>
      <c r="P18" s="31" t="s">
        <v>106</v>
      </c>
      <c r="Q18" s="27"/>
      <c r="R18" s="27"/>
      <c r="S18" s="27"/>
      <c r="T18" s="1" t="s">
        <v>1854</v>
      </c>
      <c r="U18" s="11">
        <f>SUM(U6:U17)</f>
        <v>984</v>
      </c>
      <c r="V18" s="11">
        <f t="shared" ref="V18:W18" si="0">SUM(V6:V17)</f>
        <v>136</v>
      </c>
      <c r="W18" s="11">
        <f t="shared" si="0"/>
        <v>848</v>
      </c>
    </row>
    <row r="19" spans="1:40" ht="15.75" x14ac:dyDescent="0.25">
      <c r="A19" s="31" t="s">
        <v>26</v>
      </c>
      <c r="B19" s="31">
        <v>0</v>
      </c>
      <c r="C19" s="31">
        <v>0</v>
      </c>
      <c r="D19" s="31">
        <v>0</v>
      </c>
      <c r="E19" s="31">
        <v>0.16529109100800454</v>
      </c>
      <c r="F19" s="31">
        <v>0.65665839104839152</v>
      </c>
      <c r="G19" s="31">
        <v>0.48745173052525415</v>
      </c>
      <c r="H19" s="31">
        <v>0.37246451974412459</v>
      </c>
      <c r="I19" s="31">
        <v>0.57208084166302386</v>
      </c>
      <c r="J19" s="31">
        <v>0.57548450751963809</v>
      </c>
      <c r="K19" s="31">
        <v>0.50945325465981539</v>
      </c>
      <c r="L19" s="31">
        <v>0.40647395841645473</v>
      </c>
      <c r="M19" s="31">
        <v>0.39899527607850088</v>
      </c>
      <c r="N19" s="32">
        <v>1</v>
      </c>
      <c r="O19" s="31" t="s">
        <v>107</v>
      </c>
      <c r="P19" s="31" t="s">
        <v>108</v>
      </c>
      <c r="Q19" s="27"/>
      <c r="R19" s="27"/>
      <c r="S19" s="27"/>
    </row>
    <row r="20" spans="1:40" ht="15.75" x14ac:dyDescent="0.25">
      <c r="A20" s="31" t="s">
        <v>27</v>
      </c>
      <c r="B20" s="31">
        <v>0</v>
      </c>
      <c r="C20" s="31">
        <v>0</v>
      </c>
      <c r="D20" s="31">
        <v>0</v>
      </c>
      <c r="E20" s="31">
        <v>0</v>
      </c>
      <c r="F20" s="31">
        <v>0</v>
      </c>
      <c r="G20" s="31">
        <v>0.20932304953206868</v>
      </c>
      <c r="H20" s="31">
        <v>0.70623840005966587</v>
      </c>
      <c r="I20" s="31">
        <v>0.74973295796051131</v>
      </c>
      <c r="J20" s="31">
        <v>0.32121022415778921</v>
      </c>
      <c r="K20" s="31">
        <v>0.24058625770722486</v>
      </c>
      <c r="L20" s="31">
        <v>0.67192816249454113</v>
      </c>
      <c r="M20" s="31">
        <v>0.50642754335190265</v>
      </c>
      <c r="N20" s="32">
        <v>1</v>
      </c>
      <c r="O20" s="31" t="s">
        <v>109</v>
      </c>
      <c r="P20" s="31" t="s">
        <v>110</v>
      </c>
      <c r="Q20" s="27"/>
      <c r="R20" s="27"/>
      <c r="S20" s="27"/>
    </row>
    <row r="21" spans="1:40" ht="15.75" x14ac:dyDescent="0.25">
      <c r="A21" s="31" t="s">
        <v>28</v>
      </c>
      <c r="B21" s="31">
        <v>0</v>
      </c>
      <c r="C21" s="31">
        <v>0</v>
      </c>
      <c r="D21" s="31">
        <v>0</v>
      </c>
      <c r="E21" s="31">
        <v>0</v>
      </c>
      <c r="F21" s="31">
        <v>0.14447530976411332</v>
      </c>
      <c r="G21" s="31">
        <v>0.53940429878805185</v>
      </c>
      <c r="H21" s="31">
        <v>0.39964397092940868</v>
      </c>
      <c r="I21" s="31">
        <v>0.49179245804243893</v>
      </c>
      <c r="J21" s="31">
        <v>0.2200264157145693</v>
      </c>
      <c r="K21" s="31">
        <v>0.53069460554815351</v>
      </c>
      <c r="L21" s="31">
        <v>0.65999784402387585</v>
      </c>
      <c r="M21" s="31">
        <v>0.6517043650703046</v>
      </c>
      <c r="N21" s="32">
        <v>1</v>
      </c>
      <c r="O21" s="31" t="s">
        <v>111</v>
      </c>
      <c r="P21" s="31" t="s">
        <v>112</v>
      </c>
      <c r="Q21" s="27"/>
      <c r="R21" s="27"/>
      <c r="S21" s="27"/>
    </row>
    <row r="22" spans="1:40" ht="16.5" thickBot="1" x14ac:dyDescent="0.3">
      <c r="A22" s="31" t="s">
        <v>29</v>
      </c>
      <c r="B22" s="31">
        <v>0</v>
      </c>
      <c r="C22" s="31">
        <v>0</v>
      </c>
      <c r="D22" s="31">
        <v>0</v>
      </c>
      <c r="E22" s="31">
        <v>0</v>
      </c>
      <c r="F22" s="31">
        <v>0</v>
      </c>
      <c r="G22" s="31">
        <v>9.4896991879104109E-2</v>
      </c>
      <c r="H22" s="31">
        <v>0.72300086804815911</v>
      </c>
      <c r="I22" s="31">
        <v>0.89967954955261342</v>
      </c>
      <c r="J22" s="31">
        <v>0.38545226898934698</v>
      </c>
      <c r="K22" s="31">
        <v>0.19246900616577989</v>
      </c>
      <c r="L22" s="31">
        <v>0.67268979353096336</v>
      </c>
      <c r="M22" s="31">
        <v>0.55082739296774974</v>
      </c>
      <c r="N22" s="32">
        <v>1</v>
      </c>
      <c r="O22" s="31" t="s">
        <v>109</v>
      </c>
      <c r="P22" s="31" t="s">
        <v>110</v>
      </c>
      <c r="Q22" s="27"/>
      <c r="R22" s="27"/>
      <c r="S22" s="27"/>
      <c r="T22" s="12" t="s">
        <v>1855</v>
      </c>
      <c r="U22" s="11"/>
      <c r="V22" s="11"/>
      <c r="W22" s="11"/>
      <c r="X22" s="11"/>
      <c r="Y22" s="11"/>
      <c r="Z22" s="11"/>
      <c r="AA22" s="11"/>
      <c r="AB22" s="11"/>
      <c r="AC22" s="11"/>
      <c r="AD22" s="11"/>
      <c r="AE22" s="11"/>
      <c r="AF22" s="11"/>
      <c r="AG22" s="11"/>
    </row>
    <row r="23" spans="1:40" ht="17.25" thickTop="1" thickBot="1" x14ac:dyDescent="0.3">
      <c r="A23" s="31" t="s">
        <v>30</v>
      </c>
      <c r="B23" s="31">
        <v>0.37378186061842422</v>
      </c>
      <c r="C23" s="31">
        <v>8.3548505701658157E-2</v>
      </c>
      <c r="D23" s="31">
        <v>0.32862227547808881</v>
      </c>
      <c r="E23" s="31">
        <v>0.18511340259246714</v>
      </c>
      <c r="F23" s="31">
        <v>0</v>
      </c>
      <c r="G23" s="31">
        <v>7.9284717818578182E-2</v>
      </c>
      <c r="H23" s="31">
        <v>0.2814485745452629</v>
      </c>
      <c r="I23" s="31">
        <v>0.72361647858842948</v>
      </c>
      <c r="J23" s="31">
        <v>0.28048249180497559</v>
      </c>
      <c r="K23" s="31">
        <v>0.45291635581452416</v>
      </c>
      <c r="L23" s="31">
        <v>0.50338409459817202</v>
      </c>
      <c r="M23" s="31">
        <v>0.45544057858141285</v>
      </c>
      <c r="N23" s="32">
        <v>1</v>
      </c>
      <c r="O23" s="31" t="s">
        <v>113</v>
      </c>
      <c r="P23" s="31" t="s">
        <v>114</v>
      </c>
      <c r="Q23" s="27"/>
      <c r="R23" s="27"/>
      <c r="S23" s="27"/>
      <c r="T23" s="13" t="s">
        <v>1856</v>
      </c>
      <c r="U23" s="13" t="s">
        <v>1857</v>
      </c>
      <c r="V23" s="13" t="s">
        <v>1842</v>
      </c>
      <c r="W23" s="13" t="s">
        <v>1843</v>
      </c>
      <c r="X23" s="13" t="s">
        <v>1844</v>
      </c>
      <c r="Y23" s="13" t="s">
        <v>1845</v>
      </c>
      <c r="Z23" s="13" t="s">
        <v>1846</v>
      </c>
      <c r="AA23" s="13" t="s">
        <v>1847</v>
      </c>
      <c r="AB23" s="13" t="s">
        <v>1848</v>
      </c>
      <c r="AC23" s="13" t="s">
        <v>1849</v>
      </c>
      <c r="AD23" s="13" t="s">
        <v>1850</v>
      </c>
      <c r="AE23" s="13" t="s">
        <v>1851</v>
      </c>
      <c r="AF23" s="13" t="s">
        <v>1852</v>
      </c>
      <c r="AG23" s="13" t="s">
        <v>1853</v>
      </c>
    </row>
    <row r="24" spans="1:40" ht="16.5" thickTop="1" x14ac:dyDescent="0.25">
      <c r="A24" s="31" t="s">
        <v>31</v>
      </c>
      <c r="B24" s="31">
        <v>0.12480586390367127</v>
      </c>
      <c r="C24" s="31">
        <v>0</v>
      </c>
      <c r="D24" s="31">
        <v>0</v>
      </c>
      <c r="E24" s="31">
        <v>0.20835997271645548</v>
      </c>
      <c r="F24" s="31">
        <v>0</v>
      </c>
      <c r="G24" s="31">
        <v>0.41766176347884443</v>
      </c>
      <c r="H24" s="31">
        <v>0.66437328381250282</v>
      </c>
      <c r="I24" s="31">
        <v>0.590601897110547</v>
      </c>
      <c r="J24" s="31">
        <v>0.36387561481919817</v>
      </c>
      <c r="K24" s="31">
        <v>0.26929584440640258</v>
      </c>
      <c r="L24" s="31">
        <v>0.3873775322135608</v>
      </c>
      <c r="M24" s="31">
        <v>0.19671308058104209</v>
      </c>
      <c r="N24" s="32">
        <v>1</v>
      </c>
      <c r="O24" s="31" t="s">
        <v>115</v>
      </c>
      <c r="P24" s="31" t="s">
        <v>116</v>
      </c>
      <c r="Q24" s="27"/>
      <c r="R24" s="27"/>
      <c r="S24" s="27"/>
      <c r="T24" s="8">
        <v>1</v>
      </c>
      <c r="U24" s="14" t="s">
        <v>1858</v>
      </c>
      <c r="V24" s="8">
        <v>5</v>
      </c>
      <c r="W24" s="8">
        <v>2</v>
      </c>
      <c r="X24" s="8">
        <v>9</v>
      </c>
      <c r="Y24" s="8">
        <v>2</v>
      </c>
      <c r="Z24" s="15">
        <v>18</v>
      </c>
      <c r="AA24" s="8">
        <v>12</v>
      </c>
      <c r="AB24" s="8">
        <v>5</v>
      </c>
      <c r="AC24" s="8">
        <v>0</v>
      </c>
      <c r="AD24" s="8">
        <v>1</v>
      </c>
      <c r="AE24" s="8">
        <v>3</v>
      </c>
      <c r="AF24" s="15">
        <v>20</v>
      </c>
      <c r="AG24" s="8">
        <v>1</v>
      </c>
    </row>
    <row r="25" spans="1:40" ht="15.75" x14ac:dyDescent="0.25">
      <c r="A25" s="31" t="s">
        <v>32</v>
      </c>
      <c r="B25" s="31">
        <v>7.2095557754712838E-2</v>
      </c>
      <c r="C25" s="31">
        <v>5.0662064384033915E-2</v>
      </c>
      <c r="D25" s="31">
        <v>0.1320629617643756</v>
      </c>
      <c r="E25" s="31">
        <v>0.30805106812394861</v>
      </c>
      <c r="F25" s="31">
        <v>0.27617329108553651</v>
      </c>
      <c r="G25" s="31">
        <v>0.512000203755968</v>
      </c>
      <c r="H25" s="31">
        <v>0.57060183957347188</v>
      </c>
      <c r="I25" s="31">
        <v>0.86256062752825058</v>
      </c>
      <c r="J25" s="31">
        <v>0.39157538573623413</v>
      </c>
      <c r="K25" s="31">
        <v>0.53811693391792248</v>
      </c>
      <c r="L25" s="31">
        <v>0.57284653730408053</v>
      </c>
      <c r="M25" s="31">
        <v>0.51502984597267165</v>
      </c>
      <c r="N25" s="32">
        <v>1</v>
      </c>
      <c r="O25" s="31" t="s">
        <v>117</v>
      </c>
      <c r="P25" s="31" t="s">
        <v>118</v>
      </c>
      <c r="Q25" s="27"/>
      <c r="R25" s="27"/>
      <c r="S25" s="27"/>
      <c r="T25" s="8">
        <v>2</v>
      </c>
      <c r="U25" s="14" t="s">
        <v>1859</v>
      </c>
      <c r="V25" s="8">
        <v>0</v>
      </c>
      <c r="W25" s="8">
        <v>0</v>
      </c>
      <c r="X25" s="8">
        <v>4</v>
      </c>
      <c r="Y25" s="8">
        <v>3</v>
      </c>
      <c r="Z25" s="8">
        <v>1</v>
      </c>
      <c r="AA25" s="8">
        <v>5</v>
      </c>
      <c r="AB25" s="8">
        <v>7</v>
      </c>
      <c r="AC25" s="8">
        <v>1</v>
      </c>
      <c r="AD25" s="8">
        <v>0</v>
      </c>
      <c r="AE25" s="8">
        <v>2</v>
      </c>
      <c r="AF25" s="8">
        <v>0</v>
      </c>
      <c r="AG25" s="8">
        <v>2</v>
      </c>
    </row>
    <row r="26" spans="1:40" ht="15.75" x14ac:dyDescent="0.25">
      <c r="A26" s="31" t="s">
        <v>33</v>
      </c>
      <c r="B26" s="31">
        <v>0</v>
      </c>
      <c r="C26" s="31">
        <v>0</v>
      </c>
      <c r="D26" s="31">
        <v>0</v>
      </c>
      <c r="E26" s="31">
        <v>0.36313182331678168</v>
      </c>
      <c r="F26" s="31">
        <v>0.28396646720575208</v>
      </c>
      <c r="G26" s="31">
        <v>0.45854846730740179</v>
      </c>
      <c r="H26" s="31">
        <v>0.75023655375070264</v>
      </c>
      <c r="I26" s="31">
        <v>0.69789409575384165</v>
      </c>
      <c r="J26" s="31">
        <v>0.41090624629183931</v>
      </c>
      <c r="K26" s="31">
        <v>0.32270845369889462</v>
      </c>
      <c r="L26" s="31">
        <v>0.72855686856610458</v>
      </c>
      <c r="M26" s="31">
        <v>0.59597422946737943</v>
      </c>
      <c r="N26" s="32">
        <v>1</v>
      </c>
      <c r="O26" s="31" t="s">
        <v>119</v>
      </c>
      <c r="P26" s="31" t="s">
        <v>120</v>
      </c>
      <c r="Q26" s="27"/>
      <c r="R26" s="27"/>
      <c r="S26" s="27"/>
      <c r="T26" s="8">
        <v>3</v>
      </c>
      <c r="U26" s="14" t="s">
        <v>1860</v>
      </c>
      <c r="V26" s="8">
        <v>0</v>
      </c>
      <c r="W26" s="8">
        <v>0</v>
      </c>
      <c r="X26" s="8">
        <v>2</v>
      </c>
      <c r="Y26" s="8">
        <v>2</v>
      </c>
      <c r="Z26" s="8">
        <v>0</v>
      </c>
      <c r="AA26" s="8">
        <v>2</v>
      </c>
      <c r="AB26" s="8">
        <v>1</v>
      </c>
      <c r="AC26" s="8">
        <v>2</v>
      </c>
      <c r="AD26" s="8">
        <v>0</v>
      </c>
      <c r="AE26" s="8">
        <v>0</v>
      </c>
      <c r="AF26" s="8">
        <v>1</v>
      </c>
      <c r="AG26" s="8">
        <v>3</v>
      </c>
    </row>
    <row r="27" spans="1:40" ht="15.75" x14ac:dyDescent="0.25">
      <c r="A27" s="31" t="s">
        <v>34</v>
      </c>
      <c r="B27" s="31">
        <v>0</v>
      </c>
      <c r="C27" s="31">
        <v>0</v>
      </c>
      <c r="D27" s="31">
        <v>0</v>
      </c>
      <c r="E27" s="31">
        <v>0</v>
      </c>
      <c r="F27" s="31">
        <v>0.44486468410348307</v>
      </c>
      <c r="G27" s="31">
        <v>0.36029608177095912</v>
      </c>
      <c r="H27" s="31">
        <v>0.72503192768916369</v>
      </c>
      <c r="I27" s="31">
        <v>0.74529248694990535</v>
      </c>
      <c r="J27" s="31">
        <v>0.5116210301762758</v>
      </c>
      <c r="K27" s="31">
        <v>0.37716906355807273</v>
      </c>
      <c r="L27" s="31">
        <v>0.84009760836242231</v>
      </c>
      <c r="M27" s="31">
        <v>0.23931399576373832</v>
      </c>
      <c r="N27" s="32">
        <v>1</v>
      </c>
      <c r="O27" s="31" t="s">
        <v>105</v>
      </c>
      <c r="P27" s="31" t="s">
        <v>106</v>
      </c>
      <c r="Q27" s="27"/>
      <c r="R27" s="27"/>
      <c r="S27" s="27"/>
      <c r="T27" s="8">
        <v>4</v>
      </c>
      <c r="U27" s="14" t="s">
        <v>1861</v>
      </c>
      <c r="V27" s="8">
        <v>1</v>
      </c>
      <c r="W27" s="8">
        <v>0</v>
      </c>
      <c r="X27" s="8">
        <v>5</v>
      </c>
      <c r="Y27" s="8">
        <v>2</v>
      </c>
      <c r="Z27" s="8">
        <v>4</v>
      </c>
      <c r="AA27" s="8">
        <v>0</v>
      </c>
      <c r="AB27" s="8">
        <v>12</v>
      </c>
      <c r="AC27" s="8">
        <v>3</v>
      </c>
      <c r="AD27" s="8">
        <v>0</v>
      </c>
      <c r="AE27" s="8">
        <v>0</v>
      </c>
      <c r="AF27" s="8">
        <v>2</v>
      </c>
      <c r="AG27" s="8">
        <v>5</v>
      </c>
    </row>
    <row r="28" spans="1:40" ht="15.75" x14ac:dyDescent="0.25">
      <c r="A28" s="31" t="s">
        <v>35</v>
      </c>
      <c r="B28" s="31">
        <v>0.1295449679829784</v>
      </c>
      <c r="C28" s="31">
        <v>0.14960248170704868</v>
      </c>
      <c r="D28" s="31">
        <v>0.15406651964557622</v>
      </c>
      <c r="E28" s="31">
        <v>0.15823352963940365</v>
      </c>
      <c r="F28" s="31">
        <v>0.31243507237103363</v>
      </c>
      <c r="G28" s="31">
        <v>0.34583007615729106</v>
      </c>
      <c r="H28" s="31">
        <v>0.70915861731345708</v>
      </c>
      <c r="I28" s="31">
        <v>0.82647986076404589</v>
      </c>
      <c r="J28" s="31">
        <v>0.33552208934856304</v>
      </c>
      <c r="K28" s="31">
        <v>0.4395728811532818</v>
      </c>
      <c r="L28" s="31">
        <v>0</v>
      </c>
      <c r="M28" s="31">
        <v>0.25393472336385697</v>
      </c>
      <c r="N28" s="32">
        <v>1</v>
      </c>
      <c r="O28" s="31" t="s">
        <v>121</v>
      </c>
      <c r="P28" s="31" t="s">
        <v>122</v>
      </c>
      <c r="Q28" s="27"/>
      <c r="R28" s="27"/>
      <c r="S28" s="27"/>
      <c r="T28" s="8">
        <v>5</v>
      </c>
      <c r="U28" s="14" t="s">
        <v>1862</v>
      </c>
      <c r="V28" s="8">
        <v>0</v>
      </c>
      <c r="W28" s="8">
        <v>0</v>
      </c>
      <c r="X28" s="8">
        <v>2</v>
      </c>
      <c r="Y28" s="8">
        <v>1</v>
      </c>
      <c r="Z28" s="8">
        <v>0</v>
      </c>
      <c r="AA28" s="8">
        <v>1</v>
      </c>
      <c r="AB28" s="8">
        <v>0</v>
      </c>
      <c r="AC28" s="8">
        <v>2</v>
      </c>
      <c r="AD28" s="8">
        <v>0</v>
      </c>
      <c r="AE28" s="8">
        <v>0</v>
      </c>
      <c r="AF28" s="8">
        <v>2</v>
      </c>
      <c r="AG28" s="8">
        <v>1</v>
      </c>
    </row>
    <row r="29" spans="1:40" ht="15.75" x14ac:dyDescent="0.25">
      <c r="A29" s="31" t="s">
        <v>36</v>
      </c>
      <c r="B29" s="31">
        <v>0.18006748412195597</v>
      </c>
      <c r="C29" s="31">
        <v>0.20006119300909089</v>
      </c>
      <c r="D29" s="31">
        <v>0</v>
      </c>
      <c r="E29" s="31">
        <v>0.54493669948395596</v>
      </c>
      <c r="F29" s="31">
        <v>0</v>
      </c>
      <c r="G29" s="31">
        <v>0.76119985589847994</v>
      </c>
      <c r="H29" s="31">
        <v>0.31688242979868042</v>
      </c>
      <c r="I29" s="31">
        <v>0.52397720615493693</v>
      </c>
      <c r="J29" s="31">
        <v>0.32975990458382604</v>
      </c>
      <c r="K29" s="31">
        <v>0.68922433479058387</v>
      </c>
      <c r="L29" s="31">
        <v>0</v>
      </c>
      <c r="M29" s="31">
        <v>0</v>
      </c>
      <c r="N29" s="32">
        <v>1</v>
      </c>
      <c r="O29" s="31" t="s">
        <v>123</v>
      </c>
      <c r="P29" s="31" t="s">
        <v>124</v>
      </c>
      <c r="Q29" s="27"/>
      <c r="R29" s="27"/>
      <c r="S29" s="27"/>
      <c r="T29" s="8">
        <v>6</v>
      </c>
      <c r="U29" s="14" t="s">
        <v>1863</v>
      </c>
      <c r="V29" s="8">
        <v>0</v>
      </c>
      <c r="W29" s="8">
        <v>0</v>
      </c>
      <c r="X29" s="8">
        <v>0</v>
      </c>
      <c r="Y29" s="8">
        <v>1</v>
      </c>
      <c r="Z29" s="8">
        <v>0</v>
      </c>
      <c r="AA29" s="8">
        <v>4</v>
      </c>
      <c r="AB29" s="8">
        <v>0</v>
      </c>
      <c r="AC29" s="8">
        <v>0</v>
      </c>
      <c r="AD29" s="8">
        <v>0</v>
      </c>
      <c r="AE29" s="8">
        <v>0</v>
      </c>
      <c r="AF29" s="8">
        <v>2</v>
      </c>
      <c r="AG29" s="8">
        <v>3</v>
      </c>
    </row>
    <row r="30" spans="1:40" ht="15.75" x14ac:dyDescent="0.25">
      <c r="A30" s="31" t="s">
        <v>37</v>
      </c>
      <c r="B30" s="31">
        <v>0.12166612846230208</v>
      </c>
      <c r="C30" s="31">
        <v>0</v>
      </c>
      <c r="D30" s="31">
        <v>0</v>
      </c>
      <c r="E30" s="31">
        <v>0.31047639171745139</v>
      </c>
      <c r="F30" s="31">
        <v>0.36240418231564669</v>
      </c>
      <c r="G30" s="31">
        <v>0.7345936325762753</v>
      </c>
      <c r="H30" s="31">
        <v>0.67308238886940341</v>
      </c>
      <c r="I30" s="31">
        <v>0.47234464551253869</v>
      </c>
      <c r="J30" s="31">
        <v>0.70120533026080623</v>
      </c>
      <c r="K30" s="31">
        <v>0.61925752261523526</v>
      </c>
      <c r="L30" s="31">
        <v>0.19079610137175787</v>
      </c>
      <c r="M30" s="31">
        <v>0.53458101676323955</v>
      </c>
      <c r="N30" s="32">
        <v>1</v>
      </c>
      <c r="O30" s="31" t="s">
        <v>105</v>
      </c>
      <c r="P30" s="31" t="s">
        <v>106</v>
      </c>
      <c r="Q30" s="27"/>
      <c r="R30" s="27"/>
      <c r="S30" s="27"/>
      <c r="T30" s="8">
        <v>7</v>
      </c>
      <c r="U30" s="14" t="s">
        <v>1864</v>
      </c>
      <c r="V30" s="8">
        <v>0</v>
      </c>
      <c r="W30" s="8">
        <v>0</v>
      </c>
      <c r="X30" s="8">
        <v>4</v>
      </c>
      <c r="Y30" s="8">
        <v>0</v>
      </c>
      <c r="Z30" s="8">
        <v>4</v>
      </c>
      <c r="AA30" s="8">
        <v>0</v>
      </c>
      <c r="AB30" s="8">
        <v>2</v>
      </c>
      <c r="AC30" s="8">
        <v>0</v>
      </c>
      <c r="AD30" s="8">
        <v>0</v>
      </c>
      <c r="AE30" s="8">
        <v>1</v>
      </c>
      <c r="AF30" s="8">
        <v>0</v>
      </c>
      <c r="AG30" s="8">
        <v>0</v>
      </c>
    </row>
    <row r="31" spans="1:40" ht="15.75" x14ac:dyDescent="0.25">
      <c r="A31" s="31" t="s">
        <v>38</v>
      </c>
      <c r="B31" s="31">
        <v>6.7250168842549973E-2</v>
      </c>
      <c r="C31" s="31">
        <v>0.24741833326227494</v>
      </c>
      <c r="D31" s="31">
        <v>0.3485193786869642</v>
      </c>
      <c r="E31" s="31">
        <v>0.33424374250753758</v>
      </c>
      <c r="F31" s="31">
        <v>0.25600676741450995</v>
      </c>
      <c r="G31" s="31">
        <v>0.49093994842006383</v>
      </c>
      <c r="H31" s="31">
        <v>0.28004103041646294</v>
      </c>
      <c r="I31" s="31">
        <v>0.46526271107403155</v>
      </c>
      <c r="J31" s="31">
        <v>0.37172117799917154</v>
      </c>
      <c r="K31" s="31">
        <v>0.43876104976200647</v>
      </c>
      <c r="L31" s="31">
        <v>0.59637280083327338</v>
      </c>
      <c r="M31" s="31">
        <v>0.36093532776562048</v>
      </c>
      <c r="N31" s="32">
        <v>1</v>
      </c>
      <c r="O31" s="31" t="s">
        <v>125</v>
      </c>
      <c r="P31" s="31" t="s">
        <v>126</v>
      </c>
      <c r="Q31" s="27"/>
      <c r="R31" s="27"/>
      <c r="S31" s="27"/>
      <c r="T31" s="8">
        <v>8</v>
      </c>
      <c r="U31" s="14" t="s">
        <v>1865</v>
      </c>
      <c r="V31" s="8">
        <v>0</v>
      </c>
      <c r="W31" s="8">
        <v>2</v>
      </c>
      <c r="X31" s="8">
        <v>4</v>
      </c>
      <c r="Y31" s="8">
        <v>5</v>
      </c>
      <c r="Z31" s="8">
        <v>1</v>
      </c>
      <c r="AA31" s="8">
        <v>3</v>
      </c>
      <c r="AB31" s="16">
        <v>7</v>
      </c>
      <c r="AC31" s="8">
        <v>2</v>
      </c>
      <c r="AD31" s="8">
        <v>0</v>
      </c>
      <c r="AE31" s="8">
        <v>3</v>
      </c>
      <c r="AF31" s="16">
        <v>6</v>
      </c>
      <c r="AG31" s="8">
        <v>2</v>
      </c>
    </row>
    <row r="32" spans="1:40" ht="15.75" x14ac:dyDescent="0.25">
      <c r="A32" s="31" t="s">
        <v>39</v>
      </c>
      <c r="B32" s="31">
        <v>0.11472332458346342</v>
      </c>
      <c r="C32" s="31">
        <v>0.3696242278668958</v>
      </c>
      <c r="D32" s="31">
        <v>0.22092209866449619</v>
      </c>
      <c r="E32" s="31">
        <v>0.27437252451339261</v>
      </c>
      <c r="F32" s="31">
        <v>0.42444925504784026</v>
      </c>
      <c r="G32" s="31">
        <v>0.3681401133962845</v>
      </c>
      <c r="H32" s="31">
        <v>0.47019464147738171</v>
      </c>
      <c r="I32" s="31">
        <v>0.73768335257810513</v>
      </c>
      <c r="J32" s="31">
        <v>0.49917403694113838</v>
      </c>
      <c r="K32" s="31">
        <v>0.36127765576406939</v>
      </c>
      <c r="L32" s="31">
        <v>0.54028531768775545</v>
      </c>
      <c r="M32" s="31">
        <v>0.46450496789580509</v>
      </c>
      <c r="N32" s="32">
        <v>1</v>
      </c>
      <c r="O32" s="31" t="s">
        <v>105</v>
      </c>
      <c r="P32" s="31" t="s">
        <v>106</v>
      </c>
      <c r="Q32" s="27"/>
      <c r="R32" s="27"/>
      <c r="S32" s="27"/>
      <c r="T32" s="8">
        <v>9</v>
      </c>
      <c r="U32" s="14" t="s">
        <v>1866</v>
      </c>
      <c r="V32" s="8">
        <v>1</v>
      </c>
      <c r="W32" s="8">
        <v>1</v>
      </c>
      <c r="X32" s="8">
        <v>5</v>
      </c>
      <c r="Y32" s="8">
        <v>2</v>
      </c>
      <c r="Z32" s="8">
        <v>2</v>
      </c>
      <c r="AA32" s="8">
        <v>0</v>
      </c>
      <c r="AB32" s="8">
        <v>0</v>
      </c>
      <c r="AC32" s="8">
        <v>1</v>
      </c>
      <c r="AD32" s="8">
        <v>1</v>
      </c>
      <c r="AE32" s="8">
        <v>1</v>
      </c>
      <c r="AF32" s="8">
        <v>4</v>
      </c>
      <c r="AG32" s="8">
        <v>1</v>
      </c>
    </row>
    <row r="33" spans="1:33" ht="15.75" x14ac:dyDescent="0.25">
      <c r="A33" s="31" t="s">
        <v>40</v>
      </c>
      <c r="B33" s="31">
        <v>0.15807762196040423</v>
      </c>
      <c r="C33" s="31">
        <v>0</v>
      </c>
      <c r="D33" s="31">
        <v>0</v>
      </c>
      <c r="E33" s="31">
        <v>0</v>
      </c>
      <c r="F33" s="31">
        <v>0.65762406105167093</v>
      </c>
      <c r="G33" s="31">
        <v>0.83490870738701084</v>
      </c>
      <c r="H33" s="31">
        <v>0.20309230114280982</v>
      </c>
      <c r="I33" s="31">
        <v>0.74027285153209021</v>
      </c>
      <c r="J33" s="31">
        <v>0.67819806874541477</v>
      </c>
      <c r="K33" s="31">
        <v>0.42006931834238115</v>
      </c>
      <c r="L33" s="31">
        <v>0.23849512671469741</v>
      </c>
      <c r="M33" s="31">
        <v>0.1987421507943459</v>
      </c>
      <c r="N33" s="32">
        <v>1</v>
      </c>
      <c r="O33" s="31" t="s">
        <v>127</v>
      </c>
      <c r="P33" s="31" t="s">
        <v>128</v>
      </c>
      <c r="Q33" s="27"/>
      <c r="R33" s="27"/>
      <c r="S33" s="27"/>
      <c r="T33" s="8">
        <v>10</v>
      </c>
      <c r="U33" s="14" t="s">
        <v>1867</v>
      </c>
      <c r="V33" s="8">
        <v>3</v>
      </c>
      <c r="W33" s="8">
        <v>6</v>
      </c>
      <c r="X33" s="8">
        <v>2</v>
      </c>
      <c r="Y33" s="8">
        <v>2</v>
      </c>
      <c r="Z33" s="8">
        <v>1</v>
      </c>
      <c r="AA33" s="8">
        <v>3</v>
      </c>
      <c r="AB33" s="8">
        <v>10</v>
      </c>
      <c r="AC33" s="8">
        <v>2</v>
      </c>
      <c r="AD33" s="8">
        <v>4</v>
      </c>
      <c r="AE33" s="8">
        <v>2</v>
      </c>
      <c r="AF33" s="8">
        <v>2</v>
      </c>
      <c r="AG33" s="8">
        <v>5</v>
      </c>
    </row>
    <row r="34" spans="1:33" ht="15.75" x14ac:dyDescent="0.25">
      <c r="A34" s="31" t="s">
        <v>41</v>
      </c>
      <c r="B34" s="31">
        <v>0.19687072490317503</v>
      </c>
      <c r="C34" s="31">
        <v>7.4801240853524339E-2</v>
      </c>
      <c r="D34" s="31">
        <v>0.23972667688025937</v>
      </c>
      <c r="E34" s="31">
        <v>0.4083760790882402</v>
      </c>
      <c r="F34" s="31">
        <v>0.48891463427126514</v>
      </c>
      <c r="G34" s="31">
        <v>0.52346275233829154</v>
      </c>
      <c r="H34" s="31">
        <v>0.70540304009021593</v>
      </c>
      <c r="I34" s="31">
        <v>0.62230643356552662</v>
      </c>
      <c r="J34" s="31">
        <v>0.49270842429320821</v>
      </c>
      <c r="K34" s="31">
        <v>0.40252873862164962</v>
      </c>
      <c r="L34" s="31">
        <v>0.55396631600509416</v>
      </c>
      <c r="M34" s="31">
        <v>0.57300899258107141</v>
      </c>
      <c r="N34" s="32">
        <v>1</v>
      </c>
      <c r="O34" s="31" t="s">
        <v>129</v>
      </c>
      <c r="P34" s="31" t="s">
        <v>130</v>
      </c>
      <c r="Q34" s="27"/>
      <c r="R34" s="27"/>
      <c r="S34" s="27"/>
      <c r="T34" s="8">
        <v>11</v>
      </c>
      <c r="U34" s="14" t="s">
        <v>1868</v>
      </c>
      <c r="V34" s="8">
        <v>1</v>
      </c>
      <c r="W34" s="8">
        <v>3</v>
      </c>
      <c r="X34" s="8">
        <v>2</v>
      </c>
      <c r="Y34" s="8">
        <v>2</v>
      </c>
      <c r="Z34" s="8">
        <v>6</v>
      </c>
      <c r="AA34" s="8">
        <v>2</v>
      </c>
      <c r="AB34" s="8">
        <v>10</v>
      </c>
      <c r="AC34" s="8">
        <v>2</v>
      </c>
      <c r="AD34" s="8">
        <v>2</v>
      </c>
      <c r="AE34" s="8">
        <v>2</v>
      </c>
      <c r="AF34" s="8">
        <v>4</v>
      </c>
      <c r="AG34" s="8">
        <v>7</v>
      </c>
    </row>
    <row r="35" spans="1:33" ht="15.75" x14ac:dyDescent="0.25">
      <c r="A35" s="31" t="s">
        <v>42</v>
      </c>
      <c r="B35" s="31">
        <v>0.15784638366099943</v>
      </c>
      <c r="C35" s="31">
        <v>0.11371251579921161</v>
      </c>
      <c r="D35" s="31">
        <v>0.24384231826820155</v>
      </c>
      <c r="E35" s="31">
        <v>0.3496031258006429</v>
      </c>
      <c r="F35" s="31">
        <v>0.52942591180224274</v>
      </c>
      <c r="G35" s="31">
        <v>0.59059838391853858</v>
      </c>
      <c r="H35" s="31">
        <v>0.7356058502927757</v>
      </c>
      <c r="I35" s="31">
        <v>0.57901445257334327</v>
      </c>
      <c r="J35" s="31">
        <v>0.50638149829710966</v>
      </c>
      <c r="K35" s="31">
        <v>0.5472492310509951</v>
      </c>
      <c r="L35" s="31">
        <v>0.37658562250450883</v>
      </c>
      <c r="M35" s="31">
        <v>0.19087730522941052</v>
      </c>
      <c r="N35" s="32">
        <v>1</v>
      </c>
      <c r="O35" s="31" t="s">
        <v>131</v>
      </c>
      <c r="P35" s="31" t="s">
        <v>132</v>
      </c>
      <c r="Q35" s="27"/>
      <c r="R35" s="27"/>
      <c r="S35" s="27"/>
      <c r="T35" s="8">
        <v>12</v>
      </c>
      <c r="U35" s="14" t="s">
        <v>1869</v>
      </c>
      <c r="V35" s="8">
        <v>0</v>
      </c>
      <c r="W35" s="8">
        <v>0</v>
      </c>
      <c r="X35" s="8">
        <v>0</v>
      </c>
      <c r="Y35" s="8">
        <v>0</v>
      </c>
      <c r="Z35" s="8">
        <v>1</v>
      </c>
      <c r="AA35" s="8">
        <v>1</v>
      </c>
      <c r="AB35" s="8">
        <v>1</v>
      </c>
      <c r="AC35" s="8">
        <v>0</v>
      </c>
      <c r="AD35" s="8">
        <v>0</v>
      </c>
      <c r="AE35" s="8">
        <v>0</v>
      </c>
      <c r="AF35" s="8">
        <v>4</v>
      </c>
      <c r="AG35" s="8">
        <v>0</v>
      </c>
    </row>
    <row r="36" spans="1:33" ht="15.75" x14ac:dyDescent="0.25">
      <c r="A36" s="31" t="s">
        <v>43</v>
      </c>
      <c r="B36" s="31">
        <v>0.26352970264802467</v>
      </c>
      <c r="C36" s="31">
        <v>0.11624745936432257</v>
      </c>
      <c r="D36" s="31">
        <v>0.23909843199042027</v>
      </c>
      <c r="E36" s="31">
        <v>0.20807200744663112</v>
      </c>
      <c r="F36" s="31">
        <v>0.49222439376050753</v>
      </c>
      <c r="G36" s="31">
        <v>0.49665632551289657</v>
      </c>
      <c r="H36" s="31">
        <v>0.35589809318470733</v>
      </c>
      <c r="I36" s="31">
        <v>0.74370945320303949</v>
      </c>
      <c r="J36" s="31">
        <v>0.42654673990061892</v>
      </c>
      <c r="K36" s="31">
        <v>0.49276896668562165</v>
      </c>
      <c r="L36" s="31">
        <v>0.62138493380444515</v>
      </c>
      <c r="M36" s="31">
        <v>0.51456386699801093</v>
      </c>
      <c r="N36" s="32">
        <v>1</v>
      </c>
      <c r="O36" s="31" t="s">
        <v>133</v>
      </c>
      <c r="P36" s="31" t="s">
        <v>134</v>
      </c>
      <c r="Q36" s="27"/>
      <c r="R36" s="27"/>
      <c r="S36" s="27"/>
      <c r="T36" s="8">
        <v>13</v>
      </c>
      <c r="U36" s="14" t="s">
        <v>1870</v>
      </c>
      <c r="V36" s="8">
        <v>2</v>
      </c>
      <c r="W36" s="17">
        <v>6</v>
      </c>
      <c r="X36" s="8">
        <v>4</v>
      </c>
      <c r="Y36" s="8">
        <v>4</v>
      </c>
      <c r="Z36" s="8">
        <v>4</v>
      </c>
      <c r="AA36" s="17">
        <v>13</v>
      </c>
      <c r="AB36" s="8">
        <v>17</v>
      </c>
      <c r="AC36" s="8">
        <v>1</v>
      </c>
      <c r="AD36" s="8">
        <v>0</v>
      </c>
      <c r="AE36" s="8">
        <v>2</v>
      </c>
      <c r="AF36" s="8">
        <v>9</v>
      </c>
      <c r="AG36" s="8">
        <v>1</v>
      </c>
    </row>
    <row r="37" spans="1:33" ht="15.75" x14ac:dyDescent="0.25">
      <c r="A37" s="31" t="s">
        <v>44</v>
      </c>
      <c r="B37" s="31">
        <v>0.13651408313967889</v>
      </c>
      <c r="C37" s="31">
        <v>0</v>
      </c>
      <c r="D37" s="31">
        <v>0</v>
      </c>
      <c r="E37" s="31">
        <v>0.1684727426934137</v>
      </c>
      <c r="F37" s="31">
        <v>0.58181667201121001</v>
      </c>
      <c r="G37" s="31">
        <v>0.3294629431169096</v>
      </c>
      <c r="H37" s="31">
        <v>0.26308239211287177</v>
      </c>
      <c r="I37" s="31">
        <v>0.46734610199801213</v>
      </c>
      <c r="J37" s="31">
        <v>0.49552113486786303</v>
      </c>
      <c r="K37" s="31">
        <v>0.44565328032506613</v>
      </c>
      <c r="L37" s="31">
        <v>0</v>
      </c>
      <c r="M37" s="31">
        <v>0.32688676315611059</v>
      </c>
      <c r="N37" s="32">
        <v>1</v>
      </c>
      <c r="O37" s="31" t="s">
        <v>135</v>
      </c>
      <c r="P37" s="31" t="s">
        <v>136</v>
      </c>
      <c r="Q37" s="27"/>
      <c r="R37" s="27"/>
      <c r="S37" s="27"/>
      <c r="T37" s="8">
        <v>14</v>
      </c>
      <c r="U37" s="14" t="s">
        <v>1871</v>
      </c>
      <c r="V37" s="8">
        <v>0</v>
      </c>
      <c r="W37" s="8">
        <v>0</v>
      </c>
      <c r="X37" s="8">
        <v>0</v>
      </c>
      <c r="Y37" s="8">
        <v>0</v>
      </c>
      <c r="Z37" s="8">
        <v>0</v>
      </c>
      <c r="AA37" s="8">
        <v>0</v>
      </c>
      <c r="AB37" s="8">
        <v>0</v>
      </c>
      <c r="AC37" s="8">
        <v>0</v>
      </c>
      <c r="AD37" s="8">
        <v>0</v>
      </c>
      <c r="AE37" s="8">
        <v>0</v>
      </c>
      <c r="AF37" s="8">
        <v>0</v>
      </c>
      <c r="AG37" s="8">
        <v>0</v>
      </c>
    </row>
    <row r="38" spans="1:33" ht="15.75" x14ac:dyDescent="0.25">
      <c r="A38" s="31" t="s">
        <v>45</v>
      </c>
      <c r="B38" s="31">
        <v>0.24590970479578159</v>
      </c>
      <c r="C38" s="31">
        <v>0</v>
      </c>
      <c r="D38" s="31">
        <v>0</v>
      </c>
      <c r="E38" s="31">
        <v>0.14728114581190499</v>
      </c>
      <c r="F38" s="31">
        <v>0.67956127430148816</v>
      </c>
      <c r="G38" s="31">
        <v>0.60527142678927925</v>
      </c>
      <c r="H38" s="31">
        <v>0.72127166196190406</v>
      </c>
      <c r="I38" s="31">
        <v>0.95931499178372215</v>
      </c>
      <c r="J38" s="31">
        <v>0.68866543905283495</v>
      </c>
      <c r="K38" s="31">
        <v>0.54315078981753517</v>
      </c>
      <c r="L38" s="31">
        <v>0.1830445879467556</v>
      </c>
      <c r="M38" s="31">
        <v>0.14253735601706896</v>
      </c>
      <c r="N38" s="32">
        <v>1</v>
      </c>
      <c r="O38" s="31" t="s">
        <v>105</v>
      </c>
      <c r="P38" s="31" t="s">
        <v>106</v>
      </c>
      <c r="Q38" s="27"/>
      <c r="R38" s="27"/>
      <c r="S38" s="27"/>
      <c r="T38" s="8">
        <v>15</v>
      </c>
      <c r="U38" s="14" t="s">
        <v>1872</v>
      </c>
      <c r="V38" s="8">
        <v>1</v>
      </c>
      <c r="W38" s="8">
        <v>1</v>
      </c>
      <c r="X38" s="8">
        <v>2</v>
      </c>
      <c r="Y38" s="8">
        <v>0</v>
      </c>
      <c r="Z38" s="8">
        <v>1</v>
      </c>
      <c r="AA38" s="8">
        <v>0</v>
      </c>
      <c r="AB38" s="8">
        <v>5</v>
      </c>
      <c r="AC38" s="8">
        <v>0</v>
      </c>
      <c r="AD38" s="8">
        <v>0</v>
      </c>
      <c r="AE38" s="8">
        <v>0</v>
      </c>
      <c r="AF38" s="8">
        <v>0</v>
      </c>
      <c r="AG38" s="8">
        <v>0</v>
      </c>
    </row>
    <row r="39" spans="1:33" ht="15.75" x14ac:dyDescent="0.25">
      <c r="A39" s="31" t="s">
        <v>46</v>
      </c>
      <c r="B39" s="31">
        <v>9.8110926044186544E-2</v>
      </c>
      <c r="C39" s="31">
        <v>5.5555766365578428E-2</v>
      </c>
      <c r="D39" s="31">
        <v>5.7213513255403109E-2</v>
      </c>
      <c r="E39" s="31">
        <v>0.30363366845353984</v>
      </c>
      <c r="F39" s="31">
        <v>0.36312268198164338</v>
      </c>
      <c r="G39" s="31">
        <v>0.45674014889905284</v>
      </c>
      <c r="H39" s="31">
        <v>0.63502229281946043</v>
      </c>
      <c r="I39" s="31">
        <v>0.77218091479027384</v>
      </c>
      <c r="J39" s="31">
        <v>0.3977153297713516</v>
      </c>
      <c r="K39" s="31">
        <v>0.38058185004631556</v>
      </c>
      <c r="L39" s="31">
        <v>0.48326087055053674</v>
      </c>
      <c r="M39" s="31">
        <v>0.45435423064005498</v>
      </c>
      <c r="N39" s="32">
        <v>1</v>
      </c>
      <c r="O39" s="31" t="s">
        <v>117</v>
      </c>
      <c r="P39" s="31" t="s">
        <v>118</v>
      </c>
      <c r="Q39" s="27"/>
      <c r="R39" s="27"/>
      <c r="S39" s="27"/>
      <c r="T39" s="8">
        <v>16</v>
      </c>
      <c r="U39" s="14" t="s">
        <v>1873</v>
      </c>
      <c r="V39" s="8">
        <v>2</v>
      </c>
      <c r="W39" s="8">
        <v>5</v>
      </c>
      <c r="X39" s="8">
        <v>1</v>
      </c>
      <c r="Y39" s="8">
        <v>1</v>
      </c>
      <c r="Z39" s="8">
        <v>2</v>
      </c>
      <c r="AA39" s="8">
        <v>8</v>
      </c>
      <c r="AB39" s="8">
        <v>16</v>
      </c>
      <c r="AC39" s="17">
        <v>12</v>
      </c>
      <c r="AD39" s="8">
        <v>1</v>
      </c>
      <c r="AE39" s="8">
        <v>2</v>
      </c>
      <c r="AF39" s="8">
        <v>7</v>
      </c>
      <c r="AG39" s="8">
        <v>3</v>
      </c>
    </row>
    <row r="40" spans="1:33" ht="15.75" x14ac:dyDescent="0.25">
      <c r="A40" s="31" t="s">
        <v>47</v>
      </c>
      <c r="B40" s="31">
        <v>0</v>
      </c>
      <c r="C40" s="31">
        <v>0</v>
      </c>
      <c r="D40" s="31">
        <v>0</v>
      </c>
      <c r="E40" s="31">
        <v>0</v>
      </c>
      <c r="F40" s="31">
        <v>0.21923349227186487</v>
      </c>
      <c r="G40" s="31">
        <v>0.62358467515001104</v>
      </c>
      <c r="H40" s="31">
        <v>0.90121717246701782</v>
      </c>
      <c r="I40" s="31">
        <v>0.81533455946873412</v>
      </c>
      <c r="J40" s="31">
        <v>0.85618663838276676</v>
      </c>
      <c r="K40" s="31">
        <v>0.68613831794375812</v>
      </c>
      <c r="L40" s="31">
        <v>0.91295380669596893</v>
      </c>
      <c r="M40" s="31">
        <v>0.63983042217358965</v>
      </c>
      <c r="N40" s="32">
        <v>1</v>
      </c>
      <c r="O40" s="31" t="s">
        <v>137</v>
      </c>
      <c r="P40" s="31" t="s">
        <v>138</v>
      </c>
      <c r="Q40" s="27"/>
      <c r="R40" s="27"/>
      <c r="S40" s="27"/>
      <c r="T40" s="8">
        <v>17</v>
      </c>
      <c r="U40" s="14" t="s">
        <v>1874</v>
      </c>
      <c r="V40" s="8">
        <v>4</v>
      </c>
      <c r="W40" s="8">
        <v>0</v>
      </c>
      <c r="X40" s="8">
        <v>5</v>
      </c>
      <c r="Y40" s="8">
        <v>2</v>
      </c>
      <c r="Z40" s="8">
        <v>3</v>
      </c>
      <c r="AA40" s="8">
        <v>1</v>
      </c>
      <c r="AB40" s="8">
        <v>5</v>
      </c>
      <c r="AC40" s="8">
        <v>2</v>
      </c>
      <c r="AD40" s="8">
        <v>1</v>
      </c>
      <c r="AE40" s="8">
        <v>2</v>
      </c>
      <c r="AF40" s="8">
        <v>3</v>
      </c>
      <c r="AG40" s="8">
        <v>4</v>
      </c>
    </row>
    <row r="41" spans="1:33" ht="15.75" x14ac:dyDescent="0.25">
      <c r="A41" s="31" t="s">
        <v>48</v>
      </c>
      <c r="B41" s="31">
        <v>0</v>
      </c>
      <c r="C41" s="31">
        <v>0</v>
      </c>
      <c r="D41" s="31">
        <v>0.1647153554145411</v>
      </c>
      <c r="E41" s="31">
        <v>0.20308508307570525</v>
      </c>
      <c r="F41" s="31">
        <v>0.52344949970915977</v>
      </c>
      <c r="G41" s="31">
        <v>0.52328972141799257</v>
      </c>
      <c r="H41" s="31">
        <v>0.47681462998778373</v>
      </c>
      <c r="I41" s="31">
        <v>0.7243931471647862</v>
      </c>
      <c r="J41" s="31">
        <v>0</v>
      </c>
      <c r="K41" s="31">
        <v>0.14569815551337659</v>
      </c>
      <c r="L41" s="31">
        <v>0.50322106750970141</v>
      </c>
      <c r="M41" s="31">
        <v>0.24585830241010342</v>
      </c>
      <c r="N41" s="32">
        <v>1</v>
      </c>
      <c r="O41" s="31" t="s">
        <v>139</v>
      </c>
      <c r="P41" s="31" t="s">
        <v>140</v>
      </c>
      <c r="Q41" s="27"/>
      <c r="R41" s="27"/>
      <c r="S41" s="27"/>
      <c r="T41" s="8">
        <v>18</v>
      </c>
      <c r="U41" s="14" t="s">
        <v>1875</v>
      </c>
      <c r="V41" s="8">
        <v>0</v>
      </c>
      <c r="W41" s="8">
        <v>0</v>
      </c>
      <c r="X41" s="8">
        <v>2</v>
      </c>
      <c r="Y41" s="8">
        <v>1</v>
      </c>
      <c r="Z41" s="8">
        <v>0</v>
      </c>
      <c r="AA41" s="8">
        <v>1</v>
      </c>
      <c r="AB41" s="8">
        <v>1</v>
      </c>
      <c r="AC41" s="8">
        <v>0</v>
      </c>
      <c r="AD41" s="8">
        <v>0</v>
      </c>
      <c r="AE41" s="8">
        <v>0</v>
      </c>
      <c r="AF41" s="8">
        <v>0</v>
      </c>
      <c r="AG41" s="8">
        <v>0</v>
      </c>
    </row>
    <row r="42" spans="1:33" ht="15.75" x14ac:dyDescent="0.25">
      <c r="A42" s="31" t="s">
        <v>49</v>
      </c>
      <c r="B42" s="31">
        <v>0.30233016534012852</v>
      </c>
      <c r="C42" s="31">
        <v>0</v>
      </c>
      <c r="D42" s="31">
        <v>0</v>
      </c>
      <c r="E42" s="31">
        <v>0</v>
      </c>
      <c r="F42" s="31">
        <v>0.68608299633340453</v>
      </c>
      <c r="G42" s="31">
        <v>0.7092417354177627</v>
      </c>
      <c r="H42" s="31">
        <v>0.68544417110591083</v>
      </c>
      <c r="I42" s="31">
        <v>0.74362197993618839</v>
      </c>
      <c r="J42" s="31">
        <v>0.17919494600758371</v>
      </c>
      <c r="K42" s="31">
        <v>0.30686036210987955</v>
      </c>
      <c r="L42" s="31">
        <v>0.35472280302873965</v>
      </c>
      <c r="M42" s="31">
        <v>0.51021116568531477</v>
      </c>
      <c r="N42" s="32">
        <v>1</v>
      </c>
      <c r="O42" s="31" t="s">
        <v>141</v>
      </c>
      <c r="P42" s="31" t="s">
        <v>142</v>
      </c>
      <c r="Q42" s="27"/>
      <c r="R42" s="27"/>
      <c r="S42" s="27"/>
      <c r="T42" s="8">
        <v>19</v>
      </c>
      <c r="U42" s="14" t="s">
        <v>1876</v>
      </c>
      <c r="V42" s="8">
        <v>1</v>
      </c>
      <c r="W42" s="8">
        <v>1</v>
      </c>
      <c r="X42" s="8">
        <v>2</v>
      </c>
      <c r="Y42" s="8">
        <v>1</v>
      </c>
      <c r="Z42" s="8">
        <v>2</v>
      </c>
      <c r="AA42" s="8">
        <v>4</v>
      </c>
      <c r="AB42" s="8">
        <v>0</v>
      </c>
      <c r="AC42" s="8">
        <v>0</v>
      </c>
      <c r="AD42" s="8">
        <v>0</v>
      </c>
      <c r="AE42" s="8">
        <v>0</v>
      </c>
      <c r="AF42" s="8">
        <v>1</v>
      </c>
      <c r="AG42" s="8">
        <v>1</v>
      </c>
    </row>
    <row r="43" spans="1:33" ht="15.75" x14ac:dyDescent="0.25">
      <c r="A43" s="31" t="s">
        <v>50</v>
      </c>
      <c r="B43" s="31">
        <v>2.6489075145523233E-2</v>
      </c>
      <c r="C43" s="31">
        <v>0.14705284363623586</v>
      </c>
      <c r="D43" s="31">
        <v>0.20398369237734801</v>
      </c>
      <c r="E43" s="31">
        <v>0.15701479384232614</v>
      </c>
      <c r="F43" s="31">
        <v>0.45402683766386859</v>
      </c>
      <c r="G43" s="31">
        <v>0.53104539897328307</v>
      </c>
      <c r="H43" s="31">
        <v>0.60758298166943492</v>
      </c>
      <c r="I43" s="31">
        <v>0.87230048399750293</v>
      </c>
      <c r="J43" s="31">
        <v>0.59804149285069863</v>
      </c>
      <c r="K43" s="31">
        <v>0.6165045163373718</v>
      </c>
      <c r="L43" s="31">
        <v>0.74360548724727737</v>
      </c>
      <c r="M43" s="31">
        <v>0.46060244652706372</v>
      </c>
      <c r="N43" s="32">
        <v>1</v>
      </c>
      <c r="O43" s="31" t="s">
        <v>105</v>
      </c>
      <c r="P43" s="31" t="s">
        <v>106</v>
      </c>
      <c r="Q43" s="27"/>
      <c r="R43" s="27"/>
      <c r="S43" s="27"/>
      <c r="T43" s="8">
        <v>20</v>
      </c>
      <c r="U43" s="14" t="s">
        <v>1877</v>
      </c>
      <c r="V43" s="8">
        <v>7</v>
      </c>
      <c r="W43" s="8">
        <v>7</v>
      </c>
      <c r="X43" s="18">
        <v>13</v>
      </c>
      <c r="Y43" s="18">
        <v>9</v>
      </c>
      <c r="Z43" s="8">
        <v>4</v>
      </c>
      <c r="AA43" s="18">
        <v>14</v>
      </c>
      <c r="AB43" s="18">
        <v>15</v>
      </c>
      <c r="AC43" s="8">
        <v>3</v>
      </c>
      <c r="AD43" s="8">
        <v>0</v>
      </c>
      <c r="AE43" s="8">
        <v>2</v>
      </c>
      <c r="AF43" s="8">
        <v>5</v>
      </c>
      <c r="AG43" s="8">
        <v>2</v>
      </c>
    </row>
    <row r="44" spans="1:33" ht="15.75" x14ac:dyDescent="0.25">
      <c r="A44" s="31" t="s">
        <v>51</v>
      </c>
      <c r="B44" s="31">
        <v>0</v>
      </c>
      <c r="C44" s="31">
        <v>0</v>
      </c>
      <c r="D44" s="31">
        <v>0.15769672472700277</v>
      </c>
      <c r="E44" s="31">
        <v>0.1700896279928106</v>
      </c>
      <c r="F44" s="31">
        <v>0.31979684954329923</v>
      </c>
      <c r="G44" s="31">
        <v>0.55130259668690018</v>
      </c>
      <c r="H44" s="31">
        <v>0.80671584765060278</v>
      </c>
      <c r="I44" s="31">
        <v>0.40105389632222455</v>
      </c>
      <c r="J44" s="31">
        <v>0.33201058679210194</v>
      </c>
      <c r="K44" s="31">
        <v>0.74642246572621185</v>
      </c>
      <c r="L44" s="31">
        <v>0</v>
      </c>
      <c r="M44" s="31">
        <v>0.15674527624603848</v>
      </c>
      <c r="N44" s="32">
        <v>1</v>
      </c>
      <c r="O44" s="31" t="s">
        <v>143</v>
      </c>
      <c r="P44" s="31" t="s">
        <v>144</v>
      </c>
      <c r="Q44" s="27"/>
      <c r="R44" s="27"/>
      <c r="S44" s="27"/>
      <c r="T44" s="8">
        <v>21</v>
      </c>
      <c r="U44" s="14" t="s">
        <v>1878</v>
      </c>
      <c r="V44" s="8">
        <v>4</v>
      </c>
      <c r="W44" s="8">
        <v>7</v>
      </c>
      <c r="X44" s="8">
        <v>4</v>
      </c>
      <c r="Y44" s="8">
        <v>3</v>
      </c>
      <c r="Z44" s="8">
        <v>6</v>
      </c>
      <c r="AA44" s="8">
        <v>4</v>
      </c>
      <c r="AB44" s="8">
        <v>3</v>
      </c>
      <c r="AC44" s="8">
        <v>0</v>
      </c>
      <c r="AD44" s="8">
        <v>1</v>
      </c>
      <c r="AE44" s="8">
        <v>5</v>
      </c>
      <c r="AF44" s="8">
        <v>8</v>
      </c>
      <c r="AG44" s="8">
        <v>3</v>
      </c>
    </row>
    <row r="45" spans="1:33" ht="15.75" x14ac:dyDescent="0.25">
      <c r="A45" s="31" t="s">
        <v>52</v>
      </c>
      <c r="B45" s="31">
        <v>0</v>
      </c>
      <c r="C45" s="31">
        <v>0.2897287144432486</v>
      </c>
      <c r="D45" s="31">
        <v>0.16322608154380083</v>
      </c>
      <c r="E45" s="31">
        <v>0.30113135272845798</v>
      </c>
      <c r="F45" s="31">
        <v>0</v>
      </c>
      <c r="G45" s="31">
        <v>0.41584183089345056</v>
      </c>
      <c r="H45" s="31">
        <v>0.38157912061848959</v>
      </c>
      <c r="I45" s="31">
        <v>0.77696448218245318</v>
      </c>
      <c r="J45" s="31">
        <v>0.15301400122138353</v>
      </c>
      <c r="K45" s="31">
        <v>0.40914714947983938</v>
      </c>
      <c r="L45" s="31">
        <v>0.18924903276322971</v>
      </c>
      <c r="M45" s="31">
        <v>0.21380603402560341</v>
      </c>
      <c r="N45" s="32">
        <v>1</v>
      </c>
      <c r="O45" s="31" t="s">
        <v>145</v>
      </c>
      <c r="P45" s="31" t="s">
        <v>146</v>
      </c>
      <c r="Q45" s="27"/>
      <c r="R45" s="27"/>
      <c r="S45" s="27"/>
      <c r="T45" s="8">
        <v>22</v>
      </c>
      <c r="U45" s="14" t="s">
        <v>1879</v>
      </c>
      <c r="V45" s="8">
        <v>0</v>
      </c>
      <c r="W45" s="8">
        <v>0</v>
      </c>
      <c r="X45" s="8">
        <v>0</v>
      </c>
      <c r="Y45" s="8">
        <v>0</v>
      </c>
      <c r="Z45" s="8">
        <v>0</v>
      </c>
      <c r="AA45" s="8">
        <v>0</v>
      </c>
      <c r="AB45" s="8">
        <v>0</v>
      </c>
      <c r="AC45" s="8">
        <v>0</v>
      </c>
      <c r="AD45" s="8">
        <v>0</v>
      </c>
      <c r="AE45" s="8">
        <v>1</v>
      </c>
      <c r="AF45" s="8">
        <v>0</v>
      </c>
      <c r="AG45" s="8">
        <v>0</v>
      </c>
    </row>
    <row r="46" spans="1:33" ht="15.75" x14ac:dyDescent="0.25">
      <c r="A46" s="31" t="s">
        <v>53</v>
      </c>
      <c r="B46" s="31">
        <v>0</v>
      </c>
      <c r="C46" s="31">
        <v>0</v>
      </c>
      <c r="D46" s="31">
        <v>0</v>
      </c>
      <c r="E46" s="31">
        <v>0</v>
      </c>
      <c r="F46" s="31">
        <v>0.34150882603252514</v>
      </c>
      <c r="G46" s="31">
        <v>0.5463450312112732</v>
      </c>
      <c r="H46" s="31">
        <v>0.78795875628232803</v>
      </c>
      <c r="I46" s="31">
        <v>0.61904379514510821</v>
      </c>
      <c r="J46" s="31">
        <v>0.57491033885527087</v>
      </c>
      <c r="K46" s="31">
        <v>0.52932998288465638</v>
      </c>
      <c r="L46" s="31">
        <v>0.53223670949971902</v>
      </c>
      <c r="M46" s="31">
        <v>0.38316227842060124</v>
      </c>
      <c r="N46" s="32">
        <v>1</v>
      </c>
      <c r="O46" s="31" t="s">
        <v>105</v>
      </c>
      <c r="P46" s="31" t="s">
        <v>106</v>
      </c>
      <c r="Q46" s="27"/>
      <c r="R46" s="27"/>
      <c r="S46" s="27"/>
      <c r="T46" s="8">
        <v>23</v>
      </c>
      <c r="U46" s="14" t="s">
        <v>1880</v>
      </c>
      <c r="V46" s="8">
        <v>3</v>
      </c>
      <c r="W46" s="8">
        <v>0</v>
      </c>
      <c r="X46" s="8">
        <v>0</v>
      </c>
      <c r="Y46" s="8">
        <v>1</v>
      </c>
      <c r="Z46" s="8">
        <v>3</v>
      </c>
      <c r="AA46" s="8">
        <v>0</v>
      </c>
      <c r="AB46" s="8">
        <v>1</v>
      </c>
      <c r="AC46" s="8">
        <v>0</v>
      </c>
      <c r="AD46" s="8">
        <v>0</v>
      </c>
      <c r="AE46" s="8">
        <v>3</v>
      </c>
      <c r="AF46" s="8">
        <v>0</v>
      </c>
      <c r="AG46" s="8">
        <v>1</v>
      </c>
    </row>
    <row r="47" spans="1:33" ht="15.75" x14ac:dyDescent="0.25">
      <c r="A47" s="31" t="s">
        <v>54</v>
      </c>
      <c r="B47" s="31">
        <v>0</v>
      </c>
      <c r="C47" s="31">
        <v>0.16167155728495641</v>
      </c>
      <c r="D47" s="31">
        <v>0</v>
      </c>
      <c r="E47" s="31">
        <v>0.15823352963940365</v>
      </c>
      <c r="F47" s="31">
        <v>0.22031290031202533</v>
      </c>
      <c r="G47" s="31">
        <v>0.6401966364779742</v>
      </c>
      <c r="H47" s="31">
        <v>0.69592165847811105</v>
      </c>
      <c r="I47" s="31">
        <v>0.57208084166302375</v>
      </c>
      <c r="J47" s="31">
        <v>0.41771844029367644</v>
      </c>
      <c r="K47" s="31">
        <v>0.14817657012652874</v>
      </c>
      <c r="L47" s="31">
        <v>0.70470626060097841</v>
      </c>
      <c r="M47" s="31">
        <v>0</v>
      </c>
      <c r="N47" s="32">
        <v>1</v>
      </c>
      <c r="O47" s="31" t="s">
        <v>147</v>
      </c>
      <c r="P47" s="31" t="s">
        <v>148</v>
      </c>
      <c r="Q47" s="27"/>
      <c r="R47" s="27"/>
      <c r="S47" s="27"/>
      <c r="T47" s="8">
        <v>24</v>
      </c>
      <c r="U47" s="14" t="s">
        <v>1881</v>
      </c>
      <c r="V47" s="8">
        <v>0</v>
      </c>
      <c r="W47" s="8">
        <v>0</v>
      </c>
      <c r="X47" s="8">
        <v>0</v>
      </c>
      <c r="Y47" s="8">
        <v>1</v>
      </c>
      <c r="Z47" s="8">
        <v>0</v>
      </c>
      <c r="AA47" s="8">
        <v>0</v>
      </c>
      <c r="AB47" s="8">
        <v>0</v>
      </c>
      <c r="AC47" s="8">
        <v>0</v>
      </c>
      <c r="AD47" s="8">
        <v>0</v>
      </c>
      <c r="AE47" s="8">
        <v>0</v>
      </c>
      <c r="AF47" s="8">
        <v>0</v>
      </c>
      <c r="AG47" s="8">
        <v>0</v>
      </c>
    </row>
    <row r="48" spans="1:33" ht="15.75" x14ac:dyDescent="0.25">
      <c r="A48" s="31" t="s">
        <v>55</v>
      </c>
      <c r="B48" s="31">
        <v>0</v>
      </c>
      <c r="C48" s="31">
        <v>0</v>
      </c>
      <c r="D48" s="31">
        <v>0</v>
      </c>
      <c r="E48" s="31">
        <v>0.20131314048660878</v>
      </c>
      <c r="F48" s="31">
        <v>0.54583349589198538</v>
      </c>
      <c r="G48" s="31">
        <v>0.58353151547859128</v>
      </c>
      <c r="H48" s="31">
        <v>0.82168188593420199</v>
      </c>
      <c r="I48" s="31">
        <v>0.8507860635196719</v>
      </c>
      <c r="J48" s="31">
        <v>0.44613261097904572</v>
      </c>
      <c r="K48" s="31">
        <v>0.40973734296081127</v>
      </c>
      <c r="L48" s="31">
        <v>0.52684920422920956</v>
      </c>
      <c r="M48" s="31">
        <v>0.48912346046716487</v>
      </c>
      <c r="N48" s="32">
        <v>1</v>
      </c>
      <c r="O48" s="31" t="s">
        <v>105</v>
      </c>
      <c r="P48" s="31" t="s">
        <v>106</v>
      </c>
      <c r="Q48" s="27"/>
      <c r="R48" s="27"/>
      <c r="S48" s="27"/>
      <c r="T48" s="8">
        <v>25</v>
      </c>
      <c r="U48" s="14" t="s">
        <v>1882</v>
      </c>
      <c r="V48" s="8">
        <v>0</v>
      </c>
      <c r="W48" s="8">
        <v>0</v>
      </c>
      <c r="X48" s="8">
        <v>4</v>
      </c>
      <c r="Y48" s="8">
        <v>2</v>
      </c>
      <c r="Z48" s="8">
        <v>0</v>
      </c>
      <c r="AA48" s="8">
        <v>2</v>
      </c>
      <c r="AB48" s="8">
        <v>1</v>
      </c>
      <c r="AC48" s="8">
        <v>0</v>
      </c>
      <c r="AD48" s="8">
        <v>0</v>
      </c>
      <c r="AE48" s="8">
        <v>1</v>
      </c>
      <c r="AF48" s="8">
        <v>0</v>
      </c>
      <c r="AG48" s="8">
        <v>0</v>
      </c>
    </row>
    <row r="49" spans="1:33" ht="15.75" x14ac:dyDescent="0.25">
      <c r="A49" s="31" t="s">
        <v>56</v>
      </c>
      <c r="B49" s="31">
        <v>0.13544024310382843</v>
      </c>
      <c r="C49" s="31">
        <v>0.12264077444805903</v>
      </c>
      <c r="D49" s="31">
        <v>0.21518737189588336</v>
      </c>
      <c r="E49" s="31">
        <v>0.25914843057735232</v>
      </c>
      <c r="F49" s="31">
        <v>0.46915480314123625</v>
      </c>
      <c r="G49" s="31">
        <v>0.54795686705025004</v>
      </c>
      <c r="H49" s="31">
        <v>0.60830939984535426</v>
      </c>
      <c r="I49" s="31">
        <v>0.6254689257898588</v>
      </c>
      <c r="J49" s="31">
        <v>0.27173466151553921</v>
      </c>
      <c r="K49" s="31">
        <v>5.3594632102768769E-2</v>
      </c>
      <c r="L49" s="31">
        <v>0.57503932490805765</v>
      </c>
      <c r="M49" s="31">
        <v>0.19333671300546282</v>
      </c>
      <c r="N49" s="32">
        <v>1</v>
      </c>
      <c r="O49" s="31" t="s">
        <v>93</v>
      </c>
      <c r="P49" s="31" t="s">
        <v>94</v>
      </c>
      <c r="Q49" s="27"/>
      <c r="R49" s="27"/>
      <c r="S49" s="27"/>
      <c r="T49" s="8">
        <v>26</v>
      </c>
      <c r="U49" s="14" t="s">
        <v>1883</v>
      </c>
      <c r="V49" s="8">
        <v>9</v>
      </c>
      <c r="W49" s="8">
        <v>6</v>
      </c>
      <c r="X49" s="8">
        <v>13</v>
      </c>
      <c r="Y49" s="8">
        <v>5</v>
      </c>
      <c r="Z49" s="8">
        <v>8</v>
      </c>
      <c r="AA49" s="8">
        <v>14</v>
      </c>
      <c r="AB49" s="8">
        <v>20</v>
      </c>
      <c r="AC49" s="8">
        <v>7</v>
      </c>
      <c r="AD49" s="8">
        <v>0</v>
      </c>
      <c r="AE49" s="8">
        <v>6</v>
      </c>
      <c r="AF49" s="8">
        <v>6</v>
      </c>
      <c r="AG49" s="8">
        <v>12</v>
      </c>
    </row>
    <row r="50" spans="1:33" ht="15.75" x14ac:dyDescent="0.25">
      <c r="A50" s="31" t="s">
        <v>57</v>
      </c>
      <c r="B50" s="31">
        <v>0</v>
      </c>
      <c r="C50" s="31">
        <v>0.45324304491681761</v>
      </c>
      <c r="D50" s="31">
        <v>0.20587332090567559</v>
      </c>
      <c r="E50" s="31">
        <v>0.37981008322122856</v>
      </c>
      <c r="F50" s="31">
        <v>0</v>
      </c>
      <c r="G50" s="31">
        <v>0.52449178395891238</v>
      </c>
      <c r="H50" s="31">
        <v>0.48127701165769565</v>
      </c>
      <c r="I50" s="31">
        <v>0.83982561758618968</v>
      </c>
      <c r="J50" s="31">
        <v>0.19299305771827935</v>
      </c>
      <c r="K50" s="31">
        <v>0.51604793551269601</v>
      </c>
      <c r="L50" s="31">
        <v>0.23869547369302035</v>
      </c>
      <c r="M50" s="31">
        <v>0.26966865735064</v>
      </c>
      <c r="N50" s="32">
        <v>1</v>
      </c>
      <c r="O50" s="31" t="s">
        <v>145</v>
      </c>
      <c r="P50" s="31" t="s">
        <v>146</v>
      </c>
      <c r="Q50" s="27"/>
      <c r="R50" s="27"/>
      <c r="S50" s="27"/>
      <c r="T50" s="8">
        <v>27</v>
      </c>
      <c r="U50" s="14" t="s">
        <v>1884</v>
      </c>
      <c r="V50" s="8">
        <v>8</v>
      </c>
      <c r="W50" s="8">
        <v>20</v>
      </c>
      <c r="X50" s="8">
        <v>11</v>
      </c>
      <c r="Y50" s="8">
        <v>10</v>
      </c>
      <c r="Z50" s="8">
        <v>8</v>
      </c>
      <c r="AA50" s="8">
        <v>21</v>
      </c>
      <c r="AB50" s="8">
        <v>12</v>
      </c>
      <c r="AC50" s="8">
        <v>6</v>
      </c>
      <c r="AD50" s="8">
        <v>0</v>
      </c>
      <c r="AE50" s="8">
        <v>5</v>
      </c>
      <c r="AF50" s="8">
        <v>10</v>
      </c>
      <c r="AG50" s="8">
        <v>6</v>
      </c>
    </row>
    <row r="51" spans="1:33" ht="15.75" x14ac:dyDescent="0.25">
      <c r="A51" s="31" t="s">
        <v>58</v>
      </c>
      <c r="B51" s="31">
        <v>0</v>
      </c>
      <c r="C51" s="31">
        <v>0</v>
      </c>
      <c r="D51" s="31">
        <v>0</v>
      </c>
      <c r="E51" s="31">
        <v>0</v>
      </c>
      <c r="F51" s="31">
        <v>0.11546842231837322</v>
      </c>
      <c r="G51" s="31">
        <v>0.11161027012622689</v>
      </c>
      <c r="H51" s="31">
        <v>0.27200623909327232</v>
      </c>
      <c r="I51" s="31">
        <v>0.87693180967281315</v>
      </c>
      <c r="J51" s="31">
        <v>0.31789047103261997</v>
      </c>
      <c r="K51" s="31">
        <v>0.39389887061427015</v>
      </c>
      <c r="L51" s="31">
        <v>0.55401649195914449</v>
      </c>
      <c r="M51" s="31">
        <v>0.8347753918965094</v>
      </c>
      <c r="N51" s="32">
        <v>1</v>
      </c>
      <c r="O51" s="31" t="s">
        <v>149</v>
      </c>
      <c r="P51" s="31" t="s">
        <v>150</v>
      </c>
      <c r="Q51" s="27"/>
      <c r="R51" s="27"/>
      <c r="S51" s="27"/>
      <c r="T51" s="8">
        <v>28</v>
      </c>
      <c r="U51" s="14" t="s">
        <v>1885</v>
      </c>
      <c r="V51" s="8">
        <v>3</v>
      </c>
      <c r="W51" s="8">
        <v>8</v>
      </c>
      <c r="X51" s="8">
        <v>3</v>
      </c>
      <c r="Y51" s="8">
        <v>2</v>
      </c>
      <c r="Z51" s="8">
        <v>2</v>
      </c>
      <c r="AA51" s="8">
        <v>9</v>
      </c>
      <c r="AB51" s="8">
        <v>2</v>
      </c>
      <c r="AC51" s="8">
        <v>2</v>
      </c>
      <c r="AD51" s="8">
        <v>0</v>
      </c>
      <c r="AE51" s="8">
        <v>1</v>
      </c>
      <c r="AF51" s="8">
        <v>2</v>
      </c>
      <c r="AG51" s="8">
        <v>2</v>
      </c>
    </row>
    <row r="52" spans="1:33" ht="15.75" x14ac:dyDescent="0.25">
      <c r="A52" s="31" t="s">
        <v>59</v>
      </c>
      <c r="B52" s="31">
        <v>0</v>
      </c>
      <c r="C52" s="31">
        <v>0</v>
      </c>
      <c r="D52" s="31">
        <v>0</v>
      </c>
      <c r="E52" s="31">
        <v>0.2727787943189634</v>
      </c>
      <c r="F52" s="31">
        <v>0.31203272590561937</v>
      </c>
      <c r="G52" s="31">
        <v>0.52639384708964099</v>
      </c>
      <c r="H52" s="31">
        <v>0.70205443262005829</v>
      </c>
      <c r="I52" s="31">
        <v>0.79236667607162403</v>
      </c>
      <c r="J52" s="31">
        <v>0.55014098204547701</v>
      </c>
      <c r="K52" s="31">
        <v>0.56990938669150915</v>
      </c>
      <c r="L52" s="31">
        <v>0.67192816249454113</v>
      </c>
      <c r="M52" s="31">
        <v>0.49692059288318902</v>
      </c>
      <c r="N52" s="32">
        <v>1</v>
      </c>
      <c r="O52" s="31" t="s">
        <v>151</v>
      </c>
      <c r="P52" s="31" t="s">
        <v>152</v>
      </c>
      <c r="Q52" s="27"/>
      <c r="R52" s="27"/>
      <c r="S52" s="27"/>
      <c r="T52" s="8">
        <v>29</v>
      </c>
      <c r="U52" s="14" t="s">
        <v>1886</v>
      </c>
      <c r="V52" s="8">
        <v>14</v>
      </c>
      <c r="W52" s="8">
        <v>26</v>
      </c>
      <c r="X52" s="8">
        <v>55</v>
      </c>
      <c r="Y52" s="8">
        <v>42</v>
      </c>
      <c r="Z52" s="8">
        <v>30</v>
      </c>
      <c r="AA52" s="8">
        <v>40</v>
      </c>
      <c r="AB52" s="8">
        <v>29</v>
      </c>
      <c r="AC52" s="8">
        <v>8</v>
      </c>
      <c r="AD52" s="8">
        <v>3</v>
      </c>
      <c r="AE52" s="8">
        <v>15</v>
      </c>
      <c r="AF52" s="8">
        <v>31</v>
      </c>
      <c r="AG52" s="8">
        <v>23</v>
      </c>
    </row>
    <row r="53" spans="1:33" ht="15.75" x14ac:dyDescent="0.25">
      <c r="A53" s="31" t="s">
        <v>60</v>
      </c>
      <c r="B53" s="31">
        <v>0</v>
      </c>
      <c r="C53" s="31">
        <v>0</v>
      </c>
      <c r="D53" s="31">
        <v>0</v>
      </c>
      <c r="E53" s="31">
        <v>0.13172012964516344</v>
      </c>
      <c r="F53" s="31">
        <v>0.34111008347206367</v>
      </c>
      <c r="G53" s="31">
        <v>0.57162438735645182</v>
      </c>
      <c r="H53" s="31">
        <v>0.82387949920081516</v>
      </c>
      <c r="I53" s="31">
        <v>0.70404641588785399</v>
      </c>
      <c r="J53" s="31">
        <v>0.41439126860813219</v>
      </c>
      <c r="K53" s="31">
        <v>0.36643778255571186</v>
      </c>
      <c r="L53" s="31">
        <v>0.50336776897149837</v>
      </c>
      <c r="M53" s="31">
        <v>0.42942332259460847</v>
      </c>
      <c r="N53" s="32">
        <v>1</v>
      </c>
      <c r="O53" s="31" t="s">
        <v>153</v>
      </c>
      <c r="P53" s="31" t="s">
        <v>154</v>
      </c>
      <c r="Q53" s="27"/>
      <c r="R53" s="27"/>
      <c r="S53" s="27"/>
      <c r="T53" s="8">
        <v>30</v>
      </c>
      <c r="U53" s="14" t="s">
        <v>1887</v>
      </c>
      <c r="V53" s="8">
        <v>12</v>
      </c>
      <c r="W53" s="8">
        <v>1</v>
      </c>
      <c r="X53" s="8">
        <v>5</v>
      </c>
      <c r="Y53" s="8">
        <v>6</v>
      </c>
      <c r="Z53" s="8">
        <v>7</v>
      </c>
      <c r="AA53" s="8">
        <v>6</v>
      </c>
      <c r="AB53" s="8">
        <v>4</v>
      </c>
      <c r="AC53" s="8">
        <v>4</v>
      </c>
      <c r="AD53" s="8">
        <v>2</v>
      </c>
      <c r="AE53" s="8">
        <v>4</v>
      </c>
      <c r="AF53" s="8">
        <v>1</v>
      </c>
      <c r="AG53" s="8">
        <v>4</v>
      </c>
    </row>
    <row r="54" spans="1:33" ht="15.75" x14ac:dyDescent="0.25">
      <c r="A54" s="31" t="s">
        <v>61</v>
      </c>
      <c r="B54" s="31">
        <v>0</v>
      </c>
      <c r="C54" s="31">
        <v>0</v>
      </c>
      <c r="D54" s="31">
        <v>0</v>
      </c>
      <c r="E54" s="31">
        <v>0.11901165737622361</v>
      </c>
      <c r="F54" s="31">
        <v>0.36405699940445535</v>
      </c>
      <c r="G54" s="31">
        <v>0.38822635192762406</v>
      </c>
      <c r="H54" s="31">
        <v>0.76969061496680524</v>
      </c>
      <c r="I54" s="31">
        <v>0.78060065374109122</v>
      </c>
      <c r="J54" s="31">
        <v>0.7097364810855028</v>
      </c>
      <c r="K54" s="31">
        <v>0.56089331309820833</v>
      </c>
      <c r="L54" s="31">
        <v>0.72147361635544927</v>
      </c>
      <c r="M54" s="31">
        <v>0.23521034948248398</v>
      </c>
      <c r="N54" s="32">
        <v>1</v>
      </c>
      <c r="O54" s="31" t="s">
        <v>155</v>
      </c>
      <c r="P54" s="31" t="s">
        <v>156</v>
      </c>
      <c r="Q54" s="27"/>
      <c r="R54" s="27"/>
      <c r="S54" s="27"/>
      <c r="T54" s="8">
        <v>31</v>
      </c>
      <c r="U54" s="14" t="s">
        <v>1888</v>
      </c>
      <c r="V54" s="8">
        <v>3</v>
      </c>
      <c r="W54" s="8">
        <v>1</v>
      </c>
      <c r="X54" s="8">
        <v>3</v>
      </c>
      <c r="Y54" s="8">
        <v>0</v>
      </c>
      <c r="Z54" s="8">
        <v>3</v>
      </c>
      <c r="AA54" s="8">
        <v>7</v>
      </c>
      <c r="AB54" s="8">
        <v>18</v>
      </c>
      <c r="AC54" s="8">
        <v>2</v>
      </c>
      <c r="AD54" s="8">
        <v>2</v>
      </c>
      <c r="AE54" s="8">
        <v>1</v>
      </c>
      <c r="AF54" s="8">
        <v>3</v>
      </c>
      <c r="AG54" s="8">
        <v>0</v>
      </c>
    </row>
    <row r="55" spans="1:33" ht="15.75" x14ac:dyDescent="0.25">
      <c r="A55" s="31" t="s">
        <v>62</v>
      </c>
      <c r="B55" s="31">
        <v>0.11450556689507486</v>
      </c>
      <c r="C55" s="31">
        <v>0</v>
      </c>
      <c r="D55" s="31">
        <v>0.10445728996703159</v>
      </c>
      <c r="E55" s="31">
        <v>0</v>
      </c>
      <c r="F55" s="31">
        <v>0.2865472664303888</v>
      </c>
      <c r="G55" s="31">
        <v>0.23447321733226437</v>
      </c>
      <c r="H55" s="31">
        <v>0.41319022756382712</v>
      </c>
      <c r="I55" s="31">
        <v>0.50846216240960695</v>
      </c>
      <c r="J55" s="31">
        <v>0.10846320993360097</v>
      </c>
      <c r="K55" s="31">
        <v>0.3968144832961425</v>
      </c>
      <c r="L55" s="31">
        <v>0.47118610817620671</v>
      </c>
      <c r="M55" s="31">
        <v>0.72023211824303024</v>
      </c>
      <c r="N55" s="32">
        <v>1</v>
      </c>
      <c r="O55" s="31" t="s">
        <v>157</v>
      </c>
      <c r="P55" s="31" t="s">
        <v>158</v>
      </c>
      <c r="Q55" s="27"/>
      <c r="R55" s="27"/>
      <c r="S55" s="27"/>
      <c r="T55" s="8">
        <v>32</v>
      </c>
      <c r="U55" s="14" t="s">
        <v>1889</v>
      </c>
      <c r="V55" s="8">
        <v>0</v>
      </c>
      <c r="W55" s="8">
        <v>0</v>
      </c>
      <c r="X55" s="8">
        <v>0</v>
      </c>
      <c r="Y55" s="8">
        <v>0</v>
      </c>
      <c r="Z55" s="8">
        <v>0</v>
      </c>
      <c r="AA55" s="8">
        <v>0</v>
      </c>
      <c r="AB55" s="8">
        <v>0</v>
      </c>
      <c r="AC55" s="8">
        <v>0</v>
      </c>
      <c r="AD55" s="8">
        <v>0</v>
      </c>
      <c r="AE55" s="8">
        <v>0</v>
      </c>
      <c r="AF55" s="8">
        <v>0</v>
      </c>
      <c r="AG55" s="8">
        <v>0</v>
      </c>
    </row>
    <row r="56" spans="1:33" ht="15.75" x14ac:dyDescent="0.25">
      <c r="A56" s="31" t="s">
        <v>63</v>
      </c>
      <c r="B56" s="31">
        <v>5.3139681396162701E-2</v>
      </c>
      <c r="C56" s="31">
        <v>0.16114531263283211</v>
      </c>
      <c r="D56" s="31">
        <v>8.8983014750759717E-2</v>
      </c>
      <c r="E56" s="31">
        <v>0</v>
      </c>
      <c r="F56" s="31">
        <v>0</v>
      </c>
      <c r="G56" s="31">
        <v>0.23072882069088774</v>
      </c>
      <c r="H56" s="31">
        <v>0.20672717164502341</v>
      </c>
      <c r="I56" s="31">
        <v>0.76224809340346555</v>
      </c>
      <c r="J56" s="31">
        <v>0.47213047105062972</v>
      </c>
      <c r="K56" s="31">
        <v>0.54094180311074502</v>
      </c>
      <c r="L56" s="31">
        <v>0.90713077648215734</v>
      </c>
      <c r="M56" s="31">
        <v>0.69232526256601801</v>
      </c>
      <c r="N56" s="32">
        <v>1</v>
      </c>
      <c r="O56" s="31" t="s">
        <v>159</v>
      </c>
      <c r="P56" s="31" t="s">
        <v>160</v>
      </c>
      <c r="Q56" s="27"/>
      <c r="R56" s="27"/>
      <c r="S56" s="27"/>
      <c r="T56" s="8">
        <v>33</v>
      </c>
      <c r="U56" s="14" t="s">
        <v>1890</v>
      </c>
      <c r="V56" s="8">
        <v>9</v>
      </c>
      <c r="W56" s="8">
        <v>10</v>
      </c>
      <c r="X56" s="8">
        <v>3</v>
      </c>
      <c r="Y56" s="8">
        <v>2</v>
      </c>
      <c r="Z56" s="8">
        <v>1</v>
      </c>
      <c r="AA56" s="8">
        <v>4</v>
      </c>
      <c r="AB56" s="8">
        <v>2</v>
      </c>
      <c r="AC56" s="8">
        <v>0</v>
      </c>
      <c r="AD56" s="8">
        <v>1</v>
      </c>
      <c r="AE56" s="8">
        <v>3</v>
      </c>
      <c r="AF56" s="8">
        <v>0</v>
      </c>
      <c r="AG56" s="8">
        <v>1</v>
      </c>
    </row>
    <row r="57" spans="1:33" ht="15.75" x14ac:dyDescent="0.25">
      <c r="A57" s="31" t="s">
        <v>64</v>
      </c>
      <c r="B57" s="31">
        <v>0</v>
      </c>
      <c r="C57" s="31">
        <v>0</v>
      </c>
      <c r="D57" s="31">
        <v>0</v>
      </c>
      <c r="E57" s="31">
        <v>0.28525204971703283</v>
      </c>
      <c r="F57" s="31">
        <v>0.12914759834874195</v>
      </c>
      <c r="G57" s="31">
        <v>0.57209777368833414</v>
      </c>
      <c r="H57" s="31">
        <v>0.22817246357998514</v>
      </c>
      <c r="I57" s="31">
        <v>0.62902459969823299</v>
      </c>
      <c r="J57" s="31">
        <v>0.65057491776189258</v>
      </c>
      <c r="K57" s="31">
        <v>0.9011464863018035</v>
      </c>
      <c r="L57" s="31">
        <v>0.79549997274632889</v>
      </c>
      <c r="M57" s="31">
        <v>0.4996937627843156</v>
      </c>
      <c r="N57" s="32">
        <v>1</v>
      </c>
      <c r="O57" s="31" t="s">
        <v>105</v>
      </c>
      <c r="P57" s="31" t="s">
        <v>106</v>
      </c>
      <c r="Q57" s="27"/>
      <c r="R57" s="27"/>
      <c r="S57" s="27"/>
      <c r="T57" s="8">
        <v>34</v>
      </c>
      <c r="U57" s="14" t="s">
        <v>1891</v>
      </c>
      <c r="V57" s="8">
        <v>3</v>
      </c>
      <c r="W57" s="8">
        <v>2</v>
      </c>
      <c r="X57" s="8">
        <v>9</v>
      </c>
      <c r="Y57" s="8">
        <v>5</v>
      </c>
      <c r="Z57" s="8">
        <v>3</v>
      </c>
      <c r="AA57" s="8">
        <v>6</v>
      </c>
      <c r="AB57" s="8">
        <v>24</v>
      </c>
      <c r="AC57" s="8">
        <v>2</v>
      </c>
      <c r="AD57" s="8">
        <v>0</v>
      </c>
      <c r="AE57" s="8">
        <v>1</v>
      </c>
      <c r="AF57" s="8">
        <v>6</v>
      </c>
      <c r="AG57" s="8">
        <v>4</v>
      </c>
    </row>
    <row r="58" spans="1:33" ht="16.5" thickBot="1" x14ac:dyDescent="0.3">
      <c r="A58" s="31" t="s">
        <v>65</v>
      </c>
      <c r="B58" s="31">
        <v>0</v>
      </c>
      <c r="C58" s="31">
        <v>0</v>
      </c>
      <c r="D58" s="31">
        <v>0</v>
      </c>
      <c r="E58" s="31">
        <v>7.7336065368779489E-2</v>
      </c>
      <c r="F58" s="31">
        <v>7.7050160953454613E-2</v>
      </c>
      <c r="G58" s="31">
        <v>0.40675722542969339</v>
      </c>
      <c r="H58" s="31">
        <v>0.78699932216541535</v>
      </c>
      <c r="I58" s="31">
        <v>0.72525429220510984</v>
      </c>
      <c r="J58" s="31">
        <v>0.68920504424808648</v>
      </c>
      <c r="K58" s="31">
        <v>0.43810078175385847</v>
      </c>
      <c r="L58" s="31">
        <v>0.5597135643303589</v>
      </c>
      <c r="M58" s="31">
        <v>0.56961983787758441</v>
      </c>
      <c r="N58" s="32">
        <v>1</v>
      </c>
      <c r="O58" s="31" t="s">
        <v>161</v>
      </c>
      <c r="P58" s="31" t="s">
        <v>162</v>
      </c>
      <c r="Q58" s="27"/>
      <c r="R58" s="27"/>
      <c r="S58" s="27"/>
      <c r="T58" s="10">
        <v>35</v>
      </c>
      <c r="U58" s="19" t="s">
        <v>1892</v>
      </c>
      <c r="V58" s="10">
        <v>10</v>
      </c>
      <c r="W58" s="10">
        <v>12</v>
      </c>
      <c r="X58" s="10">
        <v>13</v>
      </c>
      <c r="Y58" s="10">
        <v>12</v>
      </c>
      <c r="Z58" s="10">
        <v>18</v>
      </c>
      <c r="AA58" s="10">
        <v>13</v>
      </c>
      <c r="AB58" s="10">
        <v>15</v>
      </c>
      <c r="AC58" s="10">
        <v>11</v>
      </c>
      <c r="AD58" s="10">
        <v>11</v>
      </c>
      <c r="AE58" s="10">
        <v>7</v>
      </c>
      <c r="AF58" s="10">
        <v>9</v>
      </c>
      <c r="AG58" s="10">
        <v>10</v>
      </c>
    </row>
    <row r="59" spans="1:33" ht="16.5" thickTop="1" x14ac:dyDescent="0.25">
      <c r="A59" s="31" t="s">
        <v>66</v>
      </c>
      <c r="B59" s="31">
        <v>0</v>
      </c>
      <c r="C59" s="31">
        <v>0</v>
      </c>
      <c r="D59" s="31">
        <v>0</v>
      </c>
      <c r="E59" s="31">
        <v>0</v>
      </c>
      <c r="F59" s="31">
        <v>0.55465885997840814</v>
      </c>
      <c r="G59" s="31">
        <v>0.15858368379824703</v>
      </c>
      <c r="H59" s="31">
        <v>0.67045810020914975</v>
      </c>
      <c r="I59" s="31">
        <v>0.54678015145470393</v>
      </c>
      <c r="J59" s="31">
        <v>0.49343899405768887</v>
      </c>
      <c r="K59" s="31">
        <v>0.27223211841604128</v>
      </c>
      <c r="L59" s="31">
        <v>0.48514594071683453</v>
      </c>
      <c r="M59" s="31">
        <v>0.54559952074960716</v>
      </c>
      <c r="N59" s="32">
        <v>1</v>
      </c>
      <c r="O59" s="31" t="s">
        <v>163</v>
      </c>
      <c r="P59" s="31" t="s">
        <v>164</v>
      </c>
      <c r="Q59" s="27"/>
      <c r="R59" s="27"/>
      <c r="S59" s="27"/>
      <c r="T59" s="11"/>
      <c r="U59" s="11"/>
      <c r="V59" s="11"/>
      <c r="W59" s="11"/>
      <c r="X59" s="11"/>
      <c r="Y59" s="11"/>
      <c r="Z59" s="11"/>
      <c r="AA59" s="11"/>
      <c r="AB59" s="11"/>
      <c r="AC59" s="11"/>
      <c r="AD59" s="11"/>
      <c r="AE59" s="11"/>
      <c r="AF59" s="11"/>
      <c r="AG59" s="11"/>
    </row>
    <row r="60" spans="1:33" ht="15.75" x14ac:dyDescent="0.25">
      <c r="A60" s="31" t="s">
        <v>67</v>
      </c>
      <c r="B60" s="31">
        <v>0.20516310701561066</v>
      </c>
      <c r="C60" s="31">
        <v>7.1707122258234432E-2</v>
      </c>
      <c r="D60" s="31">
        <v>0.15581683041824171</v>
      </c>
      <c r="E60" s="31">
        <v>0.14616202691899607</v>
      </c>
      <c r="F60" s="31">
        <v>0.28610846391740519</v>
      </c>
      <c r="G60" s="31">
        <v>0.48919444465082967</v>
      </c>
      <c r="H60" s="31">
        <v>0.56320878415042286</v>
      </c>
      <c r="I60" s="31">
        <v>0.54281137022406856</v>
      </c>
      <c r="J60" s="31">
        <v>0.31309639447071635</v>
      </c>
      <c r="K60" s="31">
        <v>0.39460843374625104</v>
      </c>
      <c r="L60" s="31">
        <v>0.4797166810813463</v>
      </c>
      <c r="M60" s="31">
        <v>0.30733796442927391</v>
      </c>
      <c r="N60" s="32">
        <v>1</v>
      </c>
      <c r="O60" s="31" t="s">
        <v>97</v>
      </c>
      <c r="P60" s="31" t="s">
        <v>98</v>
      </c>
      <c r="Q60" s="27"/>
      <c r="R60" s="27"/>
      <c r="S60" s="27"/>
      <c r="T60" s="11"/>
      <c r="U60" s="11"/>
      <c r="V60" s="11"/>
      <c r="W60" s="11"/>
      <c r="X60" s="11"/>
      <c r="Y60" s="11"/>
      <c r="Z60" s="11"/>
      <c r="AA60" s="11"/>
      <c r="AB60" s="11"/>
      <c r="AC60" s="11"/>
      <c r="AD60" s="11"/>
      <c r="AE60" s="11"/>
      <c r="AF60" s="11"/>
      <c r="AG60" s="11"/>
    </row>
    <row r="61" spans="1:33" ht="16.5" thickBot="1" x14ac:dyDescent="0.3">
      <c r="A61" s="31" t="s">
        <v>68</v>
      </c>
      <c r="B61" s="31">
        <v>0</v>
      </c>
      <c r="C61" s="31">
        <v>0</v>
      </c>
      <c r="D61" s="31">
        <v>0</v>
      </c>
      <c r="E61" s="31">
        <v>9.4795955256390341E-2</v>
      </c>
      <c r="F61" s="31">
        <v>0.29694747323059018</v>
      </c>
      <c r="G61" s="31">
        <v>0.52641801131080757</v>
      </c>
      <c r="H61" s="31">
        <v>0.85475144653551915</v>
      </c>
      <c r="I61" s="31">
        <v>0.76719538591282666</v>
      </c>
      <c r="J61" s="31">
        <v>0.59940932858133955</v>
      </c>
      <c r="K61" s="31">
        <v>0.45809584482392757</v>
      </c>
      <c r="L61" s="31">
        <v>0.59542164445224988</v>
      </c>
      <c r="M61" s="31">
        <v>0.4371507009592272</v>
      </c>
      <c r="N61" s="32">
        <v>1</v>
      </c>
      <c r="O61" s="31" t="s">
        <v>137</v>
      </c>
      <c r="P61" s="31" t="s">
        <v>138</v>
      </c>
      <c r="Q61" s="27"/>
      <c r="R61" s="27"/>
      <c r="S61" s="27"/>
      <c r="T61" s="12" t="s">
        <v>1893</v>
      </c>
      <c r="U61" s="11"/>
      <c r="V61" s="11"/>
      <c r="W61" s="11"/>
      <c r="X61" s="11"/>
      <c r="Y61" s="11"/>
      <c r="Z61" s="11"/>
      <c r="AA61" s="11"/>
      <c r="AB61" s="11"/>
      <c r="AC61" s="11"/>
      <c r="AD61" s="11"/>
      <c r="AE61" s="11"/>
      <c r="AF61" s="11"/>
      <c r="AG61" s="11"/>
    </row>
    <row r="62" spans="1:33" ht="17.25" thickTop="1" thickBot="1" x14ac:dyDescent="0.3">
      <c r="A62" s="31" t="s">
        <v>69</v>
      </c>
      <c r="B62" s="31">
        <v>0</v>
      </c>
      <c r="C62" s="31">
        <v>0</v>
      </c>
      <c r="D62" s="31">
        <v>0</v>
      </c>
      <c r="E62" s="31">
        <v>0.13501831792951438</v>
      </c>
      <c r="F62" s="31">
        <v>0.35925533020797706</v>
      </c>
      <c r="G62" s="31">
        <v>0.56860358451114956</v>
      </c>
      <c r="H62" s="31">
        <v>0.92214130641309355</v>
      </c>
      <c r="I62" s="31">
        <v>0.8031978220669046</v>
      </c>
      <c r="J62" s="31">
        <v>0.63410858850217933</v>
      </c>
      <c r="K62" s="31">
        <v>0.4747311212031054</v>
      </c>
      <c r="L62" s="31">
        <v>0.68955044363731854</v>
      </c>
      <c r="M62" s="31">
        <v>0.48460112792141335</v>
      </c>
      <c r="N62" s="32">
        <v>1</v>
      </c>
      <c r="O62" s="31" t="s">
        <v>137</v>
      </c>
      <c r="P62" s="31" t="s">
        <v>138</v>
      </c>
      <c r="Q62" s="27"/>
      <c r="R62" s="27"/>
      <c r="S62" s="27"/>
      <c r="T62" s="13" t="s">
        <v>1856</v>
      </c>
      <c r="U62" s="13" t="s">
        <v>1857</v>
      </c>
      <c r="V62" s="13" t="s">
        <v>1842</v>
      </c>
      <c r="W62" s="13" t="s">
        <v>1843</v>
      </c>
      <c r="X62" s="13" t="s">
        <v>1844</v>
      </c>
      <c r="Y62" s="13" t="s">
        <v>1845</v>
      </c>
      <c r="Z62" s="13" t="s">
        <v>1846</v>
      </c>
      <c r="AA62" s="13" t="s">
        <v>1847</v>
      </c>
      <c r="AB62" s="13" t="s">
        <v>1848</v>
      </c>
      <c r="AC62" s="13" t="s">
        <v>1849</v>
      </c>
      <c r="AD62" s="13" t="s">
        <v>1850</v>
      </c>
      <c r="AE62" s="13" t="s">
        <v>1851</v>
      </c>
      <c r="AF62" s="13" t="s">
        <v>1852</v>
      </c>
      <c r="AG62" s="13" t="s">
        <v>1853</v>
      </c>
    </row>
    <row r="63" spans="1:33" ht="16.5" thickTop="1" x14ac:dyDescent="0.25">
      <c r="A63" s="31" t="s">
        <v>70</v>
      </c>
      <c r="B63" s="31">
        <v>7.0256720871290756E-2</v>
      </c>
      <c r="C63" s="31">
        <v>0.30116172829091431</v>
      </c>
      <c r="D63" s="31">
        <v>9.1499253735855823E-2</v>
      </c>
      <c r="E63" s="31">
        <v>0.42638472223770113</v>
      </c>
      <c r="F63" s="31">
        <v>0.35947948943152369</v>
      </c>
      <c r="G63" s="31">
        <v>0.78444016526765337</v>
      </c>
      <c r="H63" s="31">
        <v>0.79300094344218375</v>
      </c>
      <c r="I63" s="31">
        <v>0.80448577485920192</v>
      </c>
      <c r="J63" s="31">
        <v>0.34606620026717766</v>
      </c>
      <c r="K63" s="31">
        <v>0.22535429949956168</v>
      </c>
      <c r="L63" s="31">
        <v>0.36608705402496738</v>
      </c>
      <c r="M63" s="31">
        <v>0.2659435895166547</v>
      </c>
      <c r="N63" s="32">
        <v>1</v>
      </c>
      <c r="O63" s="31" t="s">
        <v>165</v>
      </c>
      <c r="P63" s="31" t="s">
        <v>166</v>
      </c>
      <c r="Q63" s="27"/>
      <c r="R63" s="27"/>
      <c r="S63" s="27"/>
      <c r="T63" s="8">
        <v>1</v>
      </c>
      <c r="U63" s="20" t="s">
        <v>1858</v>
      </c>
      <c r="V63" s="21">
        <v>4.716981132075472E-2</v>
      </c>
      <c r="W63" s="21">
        <v>1.5748031496062992E-2</v>
      </c>
      <c r="X63" s="21">
        <v>4.712041884816754E-2</v>
      </c>
      <c r="Y63" s="21">
        <v>1.5267175572519083E-2</v>
      </c>
      <c r="Z63" s="22">
        <v>0.12587412587412589</v>
      </c>
      <c r="AA63" s="21">
        <v>0.06</v>
      </c>
      <c r="AB63" s="21">
        <v>2.0408163265306121E-2</v>
      </c>
      <c r="AC63" s="21">
        <v>0</v>
      </c>
      <c r="AD63" s="21">
        <v>3.3333333333333333E-2</v>
      </c>
      <c r="AE63" s="21">
        <v>0.04</v>
      </c>
      <c r="AF63" s="22">
        <v>0.13513513513513514</v>
      </c>
      <c r="AG63" s="21">
        <v>9.3457943925233638E-3</v>
      </c>
    </row>
    <row r="64" spans="1:33" ht="15.75" x14ac:dyDescent="0.25">
      <c r="A64" s="31" t="s">
        <v>71</v>
      </c>
      <c r="B64" s="31">
        <v>0</v>
      </c>
      <c r="C64" s="31">
        <v>0.10202710888619097</v>
      </c>
      <c r="D64" s="31">
        <v>0</v>
      </c>
      <c r="E64" s="31">
        <v>0.31314669531798628</v>
      </c>
      <c r="F64" s="31">
        <v>0.17681233209910999</v>
      </c>
      <c r="G64" s="31">
        <v>0.44744711773222462</v>
      </c>
      <c r="H64" s="31">
        <v>0.67198817576584402</v>
      </c>
      <c r="I64" s="31">
        <v>0.80668944771816664</v>
      </c>
      <c r="J64" s="31">
        <v>0.4574961170370499</v>
      </c>
      <c r="K64" s="31">
        <v>0.12236217584981839</v>
      </c>
      <c r="L64" s="31">
        <v>0.33213183545815</v>
      </c>
      <c r="M64" s="31">
        <v>0.18689959072125725</v>
      </c>
      <c r="N64" s="32">
        <v>1</v>
      </c>
      <c r="O64" s="31" t="s">
        <v>167</v>
      </c>
      <c r="P64" s="31" t="s">
        <v>168</v>
      </c>
      <c r="Q64" s="27"/>
      <c r="R64" s="27"/>
      <c r="S64" s="27"/>
      <c r="T64" s="8">
        <v>2</v>
      </c>
      <c r="U64" s="20" t="s">
        <v>1859</v>
      </c>
      <c r="V64" s="21">
        <v>0</v>
      </c>
      <c r="W64" s="21">
        <v>0</v>
      </c>
      <c r="X64" s="21">
        <v>2.0942408376963352E-2</v>
      </c>
      <c r="Y64" s="21">
        <v>2.2900763358778626E-2</v>
      </c>
      <c r="Z64" s="21">
        <v>6.993006993006993E-3</v>
      </c>
      <c r="AA64" s="21">
        <v>2.5000000000000001E-2</v>
      </c>
      <c r="AB64" s="21">
        <v>2.8571428571428571E-2</v>
      </c>
      <c r="AC64" s="21">
        <v>1.3333333333333334E-2</v>
      </c>
      <c r="AD64" s="21">
        <v>0</v>
      </c>
      <c r="AE64" s="21">
        <v>2.6666666666666668E-2</v>
      </c>
      <c r="AF64" s="21">
        <v>0</v>
      </c>
      <c r="AG64" s="21">
        <v>1.8691588785046728E-2</v>
      </c>
    </row>
    <row r="65" spans="1:33" ht="15.75" x14ac:dyDescent="0.25">
      <c r="A65" s="31" t="s">
        <v>72</v>
      </c>
      <c r="B65" s="31">
        <v>0</v>
      </c>
      <c r="C65" s="31">
        <v>0</v>
      </c>
      <c r="D65" s="31">
        <v>0</v>
      </c>
      <c r="E65" s="31">
        <v>0</v>
      </c>
      <c r="F65" s="31">
        <v>0</v>
      </c>
      <c r="G65" s="31">
        <v>0.58617529361210197</v>
      </c>
      <c r="H65" s="31">
        <v>0.30805979970310432</v>
      </c>
      <c r="I65" s="31">
        <v>0.95931499178372215</v>
      </c>
      <c r="J65" s="31">
        <v>0.14890202677258824</v>
      </c>
      <c r="K65" s="31">
        <v>0.27906016345025902</v>
      </c>
      <c r="L65" s="31">
        <v>0.37229362070998534</v>
      </c>
      <c r="M65" s="31">
        <v>0.14253735601706893</v>
      </c>
      <c r="N65" s="32">
        <v>1</v>
      </c>
      <c r="O65" s="31" t="s">
        <v>167</v>
      </c>
      <c r="P65" s="31" t="s">
        <v>168</v>
      </c>
      <c r="Q65" s="27"/>
      <c r="R65" s="27"/>
      <c r="S65" s="27"/>
      <c r="T65" s="8">
        <v>3</v>
      </c>
      <c r="U65" s="20" t="s">
        <v>1860</v>
      </c>
      <c r="V65" s="21">
        <v>0</v>
      </c>
      <c r="W65" s="21">
        <v>0</v>
      </c>
      <c r="X65" s="21">
        <v>1.0471204188481676E-2</v>
      </c>
      <c r="Y65" s="21">
        <v>1.5267175572519083E-2</v>
      </c>
      <c r="Z65" s="21">
        <v>0</v>
      </c>
      <c r="AA65" s="21">
        <v>0.01</v>
      </c>
      <c r="AB65" s="21">
        <v>4.0816326530612249E-3</v>
      </c>
      <c r="AC65" s="21">
        <v>2.6666666666666668E-2</v>
      </c>
      <c r="AD65" s="21">
        <v>0</v>
      </c>
      <c r="AE65" s="21">
        <v>0</v>
      </c>
      <c r="AF65" s="21">
        <v>6.7567567567567571E-3</v>
      </c>
      <c r="AG65" s="21">
        <v>2.8037383177570093E-2</v>
      </c>
    </row>
    <row r="66" spans="1:33" ht="15.75" x14ac:dyDescent="0.25">
      <c r="A66" s="31" t="s">
        <v>73</v>
      </c>
      <c r="B66" s="31">
        <v>0</v>
      </c>
      <c r="C66" s="31">
        <v>0</v>
      </c>
      <c r="D66" s="31">
        <v>0</v>
      </c>
      <c r="E66" s="31">
        <v>4.9852240859209057E-2</v>
      </c>
      <c r="F66" s="31">
        <v>0.46849694710239248</v>
      </c>
      <c r="G66" s="31">
        <v>0.49704738274281768</v>
      </c>
      <c r="H66" s="31">
        <v>0.72231507503318204</v>
      </c>
      <c r="I66" s="31">
        <v>0.8487894605198818</v>
      </c>
      <c r="J66" s="31">
        <v>0.37162277609695976</v>
      </c>
      <c r="K66" s="31">
        <v>0.32967966086496131</v>
      </c>
      <c r="L66" s="31">
        <v>0.3313799149782175</v>
      </c>
      <c r="M66" s="31">
        <v>0.27018504291556961</v>
      </c>
      <c r="N66" s="32">
        <v>1</v>
      </c>
      <c r="O66" s="31" t="s">
        <v>105</v>
      </c>
      <c r="P66" s="31" t="s">
        <v>106</v>
      </c>
      <c r="Q66" s="27"/>
      <c r="R66" s="27"/>
      <c r="S66" s="27"/>
      <c r="T66" s="8">
        <v>4</v>
      </c>
      <c r="U66" s="20" t="s">
        <v>1861</v>
      </c>
      <c r="V66" s="21">
        <v>9.433962264150943E-3</v>
      </c>
      <c r="W66" s="21">
        <v>0</v>
      </c>
      <c r="X66" s="21">
        <v>2.6178010471204188E-2</v>
      </c>
      <c r="Y66" s="21">
        <v>1.5267175572519083E-2</v>
      </c>
      <c r="Z66" s="21">
        <v>2.7972027972027972E-2</v>
      </c>
      <c r="AA66" s="21">
        <v>0</v>
      </c>
      <c r="AB66" s="21">
        <v>4.8979591836734691E-2</v>
      </c>
      <c r="AC66" s="21">
        <v>0.04</v>
      </c>
      <c r="AD66" s="21">
        <v>0</v>
      </c>
      <c r="AE66" s="21">
        <v>0</v>
      </c>
      <c r="AF66" s="21">
        <v>1.3513513513513514E-2</v>
      </c>
      <c r="AG66" s="21">
        <v>4.6728971962616821E-2</v>
      </c>
    </row>
    <row r="67" spans="1:33" ht="15.75" x14ac:dyDescent="0.25">
      <c r="A67" s="31" t="s">
        <v>74</v>
      </c>
      <c r="B67" s="31">
        <v>0</v>
      </c>
      <c r="C67" s="31">
        <v>0.50560794253465247</v>
      </c>
      <c r="D67" s="31">
        <v>0</v>
      </c>
      <c r="E67" s="31">
        <v>0</v>
      </c>
      <c r="F67" s="31">
        <v>0</v>
      </c>
      <c r="G67" s="31">
        <v>0.2557627698869564</v>
      </c>
      <c r="H67" s="31">
        <v>0.65528491095390906</v>
      </c>
      <c r="I67" s="31">
        <v>0.41421256568229592</v>
      </c>
      <c r="J67" s="31">
        <v>0.36701874686376995</v>
      </c>
      <c r="K67" s="31">
        <v>0.56052483933252217</v>
      </c>
      <c r="L67" s="31">
        <v>0.77085955555114349</v>
      </c>
      <c r="M67" s="31">
        <v>0.53054133353925892</v>
      </c>
      <c r="N67" s="32">
        <v>1</v>
      </c>
      <c r="O67" s="31" t="s">
        <v>135</v>
      </c>
      <c r="P67" s="31" t="s">
        <v>136</v>
      </c>
      <c r="Q67" s="27"/>
      <c r="R67" s="27"/>
      <c r="S67" s="27"/>
      <c r="T67" s="8">
        <v>5</v>
      </c>
      <c r="U67" s="20" t="s">
        <v>1862</v>
      </c>
      <c r="V67" s="21">
        <v>0</v>
      </c>
      <c r="W67" s="21">
        <v>0</v>
      </c>
      <c r="X67" s="21">
        <v>1.0471204188481676E-2</v>
      </c>
      <c r="Y67" s="21">
        <v>7.6335877862595417E-3</v>
      </c>
      <c r="Z67" s="21">
        <v>0</v>
      </c>
      <c r="AA67" s="21">
        <v>5.0000000000000001E-3</v>
      </c>
      <c r="AB67" s="21">
        <v>0</v>
      </c>
      <c r="AC67" s="21">
        <v>2.6666666666666668E-2</v>
      </c>
      <c r="AD67" s="21">
        <v>0</v>
      </c>
      <c r="AE67" s="21">
        <v>0</v>
      </c>
      <c r="AF67" s="21">
        <v>1.3513513513513514E-2</v>
      </c>
      <c r="AG67" s="21">
        <v>9.3457943925233638E-3</v>
      </c>
    </row>
    <row r="68" spans="1:33" ht="15.75" x14ac:dyDescent="0.25">
      <c r="A68" s="31" t="s">
        <v>75</v>
      </c>
      <c r="B68" s="31">
        <v>7.7514626757957658E-2</v>
      </c>
      <c r="C68" s="31">
        <v>0.2350619806958493</v>
      </c>
      <c r="D68" s="31">
        <v>0.12979914434904868</v>
      </c>
      <c r="E68" s="31">
        <v>0</v>
      </c>
      <c r="F68" s="31">
        <v>0</v>
      </c>
      <c r="G68" s="31">
        <v>0.30006311959237925</v>
      </c>
      <c r="H68" s="31">
        <v>0.23553922993354506</v>
      </c>
      <c r="I68" s="31">
        <v>0.77890326687724887</v>
      </c>
      <c r="J68" s="31">
        <v>0.52605088907108033</v>
      </c>
      <c r="K68" s="31">
        <v>0.52604633504550791</v>
      </c>
      <c r="L68" s="31">
        <v>0.92181887972809706</v>
      </c>
      <c r="M68" s="31">
        <v>0.78623829746959573</v>
      </c>
      <c r="N68" s="32">
        <v>1</v>
      </c>
      <c r="O68" s="31" t="s">
        <v>159</v>
      </c>
      <c r="P68" s="31" t="s">
        <v>160</v>
      </c>
      <c r="Q68" s="27"/>
      <c r="R68" s="27"/>
      <c r="S68" s="27"/>
      <c r="T68" s="8">
        <v>6</v>
      </c>
      <c r="U68" s="20" t="s">
        <v>1863</v>
      </c>
      <c r="V68" s="21">
        <v>0</v>
      </c>
      <c r="W68" s="21">
        <v>0</v>
      </c>
      <c r="X68" s="21">
        <v>0</v>
      </c>
      <c r="Y68" s="21">
        <v>7.6335877862595417E-3</v>
      </c>
      <c r="Z68" s="21">
        <v>0</v>
      </c>
      <c r="AA68" s="21">
        <v>0.02</v>
      </c>
      <c r="AB68" s="21">
        <v>0</v>
      </c>
      <c r="AC68" s="21">
        <v>0</v>
      </c>
      <c r="AD68" s="21">
        <v>0</v>
      </c>
      <c r="AE68" s="21">
        <v>0</v>
      </c>
      <c r="AF68" s="21">
        <v>1.3513513513513514E-2</v>
      </c>
      <c r="AG68" s="21">
        <v>2.8037383177570093E-2</v>
      </c>
    </row>
    <row r="69" spans="1:33" ht="15.75" x14ac:dyDescent="0.25">
      <c r="A69" s="31" t="s">
        <v>76</v>
      </c>
      <c r="B69" s="31">
        <v>5.1829487762277797E-2</v>
      </c>
      <c r="C69" s="31">
        <v>9.6230084396290119E-2</v>
      </c>
      <c r="D69" s="31">
        <v>3.9389187044904322E-2</v>
      </c>
      <c r="E69" s="31">
        <v>0.4193626152676328</v>
      </c>
      <c r="F69" s="31">
        <v>0.87002776634742285</v>
      </c>
      <c r="G69" s="31">
        <v>0.36310938052502967</v>
      </c>
      <c r="H69" s="31">
        <v>0.32544436403987004</v>
      </c>
      <c r="I69" s="31">
        <v>0.56235673382682094</v>
      </c>
      <c r="J69" s="31">
        <v>0.71313568934338745</v>
      </c>
      <c r="K69" s="31">
        <v>0.3902398030774708</v>
      </c>
      <c r="L69" s="31">
        <v>0.26896691015479757</v>
      </c>
      <c r="M69" s="31">
        <v>0.24904074242336138</v>
      </c>
      <c r="N69" s="32">
        <v>1</v>
      </c>
      <c r="O69" s="31"/>
      <c r="P69" s="31"/>
      <c r="Q69" s="27"/>
      <c r="R69" s="27"/>
      <c r="S69" s="27"/>
      <c r="T69" s="8">
        <v>7</v>
      </c>
      <c r="U69" s="20" t="s">
        <v>1864</v>
      </c>
      <c r="V69" s="21">
        <v>0</v>
      </c>
      <c r="W69" s="21">
        <v>0</v>
      </c>
      <c r="X69" s="21">
        <v>2.0942408376963352E-2</v>
      </c>
      <c r="Y69" s="21">
        <v>0</v>
      </c>
      <c r="Z69" s="21">
        <v>2.7972027972027972E-2</v>
      </c>
      <c r="AA69" s="21">
        <v>0</v>
      </c>
      <c r="AB69" s="21">
        <v>8.1632653061224497E-3</v>
      </c>
      <c r="AC69" s="21">
        <v>0</v>
      </c>
      <c r="AD69" s="21">
        <v>0</v>
      </c>
      <c r="AE69" s="21">
        <v>1.3333333333333334E-2</v>
      </c>
      <c r="AF69" s="21">
        <v>0</v>
      </c>
      <c r="AG69" s="21">
        <v>0</v>
      </c>
    </row>
    <row r="70" spans="1:33" ht="15.75" x14ac:dyDescent="0.25">
      <c r="A70" s="31" t="s">
        <v>77</v>
      </c>
      <c r="B70" s="31">
        <v>1.3391967413895445E-2</v>
      </c>
      <c r="C70" s="31">
        <v>7.2187635480760418E-2</v>
      </c>
      <c r="D70" s="31">
        <v>8.9352534917015211E-2</v>
      </c>
      <c r="E70" s="31">
        <v>0.30892438186131294</v>
      </c>
      <c r="F70" s="31">
        <v>0.80783346650989063</v>
      </c>
      <c r="G70" s="31">
        <v>0.82982189163130116</v>
      </c>
      <c r="H70" s="31">
        <v>0.5406942861504892</v>
      </c>
      <c r="I70" s="31">
        <v>0.72341388228610259</v>
      </c>
      <c r="J70" s="31">
        <v>0.68155678745202641</v>
      </c>
      <c r="K70" s="31">
        <v>0.39631259473395802</v>
      </c>
      <c r="L70" s="31">
        <v>0.34317876316938101</v>
      </c>
      <c r="M70" s="31">
        <v>0.26769641341998612</v>
      </c>
      <c r="N70" s="32">
        <v>1</v>
      </c>
      <c r="O70" s="31"/>
      <c r="P70" s="31"/>
      <c r="Q70" s="27"/>
      <c r="R70" s="27"/>
      <c r="S70" s="27"/>
      <c r="T70" s="8">
        <v>8</v>
      </c>
      <c r="U70" s="20" t="s">
        <v>1865</v>
      </c>
      <c r="V70" s="21">
        <v>0</v>
      </c>
      <c r="W70" s="21">
        <v>1.5748031496062992E-2</v>
      </c>
      <c r="X70" s="21">
        <v>2.0942408376963352E-2</v>
      </c>
      <c r="Y70" s="21">
        <v>3.8167938931297711E-2</v>
      </c>
      <c r="Z70" s="21">
        <v>6.993006993006993E-3</v>
      </c>
      <c r="AA70" s="21">
        <v>1.4999999999999999E-2</v>
      </c>
      <c r="AB70" s="21">
        <v>2.8571428571428571E-2</v>
      </c>
      <c r="AC70" s="21">
        <v>2.6666666666666668E-2</v>
      </c>
      <c r="AD70" s="21">
        <v>0</v>
      </c>
      <c r="AE70" s="21">
        <v>0.04</v>
      </c>
      <c r="AF70" s="21">
        <v>4.0540540540540543E-2</v>
      </c>
      <c r="AG70" s="21">
        <v>1.8691588785046728E-2</v>
      </c>
    </row>
    <row r="71" spans="1:33" ht="15.75" x14ac:dyDescent="0.25">
      <c r="A71" s="31" t="s">
        <v>78</v>
      </c>
      <c r="B71" s="31">
        <v>0.18874040645644707</v>
      </c>
      <c r="C71" s="31">
        <v>0.39417643804043273</v>
      </c>
      <c r="D71" s="31">
        <v>0.24836739709262515</v>
      </c>
      <c r="E71" s="31">
        <v>0.10842979995701875</v>
      </c>
      <c r="F71" s="31">
        <v>5.7593201330867309E-2</v>
      </c>
      <c r="G71" s="31">
        <v>0.46023667177707162</v>
      </c>
      <c r="H71" s="31">
        <v>0.67522805808584296</v>
      </c>
      <c r="I71" s="31">
        <v>0.16601218394934769</v>
      </c>
      <c r="J71" s="31">
        <v>0.69193071946521822</v>
      </c>
      <c r="K71" s="31">
        <v>9.9301227381467072E-2</v>
      </c>
      <c r="L71" s="31">
        <v>0.33229312154465085</v>
      </c>
      <c r="M71" s="31">
        <v>0.4758401133897967</v>
      </c>
      <c r="N71" s="32">
        <v>1</v>
      </c>
      <c r="O71" s="31"/>
      <c r="P71" s="31"/>
      <c r="Q71" s="27"/>
      <c r="R71" s="27"/>
      <c r="S71" s="27"/>
      <c r="T71" s="8">
        <v>9</v>
      </c>
      <c r="U71" s="20" t="s">
        <v>1866</v>
      </c>
      <c r="V71" s="21">
        <v>9.433962264150943E-3</v>
      </c>
      <c r="W71" s="21">
        <v>7.874015748031496E-3</v>
      </c>
      <c r="X71" s="21">
        <v>2.6178010471204188E-2</v>
      </c>
      <c r="Y71" s="21">
        <v>1.5267175572519083E-2</v>
      </c>
      <c r="Z71" s="21">
        <v>1.3986013986013986E-2</v>
      </c>
      <c r="AA71" s="21">
        <v>0</v>
      </c>
      <c r="AB71" s="21">
        <v>0</v>
      </c>
      <c r="AC71" s="21">
        <v>1.3333333333333334E-2</v>
      </c>
      <c r="AD71" s="21">
        <v>3.3333333333333333E-2</v>
      </c>
      <c r="AE71" s="21">
        <v>1.3333333333333334E-2</v>
      </c>
      <c r="AF71" s="21">
        <v>2.7027027027027029E-2</v>
      </c>
      <c r="AG71" s="21">
        <v>9.3457943925233638E-3</v>
      </c>
    </row>
    <row r="72" spans="1:33" ht="15.75" x14ac:dyDescent="0.25">
      <c r="A72" s="31" t="s">
        <v>79</v>
      </c>
      <c r="B72" s="31">
        <v>7.3724455347668194E-2</v>
      </c>
      <c r="C72" s="31">
        <v>0.16800149885775703</v>
      </c>
      <c r="D72" s="31">
        <v>0.11047109827304628</v>
      </c>
      <c r="E72" s="31">
        <v>0.22753399453062886</v>
      </c>
      <c r="F72" s="31">
        <v>0.10101480732970836</v>
      </c>
      <c r="G72" s="31">
        <v>0.41666764935496597</v>
      </c>
      <c r="H72" s="31">
        <v>0.55425914588711567</v>
      </c>
      <c r="I72" s="31">
        <v>0.55050134259975625</v>
      </c>
      <c r="J72" s="31">
        <v>0.56327510382539436</v>
      </c>
      <c r="K72" s="31">
        <v>0.43753302789803583</v>
      </c>
      <c r="L72" s="31">
        <v>0.77996121823044184</v>
      </c>
      <c r="M72" s="31">
        <v>0.52345535363560269</v>
      </c>
      <c r="N72" s="32">
        <v>1</v>
      </c>
      <c r="O72" s="31"/>
      <c r="P72" s="31"/>
      <c r="Q72" s="27"/>
      <c r="R72" s="27"/>
      <c r="S72" s="27"/>
      <c r="T72" s="8">
        <v>10</v>
      </c>
      <c r="U72" s="20" t="s">
        <v>1867</v>
      </c>
      <c r="V72" s="21">
        <v>2.8301886792452831E-2</v>
      </c>
      <c r="W72" s="21">
        <v>4.7244094488188976E-2</v>
      </c>
      <c r="X72" s="21">
        <v>1.0471204188481676E-2</v>
      </c>
      <c r="Y72" s="21">
        <v>1.5267175572519083E-2</v>
      </c>
      <c r="Z72" s="21">
        <v>6.993006993006993E-3</v>
      </c>
      <c r="AA72" s="21">
        <v>1.4999999999999999E-2</v>
      </c>
      <c r="AB72" s="21">
        <v>4.0816326530612242E-2</v>
      </c>
      <c r="AC72" s="21">
        <v>2.6666666666666668E-2</v>
      </c>
      <c r="AD72" s="21">
        <v>0.13333333333333333</v>
      </c>
      <c r="AE72" s="21">
        <v>2.6666666666666668E-2</v>
      </c>
      <c r="AF72" s="21">
        <v>1.3513513513513514E-2</v>
      </c>
      <c r="AG72" s="21">
        <v>4.6728971962616821E-2</v>
      </c>
    </row>
    <row r="73" spans="1:33" ht="15.75" x14ac:dyDescent="0.25">
      <c r="A73" s="31" t="s">
        <v>169</v>
      </c>
      <c r="B73" s="31">
        <v>0.91177057448684673</v>
      </c>
      <c r="C73" s="31">
        <v>0.36674806389329823</v>
      </c>
      <c r="D73" s="31">
        <v>0.13214332018740466</v>
      </c>
      <c r="E73" s="31">
        <v>0.27824543681867614</v>
      </c>
      <c r="F73" s="31">
        <v>0</v>
      </c>
      <c r="G73" s="31">
        <v>0.27872588304014728</v>
      </c>
      <c r="H73" s="31">
        <v>0.22256788991274853</v>
      </c>
      <c r="I73" s="31">
        <v>0.14546587241996892</v>
      </c>
      <c r="J73" s="31">
        <v>0</v>
      </c>
      <c r="K73" s="31">
        <v>0</v>
      </c>
      <c r="L73" s="31">
        <v>0</v>
      </c>
      <c r="M73" s="31">
        <v>0</v>
      </c>
      <c r="N73" s="32">
        <v>2</v>
      </c>
      <c r="O73" s="31" t="s">
        <v>135</v>
      </c>
      <c r="P73" s="31" t="s">
        <v>136</v>
      </c>
      <c r="Q73" s="27"/>
      <c r="R73" s="27"/>
      <c r="S73" s="27"/>
      <c r="T73" s="8">
        <v>11</v>
      </c>
      <c r="U73" s="20" t="s">
        <v>1868</v>
      </c>
      <c r="V73" s="21">
        <v>9.433962264150943E-3</v>
      </c>
      <c r="W73" s="21">
        <v>2.3622047244094488E-2</v>
      </c>
      <c r="X73" s="21">
        <v>1.0471204188481676E-2</v>
      </c>
      <c r="Y73" s="21">
        <v>1.5267175572519083E-2</v>
      </c>
      <c r="Z73" s="21">
        <v>4.195804195804196E-2</v>
      </c>
      <c r="AA73" s="21">
        <v>0.01</v>
      </c>
      <c r="AB73" s="21">
        <v>4.0816326530612242E-2</v>
      </c>
      <c r="AC73" s="21">
        <v>2.6666666666666668E-2</v>
      </c>
      <c r="AD73" s="21">
        <v>6.6666666666666693E-2</v>
      </c>
      <c r="AE73" s="21">
        <v>2.6666666666666668E-2</v>
      </c>
      <c r="AF73" s="21">
        <v>2.7027027027027029E-2</v>
      </c>
      <c r="AG73" s="21">
        <v>6.5420560747663545E-2</v>
      </c>
    </row>
    <row r="74" spans="1:33" ht="15.75" x14ac:dyDescent="0.25">
      <c r="A74" s="31" t="s">
        <v>170</v>
      </c>
      <c r="B74" s="31">
        <v>0.77685853743679356</v>
      </c>
      <c r="C74" s="31">
        <v>0.89652032636205459</v>
      </c>
      <c r="D74" s="31">
        <v>0</v>
      </c>
      <c r="E74" s="31">
        <v>0</v>
      </c>
      <c r="F74" s="31">
        <v>0</v>
      </c>
      <c r="G74" s="31">
        <v>0</v>
      </c>
      <c r="H74" s="31">
        <v>0</v>
      </c>
      <c r="I74" s="31">
        <v>0</v>
      </c>
      <c r="J74" s="31">
        <v>0</v>
      </c>
      <c r="K74" s="31">
        <v>0</v>
      </c>
      <c r="L74" s="31">
        <v>0</v>
      </c>
      <c r="M74" s="31">
        <v>0</v>
      </c>
      <c r="N74" s="32">
        <v>2</v>
      </c>
      <c r="O74" s="31" t="s">
        <v>155</v>
      </c>
      <c r="P74" s="31" t="s">
        <v>156</v>
      </c>
      <c r="Q74" s="27"/>
      <c r="R74" s="27"/>
      <c r="S74" s="27"/>
      <c r="T74" s="8">
        <v>12</v>
      </c>
      <c r="U74" s="20" t="s">
        <v>1869</v>
      </c>
      <c r="V74" s="21">
        <v>0</v>
      </c>
      <c r="W74" s="21">
        <v>0</v>
      </c>
      <c r="X74" s="21">
        <v>0</v>
      </c>
      <c r="Y74" s="21">
        <v>0</v>
      </c>
      <c r="Z74" s="21">
        <v>6.993006993006993E-3</v>
      </c>
      <c r="AA74" s="21">
        <v>5.0000000000000001E-3</v>
      </c>
      <c r="AB74" s="21">
        <v>4.0816326530612249E-3</v>
      </c>
      <c r="AC74" s="21">
        <v>0</v>
      </c>
      <c r="AD74" s="21">
        <v>0</v>
      </c>
      <c r="AE74" s="21">
        <v>0</v>
      </c>
      <c r="AF74" s="21">
        <v>2.7027027027027029E-2</v>
      </c>
      <c r="AG74" s="21">
        <v>0</v>
      </c>
    </row>
    <row r="75" spans="1:33" ht="15.75" x14ac:dyDescent="0.25">
      <c r="A75" s="31" t="s">
        <v>171</v>
      </c>
      <c r="B75" s="31">
        <v>0.93274799484536697</v>
      </c>
      <c r="C75" s="31">
        <v>0</v>
      </c>
      <c r="D75" s="31">
        <v>0</v>
      </c>
      <c r="E75" s="31">
        <v>0</v>
      </c>
      <c r="F75" s="31">
        <v>0</v>
      </c>
      <c r="G75" s="31">
        <v>0</v>
      </c>
      <c r="H75" s="31">
        <v>0</v>
      </c>
      <c r="I75" s="31">
        <v>0</v>
      </c>
      <c r="J75" s="31">
        <v>0</v>
      </c>
      <c r="K75" s="31">
        <v>0</v>
      </c>
      <c r="L75" s="31">
        <v>0</v>
      </c>
      <c r="M75" s="31">
        <v>0</v>
      </c>
      <c r="N75" s="32">
        <v>2</v>
      </c>
      <c r="O75" s="31" t="s">
        <v>255</v>
      </c>
      <c r="P75" s="31" t="s">
        <v>256</v>
      </c>
      <c r="Q75" s="27"/>
      <c r="R75" s="27"/>
      <c r="S75" s="27"/>
      <c r="T75" s="8">
        <v>13</v>
      </c>
      <c r="U75" s="20" t="s">
        <v>1870</v>
      </c>
      <c r="V75" s="21">
        <v>1.8867924528301886E-2</v>
      </c>
      <c r="W75" s="21">
        <v>4.7244094488188976E-2</v>
      </c>
      <c r="X75" s="21">
        <v>2.0942408376963352E-2</v>
      </c>
      <c r="Y75" s="21">
        <v>3.0534351145038167E-2</v>
      </c>
      <c r="Z75" s="21">
        <v>2.7972027972027972E-2</v>
      </c>
      <c r="AA75" s="21">
        <v>6.5000000000000002E-2</v>
      </c>
      <c r="AB75" s="21">
        <v>6.9387755102040816E-2</v>
      </c>
      <c r="AC75" s="21">
        <v>1.3333333333333334E-2</v>
      </c>
      <c r="AD75" s="21">
        <v>0</v>
      </c>
      <c r="AE75" s="21">
        <v>2.6666666666666668E-2</v>
      </c>
      <c r="AF75" s="21">
        <v>6.0810810810810814E-2</v>
      </c>
      <c r="AG75" s="21">
        <v>9.3457943925233638E-3</v>
      </c>
    </row>
    <row r="76" spans="1:33" ht="15.75" x14ac:dyDescent="0.25">
      <c r="A76" s="31" t="s">
        <v>172</v>
      </c>
      <c r="B76" s="31">
        <v>0.78433758787877184</v>
      </c>
      <c r="C76" s="31">
        <v>0.23096610240654925</v>
      </c>
      <c r="D76" s="31">
        <v>0.15857198422488558</v>
      </c>
      <c r="E76" s="31">
        <v>0</v>
      </c>
      <c r="F76" s="31">
        <v>0</v>
      </c>
      <c r="G76" s="31">
        <v>0</v>
      </c>
      <c r="H76" s="31">
        <v>0</v>
      </c>
      <c r="I76" s="31">
        <v>0</v>
      </c>
      <c r="J76" s="31">
        <v>0</v>
      </c>
      <c r="K76" s="31">
        <v>0</v>
      </c>
      <c r="L76" s="31">
        <v>0</v>
      </c>
      <c r="M76" s="31">
        <v>0</v>
      </c>
      <c r="N76" s="32">
        <v>2</v>
      </c>
      <c r="O76" s="31" t="s">
        <v>257</v>
      </c>
      <c r="P76" s="31" t="s">
        <v>258</v>
      </c>
      <c r="Q76" s="27"/>
      <c r="R76" s="27"/>
      <c r="S76" s="27"/>
      <c r="T76" s="8">
        <v>14</v>
      </c>
      <c r="U76" s="20" t="s">
        <v>1871</v>
      </c>
      <c r="V76" s="21">
        <v>0</v>
      </c>
      <c r="W76" s="21">
        <v>0</v>
      </c>
      <c r="X76" s="21">
        <v>0</v>
      </c>
      <c r="Y76" s="21">
        <v>0</v>
      </c>
      <c r="Z76" s="21">
        <v>0</v>
      </c>
      <c r="AA76" s="21">
        <v>0</v>
      </c>
      <c r="AB76" s="21">
        <v>0</v>
      </c>
      <c r="AC76" s="21">
        <v>0</v>
      </c>
      <c r="AD76" s="21">
        <v>0</v>
      </c>
      <c r="AE76" s="21">
        <v>0</v>
      </c>
      <c r="AF76" s="21">
        <v>0</v>
      </c>
      <c r="AG76" s="21">
        <v>0</v>
      </c>
    </row>
    <row r="77" spans="1:33" ht="15.75" x14ac:dyDescent="0.25">
      <c r="A77" s="31" t="s">
        <v>173</v>
      </c>
      <c r="B77" s="31">
        <v>0.80195589544483015</v>
      </c>
      <c r="C77" s="31">
        <v>0</v>
      </c>
      <c r="D77" s="31">
        <v>0</v>
      </c>
      <c r="E77" s="31">
        <v>0.33389452418241139</v>
      </c>
      <c r="F77" s="31">
        <v>0</v>
      </c>
      <c r="G77" s="31">
        <v>0</v>
      </c>
      <c r="H77" s="31">
        <v>0</v>
      </c>
      <c r="I77" s="31">
        <v>0</v>
      </c>
      <c r="J77" s="31">
        <v>0</v>
      </c>
      <c r="K77" s="31">
        <v>0</v>
      </c>
      <c r="L77" s="31">
        <v>0</v>
      </c>
      <c r="M77" s="31">
        <v>0</v>
      </c>
      <c r="N77" s="32">
        <v>2</v>
      </c>
      <c r="O77" s="31" t="s">
        <v>105</v>
      </c>
      <c r="P77" s="31" t="s">
        <v>106</v>
      </c>
      <c r="Q77" s="27"/>
      <c r="R77" s="27"/>
      <c r="S77" s="27"/>
      <c r="T77" s="8">
        <v>15</v>
      </c>
      <c r="U77" s="20" t="s">
        <v>1872</v>
      </c>
      <c r="V77" s="21">
        <v>9.433962264150943E-3</v>
      </c>
      <c r="W77" s="21">
        <v>7.874015748031496E-3</v>
      </c>
      <c r="X77" s="21">
        <v>1.0471204188481676E-2</v>
      </c>
      <c r="Y77" s="21">
        <v>0</v>
      </c>
      <c r="Z77" s="21">
        <v>6.993006993006993E-3</v>
      </c>
      <c r="AA77" s="21">
        <v>0</v>
      </c>
      <c r="AB77" s="21">
        <v>2.0408163265306121E-2</v>
      </c>
      <c r="AC77" s="21">
        <v>0</v>
      </c>
      <c r="AD77" s="21">
        <v>0</v>
      </c>
      <c r="AE77" s="21">
        <v>0</v>
      </c>
      <c r="AF77" s="21">
        <v>0</v>
      </c>
      <c r="AG77" s="21">
        <v>0</v>
      </c>
    </row>
    <row r="78" spans="1:33" ht="15.75" x14ac:dyDescent="0.25">
      <c r="A78" s="31" t="s">
        <v>174</v>
      </c>
      <c r="B78" s="31">
        <v>0.85477971288383958</v>
      </c>
      <c r="C78" s="31">
        <v>0</v>
      </c>
      <c r="D78" s="31">
        <v>0</v>
      </c>
      <c r="E78" s="31">
        <v>0</v>
      </c>
      <c r="F78" s="31">
        <v>0</v>
      </c>
      <c r="G78" s="31">
        <v>0</v>
      </c>
      <c r="H78" s="31">
        <v>0</v>
      </c>
      <c r="I78" s="31">
        <v>0</v>
      </c>
      <c r="J78" s="31">
        <v>0</v>
      </c>
      <c r="K78" s="31">
        <v>0</v>
      </c>
      <c r="L78" s="31">
        <v>0</v>
      </c>
      <c r="M78" s="31">
        <v>0</v>
      </c>
      <c r="N78" s="32">
        <v>2</v>
      </c>
      <c r="O78" s="31" t="s">
        <v>105</v>
      </c>
      <c r="P78" s="31" t="s">
        <v>106</v>
      </c>
      <c r="Q78" s="27"/>
      <c r="R78" s="27"/>
      <c r="S78" s="27"/>
      <c r="T78" s="8">
        <v>16</v>
      </c>
      <c r="U78" s="20" t="s">
        <v>1873</v>
      </c>
      <c r="V78" s="21">
        <v>1.8867924528301886E-2</v>
      </c>
      <c r="W78" s="21">
        <v>3.937007874015748E-2</v>
      </c>
      <c r="X78" s="21">
        <v>5.235602094240838E-3</v>
      </c>
      <c r="Y78" s="21">
        <v>7.6335877862595417E-3</v>
      </c>
      <c r="Z78" s="21">
        <v>1.3986013986013986E-2</v>
      </c>
      <c r="AA78" s="21">
        <v>0.04</v>
      </c>
      <c r="AB78" s="21">
        <v>6.5306122448979598E-2</v>
      </c>
      <c r="AC78" s="23">
        <v>0.16</v>
      </c>
      <c r="AD78" s="21">
        <v>3.3333333333333333E-2</v>
      </c>
      <c r="AE78" s="21">
        <v>2.6666666666666668E-2</v>
      </c>
      <c r="AF78" s="21">
        <v>4.72972972972973E-2</v>
      </c>
      <c r="AG78" s="21">
        <v>2.8037383177570093E-2</v>
      </c>
    </row>
    <row r="79" spans="1:33" ht="15.75" x14ac:dyDescent="0.25">
      <c r="A79" s="31" t="s">
        <v>175</v>
      </c>
      <c r="B79" s="31">
        <v>0.76787198295875514</v>
      </c>
      <c r="C79" s="31">
        <v>0</v>
      </c>
      <c r="D79" s="31">
        <v>0.11271202037079571</v>
      </c>
      <c r="E79" s="31">
        <v>0.10874538068943672</v>
      </c>
      <c r="F79" s="31">
        <v>0</v>
      </c>
      <c r="G79" s="31">
        <v>0</v>
      </c>
      <c r="H79" s="31">
        <v>0</v>
      </c>
      <c r="I79" s="31">
        <v>0</v>
      </c>
      <c r="J79" s="31">
        <v>0</v>
      </c>
      <c r="K79" s="31">
        <v>0</v>
      </c>
      <c r="L79" s="31">
        <v>0</v>
      </c>
      <c r="M79" s="31">
        <v>0</v>
      </c>
      <c r="N79" s="32">
        <v>2</v>
      </c>
      <c r="O79" s="31" t="s">
        <v>105</v>
      </c>
      <c r="P79" s="31" t="s">
        <v>106</v>
      </c>
      <c r="Q79" s="27"/>
      <c r="R79" s="27"/>
      <c r="S79" s="27"/>
      <c r="T79" s="8">
        <v>17</v>
      </c>
      <c r="U79" s="20" t="s">
        <v>1874</v>
      </c>
      <c r="V79" s="21">
        <v>3.7735849056603772E-2</v>
      </c>
      <c r="W79" s="21">
        <v>0</v>
      </c>
      <c r="X79" s="21">
        <v>2.6178010471204188E-2</v>
      </c>
      <c r="Y79" s="21">
        <v>1.5267175572519083E-2</v>
      </c>
      <c r="Z79" s="21">
        <v>2.097902097902098E-2</v>
      </c>
      <c r="AA79" s="21">
        <v>5.0000000000000001E-3</v>
      </c>
      <c r="AB79" s="21">
        <v>2.0408163265306121E-2</v>
      </c>
      <c r="AC79" s="21">
        <v>2.6666666666666668E-2</v>
      </c>
      <c r="AD79" s="21">
        <v>3.3333333333333333E-2</v>
      </c>
      <c r="AE79" s="21">
        <v>2.6666666666666668E-2</v>
      </c>
      <c r="AF79" s="21">
        <v>2.0270270270270271E-2</v>
      </c>
      <c r="AG79" s="21">
        <v>3.7383177570093455E-2</v>
      </c>
    </row>
    <row r="80" spans="1:33" ht="15.75" x14ac:dyDescent="0.25">
      <c r="A80" s="31" t="s">
        <v>176</v>
      </c>
      <c r="B80" s="31">
        <v>0.85477971288383958</v>
      </c>
      <c r="C80" s="31">
        <v>0</v>
      </c>
      <c r="D80" s="31">
        <v>0</v>
      </c>
      <c r="E80" s="31">
        <v>0</v>
      </c>
      <c r="F80" s="31">
        <v>0</v>
      </c>
      <c r="G80" s="31">
        <v>0</v>
      </c>
      <c r="H80" s="31">
        <v>0</v>
      </c>
      <c r="I80" s="31">
        <v>0</v>
      </c>
      <c r="J80" s="31">
        <v>0</v>
      </c>
      <c r="K80" s="31">
        <v>0</v>
      </c>
      <c r="L80" s="31">
        <v>0</v>
      </c>
      <c r="M80" s="31">
        <v>0</v>
      </c>
      <c r="N80" s="32">
        <v>2</v>
      </c>
      <c r="O80" s="31" t="s">
        <v>259</v>
      </c>
      <c r="P80" s="31" t="s">
        <v>260</v>
      </c>
      <c r="Q80" s="27"/>
      <c r="R80" s="27"/>
      <c r="S80" s="27"/>
      <c r="T80" s="8">
        <v>18</v>
      </c>
      <c r="U80" s="20" t="s">
        <v>1875</v>
      </c>
      <c r="V80" s="21">
        <v>0</v>
      </c>
      <c r="W80" s="21">
        <v>0</v>
      </c>
      <c r="X80" s="21">
        <v>1.0471204188481676E-2</v>
      </c>
      <c r="Y80" s="21">
        <v>7.6335877862595417E-3</v>
      </c>
      <c r="Z80" s="21">
        <v>0</v>
      </c>
      <c r="AA80" s="21">
        <v>5.0000000000000001E-3</v>
      </c>
      <c r="AB80" s="21">
        <v>4.0816326530612249E-3</v>
      </c>
      <c r="AC80" s="21">
        <v>0</v>
      </c>
      <c r="AD80" s="21">
        <v>0</v>
      </c>
      <c r="AE80" s="21">
        <v>0</v>
      </c>
      <c r="AF80" s="21">
        <v>0</v>
      </c>
      <c r="AG80" s="21">
        <v>0</v>
      </c>
    </row>
    <row r="81" spans="1:33" ht="15.75" x14ac:dyDescent="0.25">
      <c r="A81" s="31" t="s">
        <v>177</v>
      </c>
      <c r="B81" s="31">
        <v>0.68096425303367081</v>
      </c>
      <c r="C81" s="31">
        <v>0</v>
      </c>
      <c r="D81" s="31">
        <v>0.42814546060980946</v>
      </c>
      <c r="E81" s="31">
        <v>0</v>
      </c>
      <c r="F81" s="31">
        <v>0</v>
      </c>
      <c r="G81" s="31">
        <v>0</v>
      </c>
      <c r="H81" s="31">
        <v>0</v>
      </c>
      <c r="I81" s="31">
        <v>0</v>
      </c>
      <c r="J81" s="31">
        <v>0</v>
      </c>
      <c r="K81" s="31">
        <v>0</v>
      </c>
      <c r="L81" s="31">
        <v>0</v>
      </c>
      <c r="M81" s="31">
        <v>0</v>
      </c>
      <c r="N81" s="32">
        <v>2</v>
      </c>
      <c r="O81" s="31" t="s">
        <v>261</v>
      </c>
      <c r="P81" s="31" t="s">
        <v>262</v>
      </c>
      <c r="Q81" s="27"/>
      <c r="R81" s="27"/>
      <c r="S81" s="27"/>
      <c r="T81" s="8">
        <v>19</v>
      </c>
      <c r="U81" s="20" t="s">
        <v>1876</v>
      </c>
      <c r="V81" s="21">
        <v>9.433962264150943E-3</v>
      </c>
      <c r="W81" s="21">
        <v>7.874015748031496E-3</v>
      </c>
      <c r="X81" s="21">
        <v>1.0471204188481676E-2</v>
      </c>
      <c r="Y81" s="21">
        <v>7.6335877862595417E-3</v>
      </c>
      <c r="Z81" s="21">
        <v>1.3986013986013986E-2</v>
      </c>
      <c r="AA81" s="21">
        <v>0.02</v>
      </c>
      <c r="AB81" s="21">
        <v>0</v>
      </c>
      <c r="AC81" s="21">
        <v>0</v>
      </c>
      <c r="AD81" s="21">
        <v>0</v>
      </c>
      <c r="AE81" s="21">
        <v>0</v>
      </c>
      <c r="AF81" s="21">
        <v>6.7567567567567571E-3</v>
      </c>
      <c r="AG81" s="21">
        <v>9.3457943925233638E-3</v>
      </c>
    </row>
    <row r="82" spans="1:33" ht="15.75" x14ac:dyDescent="0.25">
      <c r="A82" s="31" t="s">
        <v>178</v>
      </c>
      <c r="B82" s="31">
        <v>0.93274799484536697</v>
      </c>
      <c r="C82" s="31">
        <v>0</v>
      </c>
      <c r="D82" s="31">
        <v>0</v>
      </c>
      <c r="E82" s="31">
        <v>0</v>
      </c>
      <c r="F82" s="31">
        <v>0</v>
      </c>
      <c r="G82" s="31">
        <v>0</v>
      </c>
      <c r="H82" s="31">
        <v>0</v>
      </c>
      <c r="I82" s="31">
        <v>0</v>
      </c>
      <c r="J82" s="31">
        <v>0</v>
      </c>
      <c r="K82" s="31">
        <v>0</v>
      </c>
      <c r="L82" s="31">
        <v>0</v>
      </c>
      <c r="M82" s="31">
        <v>0</v>
      </c>
      <c r="N82" s="32">
        <v>2</v>
      </c>
      <c r="O82" s="31" t="s">
        <v>263</v>
      </c>
      <c r="P82" s="31" t="s">
        <v>264</v>
      </c>
      <c r="Q82" s="27"/>
      <c r="R82" s="27"/>
      <c r="S82" s="27"/>
      <c r="T82" s="8">
        <v>20</v>
      </c>
      <c r="U82" s="20" t="s">
        <v>1877</v>
      </c>
      <c r="V82" s="24">
        <v>6.6037735849056603E-2</v>
      </c>
      <c r="W82" s="21">
        <v>5.5118110236220472E-2</v>
      </c>
      <c r="X82" s="24">
        <v>6.8062827225130892E-2</v>
      </c>
      <c r="Y82" s="24">
        <v>6.8702290076335881E-2</v>
      </c>
      <c r="Z82" s="21">
        <v>2.7972027972027972E-2</v>
      </c>
      <c r="AA82" s="21">
        <v>7.0000000000000007E-2</v>
      </c>
      <c r="AB82" s="21">
        <v>6.1224489795918366E-2</v>
      </c>
      <c r="AC82" s="21">
        <v>0.04</v>
      </c>
      <c r="AD82" s="21">
        <v>0</v>
      </c>
      <c r="AE82" s="21">
        <v>2.6666666666666668E-2</v>
      </c>
      <c r="AF82" s="21">
        <v>3.3783783783783786E-2</v>
      </c>
      <c r="AG82" s="21">
        <v>1.8691588785046728E-2</v>
      </c>
    </row>
    <row r="83" spans="1:33" ht="15.75" x14ac:dyDescent="0.25">
      <c r="A83" s="31" t="s">
        <v>179</v>
      </c>
      <c r="B83" s="31">
        <v>0.72441811799621292</v>
      </c>
      <c r="C83" s="31">
        <v>0.30718183595828152</v>
      </c>
      <c r="D83" s="31">
        <v>0.25360204583429041</v>
      </c>
      <c r="E83" s="31">
        <v>0</v>
      </c>
      <c r="F83" s="31">
        <v>0.16338325283391542</v>
      </c>
      <c r="G83" s="31">
        <v>0.16068930745007534</v>
      </c>
      <c r="H83" s="31">
        <v>0.15589618047069889</v>
      </c>
      <c r="I83" s="31">
        <v>0.48666331501069432</v>
      </c>
      <c r="J83" s="31">
        <v>0.16887961359096185</v>
      </c>
      <c r="K83" s="31">
        <v>0</v>
      </c>
      <c r="L83" s="31">
        <v>0</v>
      </c>
      <c r="M83" s="31">
        <v>0</v>
      </c>
      <c r="N83" s="32">
        <v>2</v>
      </c>
      <c r="O83" s="31" t="s">
        <v>265</v>
      </c>
      <c r="P83" s="31" t="s">
        <v>266</v>
      </c>
      <c r="Q83" s="27"/>
      <c r="R83" s="27"/>
      <c r="S83" s="27"/>
      <c r="T83" s="8">
        <v>21</v>
      </c>
      <c r="U83" s="20" t="s">
        <v>1878</v>
      </c>
      <c r="V83" s="21">
        <v>3.7735849056603772E-2</v>
      </c>
      <c r="W83" s="21">
        <v>5.5118110236220472E-2</v>
      </c>
      <c r="X83" s="21">
        <v>2.0942408376963352E-2</v>
      </c>
      <c r="Y83" s="21">
        <v>2.2900763358778626E-2</v>
      </c>
      <c r="Z83" s="21">
        <v>4.195804195804196E-2</v>
      </c>
      <c r="AA83" s="21">
        <v>0.02</v>
      </c>
      <c r="AB83" s="21">
        <v>1.2244897959183673E-2</v>
      </c>
      <c r="AC83" s="21">
        <v>0</v>
      </c>
      <c r="AD83" s="21">
        <v>3.3333333333333333E-2</v>
      </c>
      <c r="AE83" s="21">
        <v>6.6666666666666666E-2</v>
      </c>
      <c r="AF83" s="21">
        <v>5.4054054054054057E-2</v>
      </c>
      <c r="AG83" s="21">
        <v>2.8037383177570093E-2</v>
      </c>
    </row>
    <row r="84" spans="1:33" ht="15.75" x14ac:dyDescent="0.25">
      <c r="A84" s="31" t="s">
        <v>180</v>
      </c>
      <c r="B84" s="31">
        <v>0.86306731594694375</v>
      </c>
      <c r="C84" s="31">
        <v>0</v>
      </c>
      <c r="D84" s="31">
        <v>0.14136930179009907</v>
      </c>
      <c r="E84" s="31">
        <v>0.26696454459876012</v>
      </c>
      <c r="F84" s="31">
        <v>0.12119785089479984</v>
      </c>
      <c r="G84" s="31">
        <v>0.25151154143604137</v>
      </c>
      <c r="H84" s="31">
        <v>0.1427514594301168</v>
      </c>
      <c r="I84" s="31">
        <v>0.20992380160981028</v>
      </c>
      <c r="J84" s="31">
        <v>0</v>
      </c>
      <c r="K84" s="31">
        <v>0.11532712442243886</v>
      </c>
      <c r="L84" s="31">
        <v>0</v>
      </c>
      <c r="M84" s="31">
        <v>0.13969378413918104</v>
      </c>
      <c r="N84" s="32">
        <v>2</v>
      </c>
      <c r="O84" s="31" t="s">
        <v>159</v>
      </c>
      <c r="P84" s="31" t="s">
        <v>160</v>
      </c>
      <c r="Q84" s="27"/>
      <c r="R84" s="27"/>
      <c r="S84" s="27"/>
      <c r="T84" s="8">
        <v>22</v>
      </c>
      <c r="U84" s="20" t="s">
        <v>1879</v>
      </c>
      <c r="V84" s="21">
        <v>0</v>
      </c>
      <c r="W84" s="21">
        <v>0</v>
      </c>
      <c r="X84" s="21">
        <v>0</v>
      </c>
      <c r="Y84" s="21">
        <v>0</v>
      </c>
      <c r="Z84" s="21">
        <v>0</v>
      </c>
      <c r="AA84" s="21">
        <v>0</v>
      </c>
      <c r="AB84" s="21">
        <v>0</v>
      </c>
      <c r="AC84" s="21">
        <v>0</v>
      </c>
      <c r="AD84" s="21">
        <v>0</v>
      </c>
      <c r="AE84" s="21">
        <v>1.3333333333333334E-2</v>
      </c>
      <c r="AF84" s="21">
        <v>0</v>
      </c>
      <c r="AG84" s="21">
        <v>0</v>
      </c>
    </row>
    <row r="85" spans="1:33" ht="15.75" x14ac:dyDescent="0.25">
      <c r="A85" s="31" t="s">
        <v>181</v>
      </c>
      <c r="B85" s="31">
        <v>0.76787198295875514</v>
      </c>
      <c r="C85" s="31">
        <v>0.37592698334258001</v>
      </c>
      <c r="D85" s="31">
        <v>0.10136070993410902</v>
      </c>
      <c r="E85" s="31">
        <v>0.10410219518508064</v>
      </c>
      <c r="F85" s="31">
        <v>0.11466947440254122</v>
      </c>
      <c r="G85" s="31">
        <v>0</v>
      </c>
      <c r="H85" s="31">
        <v>0</v>
      </c>
      <c r="I85" s="31">
        <v>0</v>
      </c>
      <c r="J85" s="31">
        <v>0</v>
      </c>
      <c r="K85" s="31">
        <v>9.7485698892773698E-2</v>
      </c>
      <c r="L85" s="31">
        <v>0</v>
      </c>
      <c r="M85" s="31">
        <v>0</v>
      </c>
      <c r="N85" s="32">
        <v>2</v>
      </c>
      <c r="O85" s="31" t="s">
        <v>267</v>
      </c>
      <c r="P85" s="31" t="s">
        <v>268</v>
      </c>
      <c r="Q85" s="27"/>
      <c r="R85" s="27"/>
      <c r="S85" s="27"/>
      <c r="T85" s="8">
        <v>23</v>
      </c>
      <c r="U85" s="20" t="s">
        <v>1880</v>
      </c>
      <c r="V85" s="21">
        <v>2.8301886792452831E-2</v>
      </c>
      <c r="W85" s="21">
        <v>0</v>
      </c>
      <c r="X85" s="21">
        <v>0</v>
      </c>
      <c r="Y85" s="21">
        <v>7.6335877862595417E-3</v>
      </c>
      <c r="Z85" s="21">
        <v>2.097902097902098E-2</v>
      </c>
      <c r="AA85" s="21">
        <v>0</v>
      </c>
      <c r="AB85" s="21">
        <v>4.0816326530612249E-3</v>
      </c>
      <c r="AC85" s="21">
        <v>0</v>
      </c>
      <c r="AD85" s="21">
        <v>0</v>
      </c>
      <c r="AE85" s="21">
        <v>0.04</v>
      </c>
      <c r="AF85" s="21">
        <v>0</v>
      </c>
      <c r="AG85" s="21">
        <v>9.3457943925233638E-3</v>
      </c>
    </row>
    <row r="86" spans="1:33" ht="15.75" x14ac:dyDescent="0.25">
      <c r="A86" s="31" t="s">
        <v>182</v>
      </c>
      <c r="B86" s="31">
        <v>0.68096425303367081</v>
      </c>
      <c r="C86" s="31">
        <v>0</v>
      </c>
      <c r="D86" s="31">
        <v>0</v>
      </c>
      <c r="E86" s="31">
        <v>0</v>
      </c>
      <c r="F86" s="31">
        <v>0</v>
      </c>
      <c r="G86" s="31">
        <v>0</v>
      </c>
      <c r="H86" s="31">
        <v>0</v>
      </c>
      <c r="I86" s="31">
        <v>0</v>
      </c>
      <c r="J86" s="31">
        <v>0</v>
      </c>
      <c r="K86" s="31">
        <v>0</v>
      </c>
      <c r="L86" s="31">
        <v>0</v>
      </c>
      <c r="M86" s="31">
        <v>0</v>
      </c>
      <c r="N86" s="32">
        <v>2</v>
      </c>
      <c r="O86" s="31" t="s">
        <v>269</v>
      </c>
      <c r="P86" s="31" t="s">
        <v>270</v>
      </c>
      <c r="Q86" s="27"/>
      <c r="R86" s="27"/>
      <c r="S86" s="27"/>
      <c r="T86" s="8">
        <v>24</v>
      </c>
      <c r="U86" s="20" t="s">
        <v>1881</v>
      </c>
      <c r="V86" s="21">
        <v>0</v>
      </c>
      <c r="W86" s="21">
        <v>0</v>
      </c>
      <c r="X86" s="21">
        <v>0</v>
      </c>
      <c r="Y86" s="21">
        <v>7.6335877862595417E-3</v>
      </c>
      <c r="Z86" s="21">
        <v>0</v>
      </c>
      <c r="AA86" s="21">
        <v>0</v>
      </c>
      <c r="AB86" s="21">
        <v>0</v>
      </c>
      <c r="AC86" s="21">
        <v>0</v>
      </c>
      <c r="AD86" s="21">
        <v>0</v>
      </c>
      <c r="AE86" s="21">
        <v>0</v>
      </c>
      <c r="AF86" s="21">
        <v>0</v>
      </c>
      <c r="AG86" s="21">
        <v>0</v>
      </c>
    </row>
    <row r="87" spans="1:33" ht="15.75" x14ac:dyDescent="0.25">
      <c r="A87" s="31" t="s">
        <v>183</v>
      </c>
      <c r="B87" s="31">
        <v>0.72189841198898297</v>
      </c>
      <c r="C87" s="31">
        <v>0.30718183595828158</v>
      </c>
      <c r="D87" s="31">
        <v>0.25360204583429041</v>
      </c>
      <c r="E87" s="31">
        <v>0</v>
      </c>
      <c r="F87" s="31">
        <v>0</v>
      </c>
      <c r="G87" s="31">
        <v>0</v>
      </c>
      <c r="H87" s="31">
        <v>0</v>
      </c>
      <c r="I87" s="31">
        <v>0</v>
      </c>
      <c r="J87" s="31">
        <v>0</v>
      </c>
      <c r="K87" s="31">
        <v>0</v>
      </c>
      <c r="L87" s="31">
        <v>0</v>
      </c>
      <c r="M87" s="31">
        <v>0</v>
      </c>
      <c r="N87" s="32">
        <v>2</v>
      </c>
      <c r="O87" s="31" t="s">
        <v>271</v>
      </c>
      <c r="P87" s="31" t="s">
        <v>272</v>
      </c>
      <c r="Q87" s="27"/>
      <c r="R87" s="27"/>
      <c r="S87" s="27"/>
      <c r="T87" s="8">
        <v>25</v>
      </c>
      <c r="U87" s="20" t="s">
        <v>1882</v>
      </c>
      <c r="V87" s="21">
        <v>0</v>
      </c>
      <c r="W87" s="21">
        <v>0</v>
      </c>
      <c r="X87" s="21">
        <v>2.0942408376963352E-2</v>
      </c>
      <c r="Y87" s="21">
        <v>1.5267175572519083E-2</v>
      </c>
      <c r="Z87" s="21">
        <v>0</v>
      </c>
      <c r="AA87" s="21">
        <v>0.01</v>
      </c>
      <c r="AB87" s="21">
        <v>4.0816326530612249E-3</v>
      </c>
      <c r="AC87" s="21">
        <v>0</v>
      </c>
      <c r="AD87" s="21">
        <v>0</v>
      </c>
      <c r="AE87" s="21">
        <v>1.3333333333333334E-2</v>
      </c>
      <c r="AF87" s="21">
        <v>0</v>
      </c>
      <c r="AG87" s="21">
        <v>0</v>
      </c>
    </row>
    <row r="88" spans="1:33" ht="15.75" x14ac:dyDescent="0.25">
      <c r="A88" s="31" t="s">
        <v>184</v>
      </c>
      <c r="B88" s="31">
        <v>0.82585067953925329</v>
      </c>
      <c r="C88" s="31">
        <v>0.51371133299609084</v>
      </c>
      <c r="D88" s="31">
        <v>0</v>
      </c>
      <c r="E88" s="31">
        <v>0</v>
      </c>
      <c r="F88" s="31">
        <v>0</v>
      </c>
      <c r="G88" s="31">
        <v>0</v>
      </c>
      <c r="H88" s="31">
        <v>0</v>
      </c>
      <c r="I88" s="31">
        <v>0</v>
      </c>
      <c r="J88" s="31">
        <v>0</v>
      </c>
      <c r="K88" s="31">
        <v>0</v>
      </c>
      <c r="L88" s="31">
        <v>0</v>
      </c>
      <c r="M88" s="31">
        <v>0</v>
      </c>
      <c r="N88" s="32">
        <v>2</v>
      </c>
      <c r="O88" s="31" t="s">
        <v>273</v>
      </c>
      <c r="P88" s="31" t="s">
        <v>274</v>
      </c>
      <c r="Q88" s="27"/>
      <c r="R88" s="27"/>
      <c r="S88" s="27"/>
      <c r="T88" s="8">
        <v>26</v>
      </c>
      <c r="U88" s="20" t="s">
        <v>1883</v>
      </c>
      <c r="V88" s="21">
        <v>8.4905660377358486E-2</v>
      </c>
      <c r="W88" s="21">
        <v>4.7244094488188976E-2</v>
      </c>
      <c r="X88" s="21">
        <v>6.8062827225130892E-2</v>
      </c>
      <c r="Y88" s="21">
        <v>3.8167938931297711E-2</v>
      </c>
      <c r="Z88" s="21">
        <v>5.5944055944055944E-2</v>
      </c>
      <c r="AA88" s="21">
        <v>7.0000000000000007E-2</v>
      </c>
      <c r="AB88" s="21">
        <v>8.1632653061224483E-2</v>
      </c>
      <c r="AC88" s="21">
        <v>9.3333333333333338E-2</v>
      </c>
      <c r="AD88" s="21">
        <v>0</v>
      </c>
      <c r="AE88" s="21">
        <v>0.08</v>
      </c>
      <c r="AF88" s="21">
        <v>4.0540540540540543E-2</v>
      </c>
      <c r="AG88" s="21">
        <v>0.11214953271028037</v>
      </c>
    </row>
    <row r="89" spans="1:33" ht="15.75" x14ac:dyDescent="0.25">
      <c r="A89" s="31" t="s">
        <v>185</v>
      </c>
      <c r="B89" s="31">
        <v>0.93274799484536697</v>
      </c>
      <c r="C89" s="31">
        <v>0</v>
      </c>
      <c r="D89" s="31">
        <v>0.54367620935520489</v>
      </c>
      <c r="E89" s="31">
        <v>0.2727882703262674</v>
      </c>
      <c r="F89" s="31">
        <v>0</v>
      </c>
      <c r="G89" s="31">
        <v>0</v>
      </c>
      <c r="H89" s="31">
        <v>0</v>
      </c>
      <c r="I89" s="31">
        <v>0</v>
      </c>
      <c r="J89" s="31">
        <v>0</v>
      </c>
      <c r="K89" s="31">
        <v>0</v>
      </c>
      <c r="L89" s="31">
        <v>0</v>
      </c>
      <c r="M89" s="31">
        <v>0</v>
      </c>
      <c r="N89" s="32">
        <v>2</v>
      </c>
      <c r="O89" s="31" t="s">
        <v>275</v>
      </c>
      <c r="P89" s="31" t="s">
        <v>276</v>
      </c>
      <c r="Q89" s="27"/>
      <c r="R89" s="27"/>
      <c r="S89" s="27"/>
      <c r="T89" s="8">
        <v>27</v>
      </c>
      <c r="U89" s="20" t="s">
        <v>1884</v>
      </c>
      <c r="V89" s="21">
        <v>7.5471698113207544E-2</v>
      </c>
      <c r="W89" s="21">
        <v>0.15748031496062992</v>
      </c>
      <c r="X89" s="21">
        <v>5.7591623036649213E-2</v>
      </c>
      <c r="Y89" s="21">
        <v>7.6335877862595422E-2</v>
      </c>
      <c r="Z89" s="21">
        <v>5.5944055944055944E-2</v>
      </c>
      <c r="AA89" s="21">
        <v>0.105</v>
      </c>
      <c r="AB89" s="21">
        <v>4.8979591836734691E-2</v>
      </c>
      <c r="AC89" s="21">
        <v>0.08</v>
      </c>
      <c r="AD89" s="21">
        <v>0</v>
      </c>
      <c r="AE89" s="21">
        <v>6.6666666666666666E-2</v>
      </c>
      <c r="AF89" s="21">
        <v>6.7567567567567571E-2</v>
      </c>
      <c r="AG89" s="21">
        <v>5.6074766355140186E-2</v>
      </c>
    </row>
    <row r="90" spans="1:33" ht="15.75" x14ac:dyDescent="0.25">
      <c r="A90" s="31" t="s">
        <v>186</v>
      </c>
      <c r="B90" s="31">
        <v>0.77197193890623206</v>
      </c>
      <c r="C90" s="31">
        <v>0.33333333333333331</v>
      </c>
      <c r="D90" s="31">
        <v>0.29360538860059188</v>
      </c>
      <c r="E90" s="31">
        <v>0</v>
      </c>
      <c r="F90" s="31">
        <v>0</v>
      </c>
      <c r="G90" s="31">
        <v>0</v>
      </c>
      <c r="H90" s="31">
        <v>0</v>
      </c>
      <c r="I90" s="31">
        <v>0</v>
      </c>
      <c r="J90" s="31">
        <v>0</v>
      </c>
      <c r="K90" s="31">
        <v>0</v>
      </c>
      <c r="L90" s="31">
        <v>0</v>
      </c>
      <c r="M90" s="31">
        <v>0</v>
      </c>
      <c r="N90" s="32">
        <v>2</v>
      </c>
      <c r="O90" s="31" t="s">
        <v>277</v>
      </c>
      <c r="P90" s="31" t="s">
        <v>278</v>
      </c>
      <c r="Q90" s="27"/>
      <c r="R90" s="27"/>
      <c r="S90" s="27"/>
      <c r="T90" s="8">
        <v>28</v>
      </c>
      <c r="U90" s="20" t="s">
        <v>1885</v>
      </c>
      <c r="V90" s="21">
        <v>2.8301886792452831E-2</v>
      </c>
      <c r="W90" s="21">
        <v>6.2992125984251968E-2</v>
      </c>
      <c r="X90" s="21">
        <v>1.5706806282722512E-2</v>
      </c>
      <c r="Y90" s="21">
        <v>1.5267175572519083E-2</v>
      </c>
      <c r="Z90" s="21">
        <v>1.3986013986013986E-2</v>
      </c>
      <c r="AA90" s="21">
        <v>4.4999999999999998E-2</v>
      </c>
      <c r="AB90" s="21">
        <v>8.1632653061224497E-3</v>
      </c>
      <c r="AC90" s="21">
        <v>2.6666666666666668E-2</v>
      </c>
      <c r="AD90" s="21">
        <v>0</v>
      </c>
      <c r="AE90" s="21">
        <v>1.3333333333333334E-2</v>
      </c>
      <c r="AF90" s="21">
        <v>1.3513513513513514E-2</v>
      </c>
      <c r="AG90" s="21">
        <v>1.8691588785046728E-2</v>
      </c>
    </row>
    <row r="91" spans="1:33" ht="15.75" x14ac:dyDescent="0.25">
      <c r="A91" s="31" t="s">
        <v>187</v>
      </c>
      <c r="B91" s="31">
        <v>0.68096425303367081</v>
      </c>
      <c r="C91" s="31">
        <v>0</v>
      </c>
      <c r="D91" s="31">
        <v>0</v>
      </c>
      <c r="E91" s="31">
        <v>0</v>
      </c>
      <c r="F91" s="31">
        <v>0</v>
      </c>
      <c r="G91" s="31">
        <v>0</v>
      </c>
      <c r="H91" s="31">
        <v>0</v>
      </c>
      <c r="I91" s="31">
        <v>0</v>
      </c>
      <c r="J91" s="31">
        <v>0</v>
      </c>
      <c r="K91" s="31">
        <v>0</v>
      </c>
      <c r="L91" s="31">
        <v>0</v>
      </c>
      <c r="M91" s="31">
        <v>0</v>
      </c>
      <c r="N91" s="32">
        <v>2</v>
      </c>
      <c r="O91" s="31" t="s">
        <v>105</v>
      </c>
      <c r="P91" s="31" t="s">
        <v>106</v>
      </c>
      <c r="Q91" s="27"/>
      <c r="R91" s="27"/>
      <c r="S91" s="27"/>
      <c r="T91" s="8">
        <v>29</v>
      </c>
      <c r="U91" s="20" t="s">
        <v>1886</v>
      </c>
      <c r="V91" s="21">
        <v>0.13207547169811321</v>
      </c>
      <c r="W91" s="21">
        <v>0.20472440944881889</v>
      </c>
      <c r="X91" s="21">
        <v>0.2879581151832461</v>
      </c>
      <c r="Y91" s="21">
        <v>0.32061068702290074</v>
      </c>
      <c r="Z91" s="21">
        <v>0.20979020979020979</v>
      </c>
      <c r="AA91" s="21">
        <v>0.2</v>
      </c>
      <c r="AB91" s="21">
        <v>0.11836734693877551</v>
      </c>
      <c r="AC91" s="21">
        <v>0.10666666666666667</v>
      </c>
      <c r="AD91" s="21">
        <v>0.1</v>
      </c>
      <c r="AE91" s="21">
        <v>0.2</v>
      </c>
      <c r="AF91" s="21">
        <v>0.20945945945945946</v>
      </c>
      <c r="AG91" s="21">
        <v>0.21495327102803738</v>
      </c>
    </row>
    <row r="92" spans="1:33" ht="15.75" x14ac:dyDescent="0.25">
      <c r="A92" s="31" t="s">
        <v>188</v>
      </c>
      <c r="B92" s="31">
        <v>0.83249327776159543</v>
      </c>
      <c r="C92" s="31">
        <v>0.19247175200545771</v>
      </c>
      <c r="D92" s="31">
        <v>0</v>
      </c>
      <c r="E92" s="31">
        <v>0</v>
      </c>
      <c r="F92" s="31">
        <v>0</v>
      </c>
      <c r="G92" s="31">
        <v>0</v>
      </c>
      <c r="H92" s="31">
        <v>0</v>
      </c>
      <c r="I92" s="31">
        <v>0</v>
      </c>
      <c r="J92" s="31">
        <v>0</v>
      </c>
      <c r="K92" s="31">
        <v>0.1906372389881873</v>
      </c>
      <c r="L92" s="31">
        <v>0</v>
      </c>
      <c r="M92" s="31">
        <v>0</v>
      </c>
      <c r="N92" s="32">
        <v>2</v>
      </c>
      <c r="O92" s="31" t="s">
        <v>267</v>
      </c>
      <c r="P92" s="31" t="s">
        <v>268</v>
      </c>
      <c r="Q92" s="27"/>
      <c r="R92" s="27"/>
      <c r="S92" s="27"/>
      <c r="T92" s="8">
        <v>30</v>
      </c>
      <c r="U92" s="20" t="s">
        <v>1887</v>
      </c>
      <c r="V92" s="21">
        <v>0.11320754716981132</v>
      </c>
      <c r="W92" s="21">
        <v>7.874015748031496E-3</v>
      </c>
      <c r="X92" s="21">
        <v>2.6178010471204188E-2</v>
      </c>
      <c r="Y92" s="21">
        <v>4.5801526717557252E-2</v>
      </c>
      <c r="Z92" s="21">
        <v>4.8951048951048952E-2</v>
      </c>
      <c r="AA92" s="21">
        <v>0.03</v>
      </c>
      <c r="AB92" s="21">
        <v>1.6326530612244899E-2</v>
      </c>
      <c r="AC92" s="21">
        <v>5.3333333333333337E-2</v>
      </c>
      <c r="AD92" s="21">
        <v>6.6666666666666666E-2</v>
      </c>
      <c r="AE92" s="21">
        <v>5.3333333333333337E-2</v>
      </c>
      <c r="AF92" s="21">
        <v>6.7567567567567571E-3</v>
      </c>
      <c r="AG92" s="21">
        <v>3.7383177570093455E-2</v>
      </c>
    </row>
    <row r="93" spans="1:33" ht="15.75" x14ac:dyDescent="0.25">
      <c r="A93" s="31" t="s">
        <v>189</v>
      </c>
      <c r="B93" s="31">
        <v>0.8036429573316809</v>
      </c>
      <c r="C93" s="31">
        <v>0.11810857119598535</v>
      </c>
      <c r="D93" s="31">
        <v>0</v>
      </c>
      <c r="E93" s="31">
        <v>0</v>
      </c>
      <c r="F93" s="31">
        <v>0.13760336928304945</v>
      </c>
      <c r="G93" s="31">
        <v>0</v>
      </c>
      <c r="H93" s="31">
        <v>0</v>
      </c>
      <c r="I93" s="31">
        <v>0</v>
      </c>
      <c r="J93" s="31">
        <v>0</v>
      </c>
      <c r="K93" s="31">
        <v>0.11698283867132843</v>
      </c>
      <c r="L93" s="31">
        <v>0</v>
      </c>
      <c r="M93" s="31">
        <v>0</v>
      </c>
      <c r="N93" s="32">
        <v>2</v>
      </c>
      <c r="O93" s="31" t="s">
        <v>267</v>
      </c>
      <c r="P93" s="31" t="s">
        <v>268</v>
      </c>
      <c r="Q93" s="27"/>
      <c r="R93" s="27"/>
      <c r="S93" s="27"/>
      <c r="T93" s="8">
        <v>31</v>
      </c>
      <c r="U93" s="20" t="s">
        <v>1888</v>
      </c>
      <c r="V93" s="21">
        <v>2.8301886792452831E-2</v>
      </c>
      <c r="W93" s="21">
        <v>7.874015748031496E-3</v>
      </c>
      <c r="X93" s="21">
        <v>1.5706806282722512E-2</v>
      </c>
      <c r="Y93" s="21">
        <v>0</v>
      </c>
      <c r="Z93" s="21">
        <v>2.097902097902098E-2</v>
      </c>
      <c r="AA93" s="21">
        <v>3.5000000000000003E-2</v>
      </c>
      <c r="AB93" s="21">
        <v>7.3469387755102047E-2</v>
      </c>
      <c r="AC93" s="21">
        <v>2.6666666666666668E-2</v>
      </c>
      <c r="AD93" s="21">
        <v>6.6666666666666666E-2</v>
      </c>
      <c r="AE93" s="21">
        <v>1.3333333333333334E-2</v>
      </c>
      <c r="AF93" s="21">
        <v>2.0270270270270271E-2</v>
      </c>
      <c r="AG93" s="21">
        <v>0</v>
      </c>
    </row>
    <row r="94" spans="1:33" ht="15.75" x14ac:dyDescent="0.25">
      <c r="A94" s="31" t="s">
        <v>190</v>
      </c>
      <c r="B94" s="31">
        <v>0.90487572328599775</v>
      </c>
      <c r="C94" s="31">
        <v>0.24013329323068863</v>
      </c>
      <c r="D94" s="31">
        <v>0</v>
      </c>
      <c r="E94" s="31">
        <v>0</v>
      </c>
      <c r="F94" s="31">
        <v>0.21815613161063974</v>
      </c>
      <c r="G94" s="31">
        <v>0.39207548152661609</v>
      </c>
      <c r="H94" s="31">
        <v>0.19751650069957169</v>
      </c>
      <c r="I94" s="31">
        <v>0.16793904128784823</v>
      </c>
      <c r="J94" s="31">
        <v>0</v>
      </c>
      <c r="K94" s="31">
        <v>0</v>
      </c>
      <c r="L94" s="31">
        <v>0</v>
      </c>
      <c r="M94" s="31">
        <v>0</v>
      </c>
      <c r="N94" s="32">
        <v>2</v>
      </c>
      <c r="O94" s="31" t="s">
        <v>279</v>
      </c>
      <c r="P94" s="31" t="s">
        <v>280</v>
      </c>
      <c r="Q94" s="27"/>
      <c r="R94" s="27"/>
      <c r="S94" s="27"/>
      <c r="T94" s="8">
        <v>32</v>
      </c>
      <c r="U94" s="20" t="s">
        <v>1889</v>
      </c>
      <c r="V94" s="21">
        <v>0</v>
      </c>
      <c r="W94" s="21">
        <v>0</v>
      </c>
      <c r="X94" s="21">
        <v>0</v>
      </c>
      <c r="Y94" s="21">
        <v>0</v>
      </c>
      <c r="Z94" s="21">
        <v>0</v>
      </c>
      <c r="AA94" s="21">
        <v>0</v>
      </c>
      <c r="AB94" s="21">
        <v>0</v>
      </c>
      <c r="AC94" s="21">
        <v>0</v>
      </c>
      <c r="AD94" s="21">
        <v>0</v>
      </c>
      <c r="AE94" s="21">
        <v>0</v>
      </c>
      <c r="AF94" s="21">
        <v>0</v>
      </c>
      <c r="AG94" s="21">
        <v>0</v>
      </c>
    </row>
    <row r="95" spans="1:33" ht="15.75" x14ac:dyDescent="0.25">
      <c r="A95" s="31" t="s">
        <v>191</v>
      </c>
      <c r="B95" s="31">
        <v>0.85477971288383958</v>
      </c>
      <c r="C95" s="31">
        <v>0</v>
      </c>
      <c r="D95" s="31">
        <v>0</v>
      </c>
      <c r="E95" s="31">
        <v>0</v>
      </c>
      <c r="F95" s="31">
        <v>0</v>
      </c>
      <c r="G95" s="31">
        <v>0</v>
      </c>
      <c r="H95" s="31">
        <v>0</v>
      </c>
      <c r="I95" s="31">
        <v>0</v>
      </c>
      <c r="J95" s="31">
        <v>0</v>
      </c>
      <c r="K95" s="31">
        <v>0</v>
      </c>
      <c r="L95" s="31">
        <v>0</v>
      </c>
      <c r="M95" s="31">
        <v>0</v>
      </c>
      <c r="N95" s="32">
        <v>2</v>
      </c>
      <c r="O95" s="31" t="s">
        <v>97</v>
      </c>
      <c r="P95" s="31" t="s">
        <v>98</v>
      </c>
      <c r="Q95" s="27"/>
      <c r="R95" s="27"/>
      <c r="S95" s="27"/>
      <c r="T95" s="8">
        <v>33</v>
      </c>
      <c r="U95" s="20" t="s">
        <v>1890</v>
      </c>
      <c r="V95" s="21">
        <v>8.4905660377358486E-2</v>
      </c>
      <c r="W95" s="21">
        <v>7.874015748031496E-2</v>
      </c>
      <c r="X95" s="21">
        <v>1.5706806282722512E-2</v>
      </c>
      <c r="Y95" s="21">
        <v>1.5267175572519083E-2</v>
      </c>
      <c r="Z95" s="21">
        <v>6.993006993006993E-3</v>
      </c>
      <c r="AA95" s="21">
        <v>0.02</v>
      </c>
      <c r="AB95" s="21">
        <v>8.1632653061224497E-3</v>
      </c>
      <c r="AC95" s="21">
        <v>0</v>
      </c>
      <c r="AD95" s="21">
        <v>3.3333333333333333E-2</v>
      </c>
      <c r="AE95" s="21">
        <v>0.04</v>
      </c>
      <c r="AF95" s="21">
        <v>0</v>
      </c>
      <c r="AG95" s="21">
        <v>9.3457943925233638E-3</v>
      </c>
    </row>
    <row r="96" spans="1:33" ht="15.75" x14ac:dyDescent="0.25">
      <c r="A96" s="31" t="s">
        <v>192</v>
      </c>
      <c r="B96" s="31">
        <v>0.74567145748746011</v>
      </c>
      <c r="C96" s="31">
        <v>0</v>
      </c>
      <c r="D96" s="31">
        <v>0</v>
      </c>
      <c r="E96" s="31">
        <v>0</v>
      </c>
      <c r="F96" s="31">
        <v>0.61422636395849095</v>
      </c>
      <c r="G96" s="31">
        <v>0.47911137864252368</v>
      </c>
      <c r="H96" s="31">
        <v>0.20141132206664858</v>
      </c>
      <c r="I96" s="31">
        <v>0.21623461105287811</v>
      </c>
      <c r="J96" s="31">
        <v>0</v>
      </c>
      <c r="K96" s="31">
        <v>0</v>
      </c>
      <c r="L96" s="31">
        <v>0</v>
      </c>
      <c r="M96" s="31">
        <v>0</v>
      </c>
      <c r="N96" s="32">
        <v>2</v>
      </c>
      <c r="O96" s="31" t="s">
        <v>281</v>
      </c>
      <c r="P96" s="31" t="s">
        <v>282</v>
      </c>
      <c r="Q96" s="27"/>
      <c r="R96" s="27"/>
      <c r="S96" s="27"/>
      <c r="T96" s="8">
        <v>34</v>
      </c>
      <c r="U96" s="20" t="s">
        <v>1891</v>
      </c>
      <c r="V96" s="21">
        <v>2.8301886792452831E-2</v>
      </c>
      <c r="W96" s="21">
        <v>1.5748031496062992E-2</v>
      </c>
      <c r="X96" s="21">
        <v>4.712041884816754E-2</v>
      </c>
      <c r="Y96" s="21">
        <v>3.8167938931297711E-2</v>
      </c>
      <c r="Z96" s="21">
        <v>2.097902097902098E-2</v>
      </c>
      <c r="AA96" s="21">
        <v>0.03</v>
      </c>
      <c r="AB96" s="21">
        <v>9.7959183673469383E-2</v>
      </c>
      <c r="AC96" s="21">
        <v>2.6666666666666668E-2</v>
      </c>
      <c r="AD96" s="21">
        <v>0</v>
      </c>
      <c r="AE96" s="21">
        <v>1.3333333333333334E-2</v>
      </c>
      <c r="AF96" s="21">
        <v>4.0540540540540543E-2</v>
      </c>
      <c r="AG96" s="21">
        <v>3.7383177570093455E-2</v>
      </c>
    </row>
    <row r="97" spans="1:33" ht="16.5" thickBot="1" x14ac:dyDescent="0.3">
      <c r="A97" s="31" t="s">
        <v>193</v>
      </c>
      <c r="B97" s="31">
        <v>0.921220363331268</v>
      </c>
      <c r="C97" s="31">
        <v>0.71748139299301084</v>
      </c>
      <c r="D97" s="31">
        <v>0.22806159735174533</v>
      </c>
      <c r="E97" s="31">
        <v>0</v>
      </c>
      <c r="F97" s="31">
        <v>0</v>
      </c>
      <c r="G97" s="31">
        <v>0</v>
      </c>
      <c r="H97" s="31">
        <v>0</v>
      </c>
      <c r="I97" s="31">
        <v>0</v>
      </c>
      <c r="J97" s="31">
        <v>0</v>
      </c>
      <c r="K97" s="31">
        <v>0</v>
      </c>
      <c r="L97" s="31">
        <v>0</v>
      </c>
      <c r="M97" s="31">
        <v>0</v>
      </c>
      <c r="N97" s="32">
        <v>2</v>
      </c>
      <c r="O97" s="31" t="s">
        <v>283</v>
      </c>
      <c r="P97" s="31" t="s">
        <v>284</v>
      </c>
      <c r="Q97" s="27"/>
      <c r="R97" s="27"/>
      <c r="S97" s="27"/>
      <c r="T97" s="10">
        <v>35</v>
      </c>
      <c r="U97" s="25" t="s">
        <v>1892</v>
      </c>
      <c r="V97" s="26">
        <v>9.4339622641509441E-2</v>
      </c>
      <c r="W97" s="26">
        <v>9.4488188976377951E-2</v>
      </c>
      <c r="X97" s="26">
        <v>6.8062827225130892E-2</v>
      </c>
      <c r="Y97" s="26">
        <v>9.1603053435114504E-2</v>
      </c>
      <c r="Z97" s="26">
        <v>0.12587412587412589</v>
      </c>
      <c r="AA97" s="26">
        <v>6.5000000000000002E-2</v>
      </c>
      <c r="AB97" s="26">
        <v>6.1224489795918366E-2</v>
      </c>
      <c r="AC97" s="26">
        <v>0.14666666666666667</v>
      </c>
      <c r="AD97" s="26">
        <v>0.36666666666666664</v>
      </c>
      <c r="AE97" s="26">
        <v>9.3333333333333338E-2</v>
      </c>
      <c r="AF97" s="26">
        <v>6.0810810810810814E-2</v>
      </c>
      <c r="AG97" s="26">
        <v>9.3457943925233641E-2</v>
      </c>
    </row>
    <row r="98" spans="1:33" ht="16.5" thickTop="1" x14ac:dyDescent="0.25">
      <c r="A98" s="31" t="s">
        <v>194</v>
      </c>
      <c r="B98" s="31">
        <v>0.7695517869635754</v>
      </c>
      <c r="C98" s="31">
        <v>0</v>
      </c>
      <c r="D98" s="31">
        <v>0</v>
      </c>
      <c r="E98" s="31">
        <v>0</v>
      </c>
      <c r="F98" s="31">
        <v>0</v>
      </c>
      <c r="G98" s="31">
        <v>0</v>
      </c>
      <c r="H98" s="31">
        <v>0</v>
      </c>
      <c r="I98" s="31">
        <v>0</v>
      </c>
      <c r="J98" s="31">
        <v>0</v>
      </c>
      <c r="K98" s="31">
        <v>0</v>
      </c>
      <c r="L98" s="31">
        <v>0</v>
      </c>
      <c r="M98" s="31">
        <v>0</v>
      </c>
      <c r="N98" s="32">
        <v>2</v>
      </c>
      <c r="O98" s="31" t="s">
        <v>285</v>
      </c>
      <c r="P98" s="31" t="s">
        <v>286</v>
      </c>
      <c r="Q98" s="27"/>
      <c r="R98" s="27"/>
      <c r="S98" s="27"/>
    </row>
    <row r="99" spans="1:33" ht="15.75" x14ac:dyDescent="0.25">
      <c r="A99" s="31" t="s">
        <v>195</v>
      </c>
      <c r="B99" s="31">
        <v>0.77685853743679345</v>
      </c>
      <c r="C99" s="31">
        <v>0.58807093217174</v>
      </c>
      <c r="D99" s="31">
        <v>0</v>
      </c>
      <c r="E99" s="31">
        <v>0</v>
      </c>
      <c r="F99" s="31">
        <v>0</v>
      </c>
      <c r="G99" s="31">
        <v>0</v>
      </c>
      <c r="H99" s="31">
        <v>0</v>
      </c>
      <c r="I99" s="31">
        <v>0</v>
      </c>
      <c r="J99" s="31">
        <v>0</v>
      </c>
      <c r="K99" s="31">
        <v>0</v>
      </c>
      <c r="L99" s="31">
        <v>0</v>
      </c>
      <c r="M99" s="31">
        <v>0</v>
      </c>
      <c r="N99" s="32">
        <v>2</v>
      </c>
      <c r="O99" s="31" t="s">
        <v>287</v>
      </c>
      <c r="P99" s="31" t="s">
        <v>288</v>
      </c>
      <c r="Q99" s="27"/>
      <c r="R99" s="27"/>
      <c r="S99" s="27"/>
    </row>
    <row r="100" spans="1:33" ht="15.75" x14ac:dyDescent="0.25">
      <c r="A100" s="31" t="s">
        <v>196</v>
      </c>
      <c r="B100" s="31">
        <v>0.76619217895393499</v>
      </c>
      <c r="C100" s="31">
        <v>0</v>
      </c>
      <c r="D100" s="31">
        <v>0</v>
      </c>
      <c r="E100" s="31">
        <v>0</v>
      </c>
      <c r="F100" s="31">
        <v>0</v>
      </c>
      <c r="G100" s="31">
        <v>0</v>
      </c>
      <c r="H100" s="31">
        <v>0</v>
      </c>
      <c r="I100" s="31">
        <v>0</v>
      </c>
      <c r="J100" s="31">
        <v>0</v>
      </c>
      <c r="K100" s="31">
        <v>0</v>
      </c>
      <c r="L100" s="31">
        <v>0</v>
      </c>
      <c r="M100" s="31">
        <v>0</v>
      </c>
      <c r="N100" s="32">
        <v>2</v>
      </c>
      <c r="O100" s="31" t="s">
        <v>289</v>
      </c>
      <c r="P100" s="31" t="s">
        <v>290</v>
      </c>
      <c r="Q100" s="27"/>
      <c r="R100" s="27"/>
      <c r="S100" s="27"/>
    </row>
    <row r="101" spans="1:33" ht="15.75" x14ac:dyDescent="0.25">
      <c r="A101" s="31" t="s">
        <v>197</v>
      </c>
      <c r="B101" s="31">
        <v>0.84263881830272469</v>
      </c>
      <c r="C101" s="31">
        <v>0.29107752957846872</v>
      </c>
      <c r="D101" s="31">
        <v>0.56080093041137558</v>
      </c>
      <c r="E101" s="31">
        <v>0</v>
      </c>
      <c r="F101" s="31">
        <v>0</v>
      </c>
      <c r="G101" s="31">
        <v>0</v>
      </c>
      <c r="H101" s="31">
        <v>0</v>
      </c>
      <c r="I101" s="31">
        <v>0</v>
      </c>
      <c r="J101" s="31">
        <v>0</v>
      </c>
      <c r="K101" s="31">
        <v>0</v>
      </c>
      <c r="L101" s="31">
        <v>0</v>
      </c>
      <c r="M101" s="31">
        <v>0</v>
      </c>
      <c r="N101" s="32">
        <v>2</v>
      </c>
      <c r="O101" s="31" t="s">
        <v>291</v>
      </c>
      <c r="P101" s="31" t="s">
        <v>292</v>
      </c>
      <c r="Q101" s="27"/>
      <c r="R101" s="27"/>
      <c r="S101" s="27"/>
    </row>
    <row r="102" spans="1:33" ht="15.75" x14ac:dyDescent="0.25">
      <c r="A102" s="31" t="s">
        <v>198</v>
      </c>
      <c r="B102" s="31">
        <v>0.71246055573499323</v>
      </c>
      <c r="C102" s="31">
        <v>0</v>
      </c>
      <c r="D102" s="31">
        <v>0</v>
      </c>
      <c r="E102" s="31">
        <v>0.16367296219576044</v>
      </c>
      <c r="F102" s="31">
        <v>0.40432141821329931</v>
      </c>
      <c r="G102" s="31">
        <v>0</v>
      </c>
      <c r="H102" s="31">
        <v>0.19751650069957169</v>
      </c>
      <c r="I102" s="31">
        <v>0</v>
      </c>
      <c r="J102" s="31">
        <v>0</v>
      </c>
      <c r="K102" s="31">
        <v>0</v>
      </c>
      <c r="L102" s="31">
        <v>0</v>
      </c>
      <c r="M102" s="31">
        <v>0</v>
      </c>
      <c r="N102" s="32">
        <v>2</v>
      </c>
      <c r="O102" s="31" t="s">
        <v>293</v>
      </c>
      <c r="P102" s="31" t="s">
        <v>294</v>
      </c>
      <c r="Q102" s="27"/>
      <c r="R102" s="27"/>
      <c r="S102" s="27"/>
    </row>
    <row r="103" spans="1:33" ht="15.75" x14ac:dyDescent="0.25">
      <c r="A103" s="31" t="s">
        <v>199</v>
      </c>
      <c r="B103" s="31">
        <v>0.97685704144677687</v>
      </c>
      <c r="C103" s="31">
        <v>0.5028263272182395</v>
      </c>
      <c r="D103" s="31">
        <v>0.28451915307255965</v>
      </c>
      <c r="E103" s="31">
        <v>0</v>
      </c>
      <c r="F103" s="31">
        <v>0.27572931674560647</v>
      </c>
      <c r="G103" s="31">
        <v>7.8479871589048691E-2</v>
      </c>
      <c r="H103" s="31">
        <v>0</v>
      </c>
      <c r="I103" s="31">
        <v>0</v>
      </c>
      <c r="J103" s="31">
        <v>0</v>
      </c>
      <c r="K103" s="31">
        <v>0</v>
      </c>
      <c r="L103" s="31">
        <v>0</v>
      </c>
      <c r="M103" s="31">
        <v>0</v>
      </c>
      <c r="N103" s="32">
        <v>2</v>
      </c>
      <c r="O103" s="31" t="s">
        <v>295</v>
      </c>
      <c r="P103" s="31" t="s">
        <v>296</v>
      </c>
      <c r="Q103" s="27"/>
      <c r="R103" s="27"/>
      <c r="S103" s="27"/>
    </row>
    <row r="104" spans="1:33" ht="15.75" x14ac:dyDescent="0.25">
      <c r="A104" s="31" t="s">
        <v>200</v>
      </c>
      <c r="B104" s="31">
        <v>0.71504298130988486</v>
      </c>
      <c r="C104" s="31">
        <v>0.19074685004506112</v>
      </c>
      <c r="D104" s="31">
        <v>0</v>
      </c>
      <c r="E104" s="31">
        <v>0.58953616273098808</v>
      </c>
      <c r="F104" s="31">
        <v>0.50096445588885452</v>
      </c>
      <c r="G104" s="31">
        <v>0</v>
      </c>
      <c r="H104" s="31">
        <v>0.16259269616658942</v>
      </c>
      <c r="I104" s="31">
        <v>0.17455904690396273</v>
      </c>
      <c r="J104" s="31">
        <v>0</v>
      </c>
      <c r="K104" s="31">
        <v>0</v>
      </c>
      <c r="L104" s="31">
        <v>0</v>
      </c>
      <c r="M104" s="31">
        <v>0</v>
      </c>
      <c r="N104" s="32">
        <v>2</v>
      </c>
      <c r="O104" s="31" t="s">
        <v>297</v>
      </c>
      <c r="P104" s="31" t="s">
        <v>298</v>
      </c>
      <c r="Q104" s="27"/>
      <c r="R104" s="27"/>
      <c r="S104" s="27"/>
    </row>
    <row r="105" spans="1:33" ht="15.75" x14ac:dyDescent="0.25">
      <c r="A105" s="31" t="s">
        <v>201</v>
      </c>
      <c r="B105" s="31">
        <v>0.8540250690127742</v>
      </c>
      <c r="C105" s="31">
        <v>0</v>
      </c>
      <c r="D105" s="31">
        <v>0</v>
      </c>
      <c r="E105" s="31">
        <v>0</v>
      </c>
      <c r="F105" s="31">
        <v>0</v>
      </c>
      <c r="G105" s="31">
        <v>0</v>
      </c>
      <c r="H105" s="31">
        <v>0</v>
      </c>
      <c r="I105" s="31">
        <v>0</v>
      </c>
      <c r="J105" s="31">
        <v>0</v>
      </c>
      <c r="K105" s="31">
        <v>0</v>
      </c>
      <c r="L105" s="31">
        <v>0</v>
      </c>
      <c r="M105" s="31">
        <v>0</v>
      </c>
      <c r="N105" s="32">
        <v>2</v>
      </c>
      <c r="O105" s="31" t="s">
        <v>299</v>
      </c>
      <c r="P105" s="31" t="s">
        <v>300</v>
      </c>
      <c r="Q105" s="27"/>
      <c r="R105" s="27"/>
      <c r="S105" s="27"/>
    </row>
    <row r="106" spans="1:33" ht="15.75" x14ac:dyDescent="0.25">
      <c r="A106" s="31" t="s">
        <v>202</v>
      </c>
      <c r="B106" s="31">
        <v>0.78433758787877184</v>
      </c>
      <c r="C106" s="31">
        <v>0</v>
      </c>
      <c r="D106" s="31">
        <v>0</v>
      </c>
      <c r="E106" s="31">
        <v>0.4144160819070592</v>
      </c>
      <c r="F106" s="31">
        <v>0.17040137549570575</v>
      </c>
      <c r="G106" s="31">
        <v>0.14611936783445995</v>
      </c>
      <c r="H106" s="31">
        <v>0</v>
      </c>
      <c r="I106" s="31">
        <v>0</v>
      </c>
      <c r="J106" s="31">
        <v>0</v>
      </c>
      <c r="K106" s="31">
        <v>0.30857972981202808</v>
      </c>
      <c r="L106" s="31">
        <v>0</v>
      </c>
      <c r="M106" s="31">
        <v>0</v>
      </c>
      <c r="N106" s="32">
        <v>2</v>
      </c>
      <c r="O106" s="31" t="s">
        <v>301</v>
      </c>
      <c r="P106" s="31" t="s">
        <v>302</v>
      </c>
      <c r="Q106" s="27"/>
      <c r="R106" s="27"/>
      <c r="S106" s="27"/>
    </row>
    <row r="107" spans="1:33" ht="15.75" x14ac:dyDescent="0.25">
      <c r="A107" s="31" t="s">
        <v>203</v>
      </c>
      <c r="B107" s="31">
        <v>0.74331684165396161</v>
      </c>
      <c r="C107" s="31">
        <v>0.57348317790838887</v>
      </c>
      <c r="D107" s="31">
        <v>0.22885318461980098</v>
      </c>
      <c r="E107" s="31">
        <v>0</v>
      </c>
      <c r="F107" s="31">
        <v>0</v>
      </c>
      <c r="G107" s="31">
        <v>0</v>
      </c>
      <c r="H107" s="31">
        <v>0</v>
      </c>
      <c r="I107" s="31">
        <v>0.33009289341926745</v>
      </c>
      <c r="J107" s="31">
        <v>0</v>
      </c>
      <c r="K107" s="31">
        <v>0</v>
      </c>
      <c r="L107" s="31">
        <v>0</v>
      </c>
      <c r="M107" s="31">
        <v>0</v>
      </c>
      <c r="N107" s="32">
        <v>2</v>
      </c>
      <c r="O107" s="31" t="s">
        <v>113</v>
      </c>
      <c r="P107" s="31" t="s">
        <v>114</v>
      </c>
      <c r="Q107" s="27"/>
      <c r="R107" s="27"/>
      <c r="S107" s="27"/>
    </row>
    <row r="108" spans="1:33" ht="15.75" x14ac:dyDescent="0.25">
      <c r="A108" s="31" t="s">
        <v>204</v>
      </c>
      <c r="B108" s="31">
        <v>0.82585067953925329</v>
      </c>
      <c r="C108" s="31">
        <v>0.51371133299609084</v>
      </c>
      <c r="D108" s="31">
        <v>0</v>
      </c>
      <c r="E108" s="31">
        <v>0.2611408188712529</v>
      </c>
      <c r="F108" s="31">
        <v>0</v>
      </c>
      <c r="G108" s="31">
        <v>0</v>
      </c>
      <c r="H108" s="31">
        <v>0</v>
      </c>
      <c r="I108" s="31">
        <v>0</v>
      </c>
      <c r="J108" s="31">
        <v>0</v>
      </c>
      <c r="K108" s="31">
        <v>0</v>
      </c>
      <c r="L108" s="31">
        <v>0</v>
      </c>
      <c r="M108" s="31">
        <v>0</v>
      </c>
      <c r="N108" s="32">
        <v>2</v>
      </c>
      <c r="O108" s="31" t="s">
        <v>303</v>
      </c>
      <c r="P108" s="31" t="s">
        <v>304</v>
      </c>
      <c r="Q108" s="27"/>
      <c r="R108" s="27"/>
      <c r="S108" s="27"/>
    </row>
    <row r="109" spans="1:33" ht="15.75" x14ac:dyDescent="0.25">
      <c r="A109" s="31" t="s">
        <v>205</v>
      </c>
      <c r="B109" s="31">
        <v>0.8540250690127742</v>
      </c>
      <c r="C109" s="31">
        <v>0.25662900267394362</v>
      </c>
      <c r="D109" s="31">
        <v>0.26428664037480937</v>
      </c>
      <c r="E109" s="31">
        <v>0</v>
      </c>
      <c r="F109" s="31">
        <v>0</v>
      </c>
      <c r="G109" s="31">
        <v>0</v>
      </c>
      <c r="H109" s="31">
        <v>0</v>
      </c>
      <c r="I109" s="31">
        <v>0</v>
      </c>
      <c r="J109" s="31">
        <v>0</v>
      </c>
      <c r="K109" s="31">
        <v>0</v>
      </c>
      <c r="L109" s="31">
        <v>0</v>
      </c>
      <c r="M109" s="31">
        <v>0</v>
      </c>
      <c r="N109" s="32">
        <v>2</v>
      </c>
      <c r="O109" s="31" t="s">
        <v>305</v>
      </c>
      <c r="P109" s="31" t="s">
        <v>306</v>
      </c>
      <c r="Q109" s="27"/>
      <c r="R109" s="27"/>
      <c r="S109" s="27"/>
    </row>
    <row r="110" spans="1:33" ht="15.75" x14ac:dyDescent="0.25">
      <c r="A110" s="31" t="s">
        <v>206</v>
      </c>
      <c r="B110" s="31">
        <v>0.90487572328599775</v>
      </c>
      <c r="C110" s="31">
        <v>0.30822679979765449</v>
      </c>
      <c r="D110" s="31">
        <v>0.22883741185144957</v>
      </c>
      <c r="E110" s="31">
        <v>0</v>
      </c>
      <c r="F110" s="31">
        <v>0.14543742107375981</v>
      </c>
      <c r="G110" s="31">
        <v>0.14057791322157234</v>
      </c>
      <c r="H110" s="31">
        <v>0</v>
      </c>
      <c r="I110" s="31">
        <v>0</v>
      </c>
      <c r="J110" s="31">
        <v>0</v>
      </c>
      <c r="K110" s="31">
        <v>0</v>
      </c>
      <c r="L110" s="31">
        <v>0</v>
      </c>
      <c r="M110" s="31">
        <v>0</v>
      </c>
      <c r="N110" s="32">
        <v>2</v>
      </c>
      <c r="O110" s="31" t="s">
        <v>105</v>
      </c>
      <c r="P110" s="31" t="s">
        <v>106</v>
      </c>
      <c r="Q110" s="27"/>
      <c r="R110" s="27"/>
      <c r="S110" s="27"/>
    </row>
    <row r="111" spans="1:33" ht="15.75" x14ac:dyDescent="0.25">
      <c r="A111" s="31" t="s">
        <v>207</v>
      </c>
      <c r="B111" s="31">
        <v>0.81047039330402271</v>
      </c>
      <c r="C111" s="31">
        <v>0</v>
      </c>
      <c r="D111" s="31">
        <v>0</v>
      </c>
      <c r="E111" s="31">
        <v>0</v>
      </c>
      <c r="F111" s="31">
        <v>0</v>
      </c>
      <c r="G111" s="31">
        <v>0</v>
      </c>
      <c r="H111" s="31">
        <v>0</v>
      </c>
      <c r="I111" s="31">
        <v>0</v>
      </c>
      <c r="J111" s="31">
        <v>0</v>
      </c>
      <c r="K111" s="31">
        <v>0</v>
      </c>
      <c r="L111" s="31">
        <v>0</v>
      </c>
      <c r="M111" s="31">
        <v>0</v>
      </c>
      <c r="N111" s="32">
        <v>2</v>
      </c>
      <c r="O111" s="31" t="s">
        <v>105</v>
      </c>
      <c r="P111" s="31" t="s">
        <v>106</v>
      </c>
      <c r="Q111" s="27"/>
      <c r="R111" s="27"/>
      <c r="S111" s="27"/>
    </row>
    <row r="112" spans="1:33" ht="15.75" x14ac:dyDescent="0.25">
      <c r="A112" s="31" t="s">
        <v>208</v>
      </c>
      <c r="B112" s="31">
        <v>0.72385213509291402</v>
      </c>
      <c r="C112" s="31">
        <v>0</v>
      </c>
      <c r="D112" s="31">
        <v>0</v>
      </c>
      <c r="E112" s="31">
        <v>0.63002415875275553</v>
      </c>
      <c r="F112" s="31">
        <v>0</v>
      </c>
      <c r="G112" s="31">
        <v>0.20948963971218335</v>
      </c>
      <c r="H112" s="31">
        <v>0</v>
      </c>
      <c r="I112" s="31">
        <v>0</v>
      </c>
      <c r="J112" s="31">
        <v>0.33025093549141504</v>
      </c>
      <c r="K112" s="31">
        <v>0.75839681695296723</v>
      </c>
      <c r="L112" s="31">
        <v>0</v>
      </c>
      <c r="M112" s="31">
        <v>0.21780058077098052</v>
      </c>
      <c r="N112" s="32">
        <v>2</v>
      </c>
      <c r="O112" s="31" t="s">
        <v>301</v>
      </c>
      <c r="P112" s="31" t="s">
        <v>302</v>
      </c>
      <c r="Q112" s="27"/>
      <c r="R112" s="27"/>
      <c r="S112" s="27"/>
    </row>
    <row r="113" spans="1:19" ht="15.75" x14ac:dyDescent="0.25">
      <c r="A113" s="31" t="s">
        <v>209</v>
      </c>
      <c r="B113" s="31">
        <v>0.85477971288383958</v>
      </c>
      <c r="C113" s="31">
        <v>0.32671507867758615</v>
      </c>
      <c r="D113" s="31">
        <v>0.10136070993410902</v>
      </c>
      <c r="E113" s="31">
        <v>0</v>
      </c>
      <c r="F113" s="31">
        <v>0.1146694744025412</v>
      </c>
      <c r="G113" s="31">
        <v>0</v>
      </c>
      <c r="H113" s="31">
        <v>0</v>
      </c>
      <c r="I113" s="31">
        <v>0</v>
      </c>
      <c r="J113" s="31">
        <v>0</v>
      </c>
      <c r="K113" s="31">
        <v>9.7485698892773698E-2</v>
      </c>
      <c r="L113" s="31">
        <v>0</v>
      </c>
      <c r="M113" s="31">
        <v>0</v>
      </c>
      <c r="N113" s="32">
        <v>2</v>
      </c>
      <c r="O113" s="31" t="s">
        <v>267</v>
      </c>
      <c r="P113" s="31" t="s">
        <v>268</v>
      </c>
      <c r="Q113" s="27"/>
      <c r="R113" s="27"/>
      <c r="S113" s="27"/>
    </row>
    <row r="114" spans="1:19" ht="15.75" x14ac:dyDescent="0.25">
      <c r="A114" s="31" t="s">
        <v>210</v>
      </c>
      <c r="B114" s="31">
        <v>0.65001178021832662</v>
      </c>
      <c r="C114" s="31">
        <v>0</v>
      </c>
      <c r="D114" s="31">
        <v>0</v>
      </c>
      <c r="E114" s="31">
        <v>0</v>
      </c>
      <c r="F114" s="31">
        <v>0</v>
      </c>
      <c r="G114" s="31">
        <v>0</v>
      </c>
      <c r="H114" s="31">
        <v>0</v>
      </c>
      <c r="I114" s="31">
        <v>0</v>
      </c>
      <c r="J114" s="31">
        <v>0</v>
      </c>
      <c r="K114" s="31">
        <v>0.4716908820434455</v>
      </c>
      <c r="L114" s="31">
        <v>0</v>
      </c>
      <c r="M114" s="31">
        <v>0.66487616123458981</v>
      </c>
      <c r="N114" s="32">
        <v>2</v>
      </c>
      <c r="O114" s="31" t="s">
        <v>307</v>
      </c>
      <c r="P114" s="31" t="s">
        <v>308</v>
      </c>
      <c r="Q114" s="27"/>
      <c r="R114" s="27"/>
      <c r="S114" s="27"/>
    </row>
    <row r="115" spans="1:19" ht="15.75" x14ac:dyDescent="0.25">
      <c r="A115" s="31" t="s">
        <v>211</v>
      </c>
      <c r="B115" s="31">
        <v>0.7399379793954638</v>
      </c>
      <c r="C115" s="31">
        <v>0.25685566649804548</v>
      </c>
      <c r="D115" s="31">
        <v>0.34419120927988994</v>
      </c>
      <c r="E115" s="31">
        <v>0</v>
      </c>
      <c r="F115" s="31">
        <v>0</v>
      </c>
      <c r="G115" s="31">
        <v>0</v>
      </c>
      <c r="H115" s="31">
        <v>0.13035542031443284</v>
      </c>
      <c r="I115" s="31">
        <v>0.13994920107320688</v>
      </c>
      <c r="J115" s="31">
        <v>0</v>
      </c>
      <c r="K115" s="31">
        <v>0</v>
      </c>
      <c r="L115" s="31">
        <v>0</v>
      </c>
      <c r="M115" s="31">
        <v>0</v>
      </c>
      <c r="N115" s="32">
        <v>2</v>
      </c>
      <c r="O115" s="31" t="s">
        <v>309</v>
      </c>
      <c r="P115" s="31" t="s">
        <v>310</v>
      </c>
      <c r="Q115" s="27"/>
      <c r="R115" s="27"/>
      <c r="S115" s="27"/>
    </row>
    <row r="116" spans="1:19" ht="15.75" x14ac:dyDescent="0.25">
      <c r="A116" s="31" t="s">
        <v>212</v>
      </c>
      <c r="B116" s="31">
        <v>0.88741534781499343</v>
      </c>
      <c r="C116" s="31">
        <v>0</v>
      </c>
      <c r="D116" s="31">
        <v>0</v>
      </c>
      <c r="E116" s="31">
        <v>0</v>
      </c>
      <c r="F116" s="31">
        <v>0</v>
      </c>
      <c r="G116" s="31">
        <v>0</v>
      </c>
      <c r="H116" s="31">
        <v>0</v>
      </c>
      <c r="I116" s="31">
        <v>0</v>
      </c>
      <c r="J116" s="31">
        <v>0</v>
      </c>
      <c r="K116" s="31">
        <v>0</v>
      </c>
      <c r="L116" s="31">
        <v>0</v>
      </c>
      <c r="M116" s="31">
        <v>0</v>
      </c>
      <c r="N116" s="32">
        <v>2</v>
      </c>
      <c r="O116" s="31" t="s">
        <v>105</v>
      </c>
      <c r="P116" s="31" t="s">
        <v>106</v>
      </c>
      <c r="Q116" s="27"/>
      <c r="R116" s="27"/>
      <c r="S116" s="27"/>
    </row>
    <row r="117" spans="1:19" ht="15.75" x14ac:dyDescent="0.25">
      <c r="A117" s="31" t="s">
        <v>213</v>
      </c>
      <c r="B117" s="31">
        <v>0.90591646843599827</v>
      </c>
      <c r="C117" s="31">
        <v>0.3825297680384489</v>
      </c>
      <c r="D117" s="31">
        <v>0.45093619656986733</v>
      </c>
      <c r="E117" s="31">
        <v>0.1249226342220968</v>
      </c>
      <c r="F117" s="31">
        <v>0.11595548226644546</v>
      </c>
      <c r="G117" s="31">
        <v>0</v>
      </c>
      <c r="H117" s="31">
        <v>0.28219444174351288</v>
      </c>
      <c r="I117" s="31">
        <v>0.18848702751227675</v>
      </c>
      <c r="J117" s="31">
        <v>0</v>
      </c>
      <c r="K117" s="31">
        <v>0</v>
      </c>
      <c r="L117" s="31">
        <v>0</v>
      </c>
      <c r="M117" s="31">
        <v>0</v>
      </c>
      <c r="N117" s="32">
        <v>2</v>
      </c>
      <c r="O117" s="31" t="s">
        <v>291</v>
      </c>
      <c r="P117" s="31" t="s">
        <v>292</v>
      </c>
      <c r="Q117" s="27"/>
      <c r="R117" s="27"/>
      <c r="S117" s="27"/>
    </row>
    <row r="118" spans="1:19" ht="15.75" x14ac:dyDescent="0.25">
      <c r="A118" s="31" t="s">
        <v>214</v>
      </c>
      <c r="B118" s="31">
        <v>0.93274799484536697</v>
      </c>
      <c r="C118" s="31">
        <v>0</v>
      </c>
      <c r="D118" s="31">
        <v>0.28273860358019826</v>
      </c>
      <c r="E118" s="31">
        <v>0.2611408188712529</v>
      </c>
      <c r="F118" s="31">
        <v>0</v>
      </c>
      <c r="G118" s="31">
        <v>0</v>
      </c>
      <c r="H118" s="31">
        <v>0.26071084062886568</v>
      </c>
      <c r="I118" s="31">
        <v>0</v>
      </c>
      <c r="J118" s="31">
        <v>0</v>
      </c>
      <c r="K118" s="31">
        <v>0</v>
      </c>
      <c r="L118" s="31">
        <v>0</v>
      </c>
      <c r="M118" s="31">
        <v>0</v>
      </c>
      <c r="N118" s="32">
        <v>2</v>
      </c>
      <c r="O118" s="31" t="s">
        <v>311</v>
      </c>
      <c r="P118" s="31" t="s">
        <v>312</v>
      </c>
      <c r="Q118" s="27"/>
      <c r="R118" s="27"/>
      <c r="S118" s="27"/>
    </row>
    <row r="119" spans="1:19" ht="15.75" x14ac:dyDescent="0.25">
      <c r="A119" s="31" t="s">
        <v>215</v>
      </c>
      <c r="B119" s="31">
        <v>0.85477971288383969</v>
      </c>
      <c r="C119" s="31">
        <v>0</v>
      </c>
      <c r="D119" s="31">
        <v>0</v>
      </c>
      <c r="E119" s="31">
        <v>0</v>
      </c>
      <c r="F119" s="31">
        <v>0</v>
      </c>
      <c r="G119" s="31">
        <v>0</v>
      </c>
      <c r="H119" s="31">
        <v>0</v>
      </c>
      <c r="I119" s="31">
        <v>0</v>
      </c>
      <c r="J119" s="31">
        <v>0</v>
      </c>
      <c r="K119" s="31">
        <v>0</v>
      </c>
      <c r="L119" s="31">
        <v>0</v>
      </c>
      <c r="M119" s="31">
        <v>0</v>
      </c>
      <c r="N119" s="32">
        <v>2</v>
      </c>
      <c r="O119" s="31" t="s">
        <v>105</v>
      </c>
      <c r="P119" s="31" t="s">
        <v>106</v>
      </c>
      <c r="Q119" s="27"/>
      <c r="R119" s="27"/>
      <c r="S119" s="27"/>
    </row>
    <row r="120" spans="1:19" ht="15.75" x14ac:dyDescent="0.25">
      <c r="A120" s="31" t="s">
        <v>216</v>
      </c>
      <c r="B120" s="31">
        <v>0.84263881830272458</v>
      </c>
      <c r="C120" s="31">
        <v>0</v>
      </c>
      <c r="D120" s="31">
        <v>0.63309642160216928</v>
      </c>
      <c r="E120" s="31">
        <v>0.32160243521998294</v>
      </c>
      <c r="F120" s="31">
        <v>0</v>
      </c>
      <c r="G120" s="31">
        <v>0</v>
      </c>
      <c r="H120" s="31">
        <v>0</v>
      </c>
      <c r="I120" s="31">
        <v>0</v>
      </c>
      <c r="J120" s="31">
        <v>0</v>
      </c>
      <c r="K120" s="31">
        <v>0</v>
      </c>
      <c r="L120" s="31">
        <v>0</v>
      </c>
      <c r="M120" s="31">
        <v>0</v>
      </c>
      <c r="N120" s="32">
        <v>2</v>
      </c>
      <c r="O120" s="31" t="s">
        <v>313</v>
      </c>
      <c r="P120" s="31" t="s">
        <v>314</v>
      </c>
      <c r="Q120" s="27"/>
      <c r="R120" s="27"/>
      <c r="S120" s="27"/>
    </row>
    <row r="121" spans="1:19" ht="15.75" x14ac:dyDescent="0.25">
      <c r="A121" s="31" t="s">
        <v>217</v>
      </c>
      <c r="B121" s="31">
        <v>0.85190004887557658</v>
      </c>
      <c r="C121" s="31">
        <v>0.46224387658403415</v>
      </c>
      <c r="D121" s="31">
        <v>0.36926223102772876</v>
      </c>
      <c r="E121" s="31">
        <v>0</v>
      </c>
      <c r="F121" s="31">
        <v>0</v>
      </c>
      <c r="G121" s="31">
        <v>0</v>
      </c>
      <c r="H121" s="31">
        <v>0</v>
      </c>
      <c r="I121" s="31">
        <v>0</v>
      </c>
      <c r="J121" s="31">
        <v>0</v>
      </c>
      <c r="K121" s="31">
        <v>0</v>
      </c>
      <c r="L121" s="31">
        <v>0</v>
      </c>
      <c r="M121" s="31">
        <v>0</v>
      </c>
      <c r="N121" s="32">
        <v>2</v>
      </c>
      <c r="O121" s="31" t="s">
        <v>315</v>
      </c>
      <c r="P121" s="31" t="s">
        <v>316</v>
      </c>
      <c r="Q121" s="27"/>
      <c r="R121" s="27"/>
      <c r="S121" s="27"/>
    </row>
    <row r="122" spans="1:19" ht="15.75" x14ac:dyDescent="0.25">
      <c r="A122" s="31" t="s">
        <v>218</v>
      </c>
      <c r="B122" s="31">
        <v>0.89274579885379846</v>
      </c>
      <c r="C122" s="31">
        <v>0.45217099999457239</v>
      </c>
      <c r="D122" s="31">
        <v>0.18349091168991838</v>
      </c>
      <c r="E122" s="31">
        <v>0.2761490691265201</v>
      </c>
      <c r="F122" s="31">
        <v>0.19164997967870126</v>
      </c>
      <c r="G122" s="31">
        <v>0.10319672595121658</v>
      </c>
      <c r="H122" s="31">
        <v>0</v>
      </c>
      <c r="I122" s="31">
        <v>0</v>
      </c>
      <c r="J122" s="31">
        <v>0</v>
      </c>
      <c r="K122" s="31">
        <v>8.3559170479520314E-2</v>
      </c>
      <c r="L122" s="31">
        <v>0</v>
      </c>
      <c r="M122" s="31">
        <v>0</v>
      </c>
      <c r="N122" s="32">
        <v>2</v>
      </c>
      <c r="O122" s="31" t="s">
        <v>267</v>
      </c>
      <c r="P122" s="31" t="s">
        <v>268</v>
      </c>
      <c r="Q122" s="27"/>
      <c r="R122" s="27"/>
      <c r="S122" s="27"/>
    </row>
    <row r="123" spans="1:19" ht="15.75" x14ac:dyDescent="0.25">
      <c r="A123" s="31" t="s">
        <v>219</v>
      </c>
      <c r="B123" s="31">
        <v>0.93274799484536697</v>
      </c>
      <c r="C123" s="31">
        <v>0</v>
      </c>
      <c r="D123" s="31">
        <v>0.25426379094605511</v>
      </c>
      <c r="E123" s="31">
        <v>0</v>
      </c>
      <c r="F123" s="31">
        <v>0</v>
      </c>
      <c r="G123" s="31">
        <v>0</v>
      </c>
      <c r="H123" s="31">
        <v>0</v>
      </c>
      <c r="I123" s="31">
        <v>0</v>
      </c>
      <c r="J123" s="31">
        <v>0</v>
      </c>
      <c r="K123" s="31">
        <v>0</v>
      </c>
      <c r="L123" s="31">
        <v>0</v>
      </c>
      <c r="M123" s="31">
        <v>0</v>
      </c>
      <c r="N123" s="32">
        <v>2</v>
      </c>
      <c r="O123" s="31" t="s">
        <v>259</v>
      </c>
      <c r="P123" s="31" t="s">
        <v>260</v>
      </c>
      <c r="Q123" s="27"/>
      <c r="R123" s="27"/>
      <c r="S123" s="27"/>
    </row>
    <row r="124" spans="1:19" ht="15.75" x14ac:dyDescent="0.25">
      <c r="A124" s="31" t="s">
        <v>220</v>
      </c>
      <c r="B124" s="31">
        <v>0.68096425303367081</v>
      </c>
      <c r="C124" s="31">
        <v>0</v>
      </c>
      <c r="D124" s="31">
        <v>0.20272141986821804</v>
      </c>
      <c r="E124" s="31">
        <v>0</v>
      </c>
      <c r="F124" s="31">
        <v>0.22933894880508243</v>
      </c>
      <c r="G124" s="31">
        <v>0</v>
      </c>
      <c r="H124" s="31">
        <v>0</v>
      </c>
      <c r="I124" s="31">
        <v>0</v>
      </c>
      <c r="J124" s="31">
        <v>0</v>
      </c>
      <c r="K124" s="31">
        <v>0</v>
      </c>
      <c r="L124" s="31">
        <v>0</v>
      </c>
      <c r="M124" s="31">
        <v>0</v>
      </c>
      <c r="N124" s="32">
        <v>2</v>
      </c>
      <c r="O124" s="31" t="s">
        <v>317</v>
      </c>
      <c r="P124" s="31" t="s">
        <v>318</v>
      </c>
      <c r="Q124" s="27"/>
      <c r="R124" s="27"/>
      <c r="S124" s="27"/>
    </row>
    <row r="125" spans="1:19" ht="15.75" x14ac:dyDescent="0.25">
      <c r="A125" s="31" t="s">
        <v>221</v>
      </c>
      <c r="B125" s="31">
        <v>0.79338663704852064</v>
      </c>
      <c r="C125" s="31">
        <v>0</v>
      </c>
      <c r="D125" s="31">
        <v>0.26850119726312666</v>
      </c>
      <c r="E125" s="31">
        <v>0.1363941351631337</v>
      </c>
      <c r="F125" s="31">
        <v>0.13661587173719941</v>
      </c>
      <c r="G125" s="31">
        <v>0.25151154143604137</v>
      </c>
      <c r="H125" s="31">
        <v>0.14275145943011683</v>
      </c>
      <c r="I125" s="31">
        <v>0</v>
      </c>
      <c r="J125" s="31">
        <v>0</v>
      </c>
      <c r="K125" s="31">
        <v>0</v>
      </c>
      <c r="L125" s="31">
        <v>0.1676357361353332</v>
      </c>
      <c r="M125" s="31">
        <v>0.13969378413918104</v>
      </c>
      <c r="N125" s="32">
        <v>2</v>
      </c>
      <c r="O125" s="31" t="s">
        <v>319</v>
      </c>
      <c r="P125" s="31" t="s">
        <v>320</v>
      </c>
      <c r="Q125" s="27"/>
      <c r="R125" s="27"/>
      <c r="S125" s="27"/>
    </row>
    <row r="126" spans="1:19" ht="15.75" x14ac:dyDescent="0.25">
      <c r="A126" s="31" t="s">
        <v>222</v>
      </c>
      <c r="B126" s="31">
        <v>0.8540250690127742</v>
      </c>
      <c r="C126" s="31">
        <v>0</v>
      </c>
      <c r="D126" s="31">
        <v>0</v>
      </c>
      <c r="E126" s="31">
        <v>0</v>
      </c>
      <c r="F126" s="31">
        <v>0</v>
      </c>
      <c r="G126" s="31">
        <v>0</v>
      </c>
      <c r="H126" s="31">
        <v>0</v>
      </c>
      <c r="I126" s="31">
        <v>0</v>
      </c>
      <c r="J126" s="31">
        <v>0</v>
      </c>
      <c r="K126" s="31">
        <v>0</v>
      </c>
      <c r="L126" s="31">
        <v>0</v>
      </c>
      <c r="M126" s="31">
        <v>0</v>
      </c>
      <c r="N126" s="32">
        <v>2</v>
      </c>
      <c r="O126" s="31" t="s">
        <v>321</v>
      </c>
      <c r="P126" s="31" t="s">
        <v>322</v>
      </c>
      <c r="Q126" s="27"/>
      <c r="R126" s="27"/>
      <c r="S126" s="27"/>
    </row>
    <row r="127" spans="1:19" ht="15.75" x14ac:dyDescent="0.25">
      <c r="A127" s="31" t="s">
        <v>223</v>
      </c>
      <c r="B127" s="31">
        <v>0.72189841198898297</v>
      </c>
      <c r="C127" s="31">
        <v>0.1595461219632999</v>
      </c>
      <c r="D127" s="31">
        <v>0.34212677449619838</v>
      </c>
      <c r="E127" s="31">
        <v>0</v>
      </c>
      <c r="F127" s="31">
        <v>0</v>
      </c>
      <c r="G127" s="31">
        <v>0.21015197984212655</v>
      </c>
      <c r="H127" s="31">
        <v>0.29527030756303818</v>
      </c>
      <c r="I127" s="31">
        <v>0</v>
      </c>
      <c r="J127" s="31">
        <v>0</v>
      </c>
      <c r="K127" s="31">
        <v>0</v>
      </c>
      <c r="L127" s="31">
        <v>0</v>
      </c>
      <c r="M127" s="31">
        <v>0</v>
      </c>
      <c r="N127" s="32">
        <v>2</v>
      </c>
      <c r="O127" s="31" t="s">
        <v>105</v>
      </c>
      <c r="P127" s="31" t="s">
        <v>106</v>
      </c>
      <c r="Q127" s="27"/>
      <c r="R127" s="27"/>
      <c r="S127" s="27"/>
    </row>
    <row r="128" spans="1:19" ht="15.75" x14ac:dyDescent="0.25">
      <c r="A128" s="31" t="s">
        <v>224</v>
      </c>
      <c r="B128" s="31">
        <v>0.55748763124047118</v>
      </c>
      <c r="C128" s="31">
        <v>0.33333333333333331</v>
      </c>
      <c r="D128" s="31">
        <v>0.19536684728588913</v>
      </c>
      <c r="E128" s="31">
        <v>0</v>
      </c>
      <c r="F128" s="31">
        <v>0</v>
      </c>
      <c r="G128" s="31">
        <v>0</v>
      </c>
      <c r="H128" s="31">
        <v>0</v>
      </c>
      <c r="I128" s="31">
        <v>0</v>
      </c>
      <c r="J128" s="31">
        <v>0</v>
      </c>
      <c r="K128" s="31">
        <v>0</v>
      </c>
      <c r="L128" s="31">
        <v>0</v>
      </c>
      <c r="M128" s="31">
        <v>0</v>
      </c>
      <c r="N128" s="32">
        <v>2</v>
      </c>
      <c r="O128" s="31" t="s">
        <v>323</v>
      </c>
      <c r="P128" s="31" t="s">
        <v>324</v>
      </c>
      <c r="Q128" s="27"/>
      <c r="R128" s="27"/>
      <c r="S128" s="27"/>
    </row>
    <row r="129" spans="1:19" ht="15.75" x14ac:dyDescent="0.25">
      <c r="A129" s="31" t="s">
        <v>225</v>
      </c>
      <c r="B129" s="31">
        <v>0.8540250690127742</v>
      </c>
      <c r="C129" s="31">
        <v>0</v>
      </c>
      <c r="D129" s="31">
        <v>0</v>
      </c>
      <c r="E129" s="31">
        <v>0</v>
      </c>
      <c r="F129" s="31">
        <v>0</v>
      </c>
      <c r="G129" s="31">
        <v>0</v>
      </c>
      <c r="H129" s="31">
        <v>0</v>
      </c>
      <c r="I129" s="31">
        <v>0</v>
      </c>
      <c r="J129" s="31">
        <v>0</v>
      </c>
      <c r="K129" s="31">
        <v>0</v>
      </c>
      <c r="L129" s="31">
        <v>0</v>
      </c>
      <c r="M129" s="31">
        <v>0</v>
      </c>
      <c r="N129" s="32">
        <v>2</v>
      </c>
      <c r="O129" s="31" t="s">
        <v>257</v>
      </c>
      <c r="P129" s="31" t="s">
        <v>258</v>
      </c>
      <c r="Q129" s="27"/>
      <c r="R129" s="27"/>
      <c r="S129" s="27"/>
    </row>
    <row r="130" spans="1:19" ht="15.75" x14ac:dyDescent="0.25">
      <c r="A130" s="31" t="s">
        <v>226</v>
      </c>
      <c r="B130" s="31">
        <v>0.81047039330402282</v>
      </c>
      <c r="C130" s="31">
        <v>0</v>
      </c>
      <c r="D130" s="31">
        <v>0</v>
      </c>
      <c r="E130" s="31">
        <v>0</v>
      </c>
      <c r="F130" s="31">
        <v>0</v>
      </c>
      <c r="G130" s="31">
        <v>0</v>
      </c>
      <c r="H130" s="31">
        <v>0</v>
      </c>
      <c r="I130" s="31">
        <v>0</v>
      </c>
      <c r="J130" s="31">
        <v>0</v>
      </c>
      <c r="K130" s="31">
        <v>0</v>
      </c>
      <c r="L130" s="31">
        <v>0</v>
      </c>
      <c r="M130" s="31">
        <v>0</v>
      </c>
      <c r="N130" s="32">
        <v>2</v>
      </c>
      <c r="O130" s="31" t="s">
        <v>325</v>
      </c>
      <c r="P130" s="31" t="s">
        <v>326</v>
      </c>
      <c r="Q130" s="27"/>
      <c r="R130" s="27"/>
      <c r="S130" s="27"/>
    </row>
    <row r="131" spans="1:19" ht="15.75" x14ac:dyDescent="0.25">
      <c r="A131" s="31" t="s">
        <v>227</v>
      </c>
      <c r="B131" s="31">
        <v>0.78289432946735849</v>
      </c>
      <c r="C131" s="31">
        <v>0</v>
      </c>
      <c r="D131" s="31">
        <v>0</v>
      </c>
      <c r="E131" s="31">
        <v>0</v>
      </c>
      <c r="F131" s="31">
        <v>0</v>
      </c>
      <c r="G131" s="31">
        <v>0</v>
      </c>
      <c r="H131" s="31">
        <v>0</v>
      </c>
      <c r="I131" s="31">
        <v>0</v>
      </c>
      <c r="J131" s="31">
        <v>0</v>
      </c>
      <c r="K131" s="31">
        <v>0</v>
      </c>
      <c r="L131" s="31">
        <v>0</v>
      </c>
      <c r="M131" s="31">
        <v>0</v>
      </c>
      <c r="N131" s="32">
        <v>2</v>
      </c>
      <c r="O131" s="31" t="s">
        <v>269</v>
      </c>
      <c r="P131" s="31" t="s">
        <v>270</v>
      </c>
      <c r="Q131" s="27"/>
      <c r="R131" s="27"/>
      <c r="S131" s="27"/>
    </row>
    <row r="132" spans="1:19" ht="15.75" x14ac:dyDescent="0.25">
      <c r="A132" s="31" t="s">
        <v>228</v>
      </c>
      <c r="B132" s="31">
        <v>0.85477971288383958</v>
      </c>
      <c r="C132" s="31">
        <v>0</v>
      </c>
      <c r="D132" s="31">
        <v>0.42814546060980946</v>
      </c>
      <c r="E132" s="31">
        <v>0.5309592617680875</v>
      </c>
      <c r="F132" s="31">
        <v>0</v>
      </c>
      <c r="G132" s="31">
        <v>0.18680175985966804</v>
      </c>
      <c r="H132" s="31">
        <v>0</v>
      </c>
      <c r="I132" s="31">
        <v>0</v>
      </c>
      <c r="J132" s="31">
        <v>0.22517281812128245</v>
      </c>
      <c r="K132" s="31">
        <v>0.19952275750817319</v>
      </c>
      <c r="L132" s="31">
        <v>0</v>
      </c>
      <c r="M132" s="31">
        <v>0</v>
      </c>
      <c r="N132" s="32">
        <v>2</v>
      </c>
      <c r="O132" s="31" t="s">
        <v>327</v>
      </c>
      <c r="P132" s="31" t="s">
        <v>328</v>
      </c>
      <c r="Q132" s="27"/>
      <c r="R132" s="27"/>
      <c r="S132" s="27"/>
    </row>
    <row r="133" spans="1:19" ht="15.75" x14ac:dyDescent="0.25">
      <c r="A133" s="31" t="s">
        <v>229</v>
      </c>
      <c r="B133" s="31">
        <v>0.85477971288383969</v>
      </c>
      <c r="C133" s="31">
        <v>0</v>
      </c>
      <c r="D133" s="31">
        <v>0.1690680305561936</v>
      </c>
      <c r="E133" s="31">
        <v>0</v>
      </c>
      <c r="F133" s="31">
        <v>0</v>
      </c>
      <c r="G133" s="31">
        <v>0</v>
      </c>
      <c r="H133" s="31">
        <v>0</v>
      </c>
      <c r="I133" s="31">
        <v>0</v>
      </c>
      <c r="J133" s="31">
        <v>0</v>
      </c>
      <c r="K133" s="31">
        <v>0</v>
      </c>
      <c r="L133" s="31">
        <v>0</v>
      </c>
      <c r="M133" s="31">
        <v>0</v>
      </c>
      <c r="N133" s="32">
        <v>2</v>
      </c>
      <c r="O133" s="31" t="s">
        <v>271</v>
      </c>
      <c r="P133" s="31" t="s">
        <v>272</v>
      </c>
      <c r="Q133" s="27"/>
      <c r="R133" s="27"/>
      <c r="S133" s="27"/>
    </row>
    <row r="134" spans="1:19" ht="15.75" x14ac:dyDescent="0.25">
      <c r="A134" s="31" t="s">
        <v>230</v>
      </c>
      <c r="B134" s="31">
        <v>0.85729941889106964</v>
      </c>
      <c r="C134" s="31">
        <v>0.34243690402139748</v>
      </c>
      <c r="D134" s="31">
        <v>0</v>
      </c>
      <c r="E134" s="31">
        <v>0</v>
      </c>
      <c r="F134" s="31">
        <v>0.16338325283391544</v>
      </c>
      <c r="G134" s="31">
        <v>0</v>
      </c>
      <c r="H134" s="31">
        <v>0</v>
      </c>
      <c r="I134" s="31">
        <v>0</v>
      </c>
      <c r="J134" s="31">
        <v>0</v>
      </c>
      <c r="K134" s="31">
        <v>0</v>
      </c>
      <c r="L134" s="31">
        <v>0</v>
      </c>
      <c r="M134" s="31">
        <v>0</v>
      </c>
      <c r="N134" s="32">
        <v>2</v>
      </c>
      <c r="O134" s="31" t="s">
        <v>105</v>
      </c>
      <c r="P134" s="31" t="s">
        <v>106</v>
      </c>
      <c r="Q134" s="27"/>
      <c r="R134" s="27"/>
      <c r="S134" s="27"/>
    </row>
    <row r="135" spans="1:19" ht="15.75" x14ac:dyDescent="0.25">
      <c r="A135" s="31" t="s">
        <v>231</v>
      </c>
      <c r="B135" s="31">
        <v>0.91870065732403783</v>
      </c>
      <c r="C135" s="31">
        <v>0</v>
      </c>
      <c r="D135" s="31">
        <v>0.30408212980232707</v>
      </c>
      <c r="E135" s="31">
        <v>0</v>
      </c>
      <c r="F135" s="31">
        <v>0.61665521133394452</v>
      </c>
      <c r="G135" s="31">
        <v>0.5212366009646151</v>
      </c>
      <c r="H135" s="31">
        <v>0</v>
      </c>
      <c r="I135" s="31">
        <v>0.21930075002080318</v>
      </c>
      <c r="J135" s="31">
        <v>0</v>
      </c>
      <c r="K135" s="31">
        <v>0</v>
      </c>
      <c r="L135" s="31">
        <v>0</v>
      </c>
      <c r="M135" s="31">
        <v>0</v>
      </c>
      <c r="N135" s="32">
        <v>2</v>
      </c>
      <c r="O135" s="31" t="s">
        <v>329</v>
      </c>
      <c r="P135" s="31" t="s">
        <v>330</v>
      </c>
      <c r="Q135" s="27"/>
      <c r="R135" s="27"/>
      <c r="S135" s="27"/>
    </row>
    <row r="136" spans="1:19" ht="15.75" x14ac:dyDescent="0.25">
      <c r="A136" s="31" t="s">
        <v>232</v>
      </c>
      <c r="B136" s="31">
        <v>0.85402506901277431</v>
      </c>
      <c r="C136" s="31">
        <v>0</v>
      </c>
      <c r="D136" s="31">
        <v>0.34515693250805457</v>
      </c>
      <c r="E136" s="31">
        <v>0</v>
      </c>
      <c r="F136" s="31">
        <v>0.53595301433533649</v>
      </c>
      <c r="G136" s="31">
        <v>0.45302191943628323</v>
      </c>
      <c r="H136" s="31">
        <v>0</v>
      </c>
      <c r="I136" s="31">
        <v>0.19060067256287169</v>
      </c>
      <c r="J136" s="31">
        <v>0.56409486279798804</v>
      </c>
      <c r="K136" s="31">
        <v>0.37489724683226244</v>
      </c>
      <c r="L136" s="31">
        <v>0</v>
      </c>
      <c r="M136" s="31">
        <v>0.21897681831907811</v>
      </c>
      <c r="N136" s="32">
        <v>2</v>
      </c>
      <c r="O136" s="31" t="s">
        <v>329</v>
      </c>
      <c r="P136" s="31" t="s">
        <v>330</v>
      </c>
      <c r="Q136" s="27"/>
      <c r="R136" s="27"/>
      <c r="S136" s="27"/>
    </row>
    <row r="137" spans="1:19" ht="15.75" x14ac:dyDescent="0.25">
      <c r="A137" s="31" t="s">
        <v>233</v>
      </c>
      <c r="B137" s="31">
        <v>0.85477971288383969</v>
      </c>
      <c r="C137" s="31">
        <v>0.40957578127770872</v>
      </c>
      <c r="D137" s="31">
        <v>0</v>
      </c>
      <c r="E137" s="31">
        <v>0</v>
      </c>
      <c r="F137" s="31">
        <v>0</v>
      </c>
      <c r="G137" s="31">
        <v>0</v>
      </c>
      <c r="H137" s="31">
        <v>0</v>
      </c>
      <c r="I137" s="31">
        <v>0</v>
      </c>
      <c r="J137" s="31">
        <v>0</v>
      </c>
      <c r="K137" s="31">
        <v>0</v>
      </c>
      <c r="L137" s="31">
        <v>0</v>
      </c>
      <c r="M137" s="31">
        <v>0</v>
      </c>
      <c r="N137" s="32">
        <v>2</v>
      </c>
      <c r="O137" s="31" t="s">
        <v>331</v>
      </c>
      <c r="P137" s="31" t="s">
        <v>332</v>
      </c>
      <c r="Q137" s="27"/>
      <c r="R137" s="27"/>
      <c r="S137" s="27"/>
    </row>
    <row r="138" spans="1:19" ht="15.75" x14ac:dyDescent="0.25">
      <c r="A138" s="31" t="s">
        <v>234</v>
      </c>
      <c r="B138" s="31">
        <v>0.85477971288383969</v>
      </c>
      <c r="C138" s="31">
        <v>0.29527142798996342</v>
      </c>
      <c r="D138" s="31">
        <v>0.30408212980232707</v>
      </c>
      <c r="E138" s="31">
        <v>0.32623614206831014</v>
      </c>
      <c r="F138" s="31">
        <v>0</v>
      </c>
      <c r="G138" s="31">
        <v>0</v>
      </c>
      <c r="H138" s="31">
        <v>0</v>
      </c>
      <c r="I138" s="31">
        <v>0</v>
      </c>
      <c r="J138" s="31">
        <v>0.31574362969033432</v>
      </c>
      <c r="K138" s="31">
        <v>0</v>
      </c>
      <c r="L138" s="31">
        <v>0</v>
      </c>
      <c r="M138" s="31">
        <v>0.30224747863256013</v>
      </c>
      <c r="N138" s="32">
        <v>2</v>
      </c>
      <c r="O138" s="31" t="s">
        <v>333</v>
      </c>
      <c r="P138" s="31" t="s">
        <v>334</v>
      </c>
      <c r="Q138" s="27"/>
      <c r="R138" s="27"/>
      <c r="S138" s="27"/>
    </row>
    <row r="139" spans="1:19" ht="15.75" x14ac:dyDescent="0.25">
      <c r="A139" s="31" t="s">
        <v>235</v>
      </c>
      <c r="B139" s="31">
        <v>0.86986313290686557</v>
      </c>
      <c r="C139" s="31">
        <v>0.45630119120397361</v>
      </c>
      <c r="D139" s="31">
        <v>0.30634854006837164</v>
      </c>
      <c r="E139" s="31">
        <v>0</v>
      </c>
      <c r="F139" s="31">
        <v>0</v>
      </c>
      <c r="G139" s="31">
        <v>0</v>
      </c>
      <c r="H139" s="31">
        <v>0</v>
      </c>
      <c r="I139" s="31">
        <v>0</v>
      </c>
      <c r="J139" s="31">
        <v>0</v>
      </c>
      <c r="K139" s="31">
        <v>0</v>
      </c>
      <c r="L139" s="31">
        <v>0</v>
      </c>
      <c r="M139" s="31">
        <v>0</v>
      </c>
      <c r="N139" s="32">
        <v>2</v>
      </c>
      <c r="O139" s="31" t="s">
        <v>315</v>
      </c>
      <c r="P139" s="31" t="s">
        <v>316</v>
      </c>
      <c r="Q139" s="27"/>
      <c r="R139" s="27"/>
      <c r="S139" s="27"/>
    </row>
    <row r="140" spans="1:19" ht="15.75" x14ac:dyDescent="0.25">
      <c r="A140" s="31" t="s">
        <v>236</v>
      </c>
      <c r="B140" s="31">
        <v>0.85662020817930751</v>
      </c>
      <c r="C140" s="31">
        <v>0.89319722678478353</v>
      </c>
      <c r="D140" s="31">
        <v>0</v>
      </c>
      <c r="E140" s="31">
        <v>0</v>
      </c>
      <c r="F140" s="31">
        <v>0</v>
      </c>
      <c r="G140" s="31">
        <v>0</v>
      </c>
      <c r="H140" s="31">
        <v>0</v>
      </c>
      <c r="I140" s="31">
        <v>0</v>
      </c>
      <c r="J140" s="31">
        <v>0</v>
      </c>
      <c r="K140" s="31">
        <v>0</v>
      </c>
      <c r="L140" s="31">
        <v>0</v>
      </c>
      <c r="M140" s="31">
        <v>0.27543531284201744</v>
      </c>
      <c r="N140" s="32">
        <v>2</v>
      </c>
      <c r="O140" s="31" t="s">
        <v>155</v>
      </c>
      <c r="P140" s="31" t="s">
        <v>156</v>
      </c>
      <c r="Q140" s="27"/>
      <c r="R140" s="27"/>
      <c r="S140" s="27"/>
    </row>
    <row r="141" spans="1:19" ht="15.75" x14ac:dyDescent="0.25">
      <c r="A141" s="31" t="s">
        <v>237</v>
      </c>
      <c r="B141" s="31">
        <v>0.92672528235667884</v>
      </c>
      <c r="C141" s="31">
        <v>0.58743528233653419</v>
      </c>
      <c r="D141" s="31">
        <v>0.15473070040610445</v>
      </c>
      <c r="E141" s="31">
        <v>0.14411028264661688</v>
      </c>
      <c r="F141" s="31">
        <v>0.25298255920774854</v>
      </c>
      <c r="G141" s="31">
        <v>0.14320242762294622</v>
      </c>
      <c r="H141" s="31">
        <v>0.10823477961042376</v>
      </c>
      <c r="I141" s="31">
        <v>0.1699814990243961</v>
      </c>
      <c r="J141" s="31">
        <v>0.10980797189786794</v>
      </c>
      <c r="K141" s="31">
        <v>1.821706733445826E-2</v>
      </c>
      <c r="L141" s="31">
        <v>9.1903540651372892E-2</v>
      </c>
      <c r="M141" s="31">
        <v>6.1150479788237087E-2</v>
      </c>
      <c r="N141" s="32">
        <v>2</v>
      </c>
      <c r="O141" s="31"/>
      <c r="P141" s="31"/>
      <c r="Q141" s="27"/>
      <c r="R141" s="27"/>
      <c r="S141" s="27"/>
    </row>
    <row r="142" spans="1:19" ht="15.75" x14ac:dyDescent="0.25">
      <c r="A142" s="31" t="s">
        <v>238</v>
      </c>
      <c r="B142" s="31">
        <v>0.90466296149045899</v>
      </c>
      <c r="C142" s="31">
        <v>0.47199496372195587</v>
      </c>
      <c r="D142" s="31">
        <v>0.33419019130179511</v>
      </c>
      <c r="E142" s="31">
        <v>8.6303346990376117E-2</v>
      </c>
      <c r="F142" s="31">
        <v>6.1803929942008784E-2</v>
      </c>
      <c r="G142" s="31">
        <v>6.8936020577958834E-2</v>
      </c>
      <c r="H142" s="31">
        <v>6.6990456129994658E-2</v>
      </c>
      <c r="I142" s="31">
        <v>1.0947533063459414E-2</v>
      </c>
      <c r="J142" s="31">
        <v>1.1595613889911878E-2</v>
      </c>
      <c r="K142" s="31">
        <v>4.9376272448999822E-3</v>
      </c>
      <c r="L142" s="31">
        <v>2.4963511626081483E-2</v>
      </c>
      <c r="M142" s="31">
        <v>6.7054421026710416E-3</v>
      </c>
      <c r="N142" s="32">
        <v>2</v>
      </c>
      <c r="O142" s="31"/>
      <c r="P142" s="31"/>
      <c r="Q142" s="27"/>
      <c r="R142" s="27"/>
      <c r="S142" s="27"/>
    </row>
    <row r="143" spans="1:19" ht="15.75" x14ac:dyDescent="0.25">
      <c r="A143" s="31" t="s">
        <v>239</v>
      </c>
      <c r="B143" s="31">
        <v>0.91828346882411305</v>
      </c>
      <c r="C143" s="31">
        <v>0.21793756354363733</v>
      </c>
      <c r="D143" s="31">
        <v>0.1514217565442188</v>
      </c>
      <c r="E143" s="31">
        <v>8.3801216961321076E-2</v>
      </c>
      <c r="F143" s="31">
        <v>6.6184546877840297E-2</v>
      </c>
      <c r="G143" s="31">
        <v>2.7535421003358016E-2</v>
      </c>
      <c r="H143" s="31">
        <v>1.6087712695288345E-2</v>
      </c>
      <c r="I143" s="31">
        <v>1.4244050659756978E-2</v>
      </c>
      <c r="J143" s="31">
        <v>2.1207479077078262E-2</v>
      </c>
      <c r="K143" s="31">
        <v>2.4532353376308432E-3</v>
      </c>
      <c r="L143" s="31">
        <v>1.3904932363193354E-2</v>
      </c>
      <c r="M143" s="31">
        <v>1.6962765678301735E-2</v>
      </c>
      <c r="N143" s="32">
        <v>2</v>
      </c>
      <c r="O143" s="31"/>
      <c r="P143" s="31"/>
      <c r="Q143" s="27"/>
      <c r="R143" s="27"/>
      <c r="S143" s="27"/>
    </row>
    <row r="144" spans="1:19" ht="15.75" x14ac:dyDescent="0.25">
      <c r="A144" s="31" t="s">
        <v>240</v>
      </c>
      <c r="B144" s="31">
        <v>0.98427034747453046</v>
      </c>
      <c r="C144" s="31">
        <v>0.43503382580778654</v>
      </c>
      <c r="D144" s="31">
        <v>0.35189236719330674</v>
      </c>
      <c r="E144" s="31">
        <v>0.23612006764341589</v>
      </c>
      <c r="F144" s="31">
        <v>8.4592529553077112E-2</v>
      </c>
      <c r="G144" s="31">
        <v>0.1023355690887207</v>
      </c>
      <c r="H144" s="31">
        <v>9.443089062098857E-2</v>
      </c>
      <c r="I144" s="31">
        <v>7.8089118997733756E-2</v>
      </c>
      <c r="J144" s="31">
        <v>2.2133112577254959E-2</v>
      </c>
      <c r="K144" s="31">
        <v>3.7541759994945759E-3</v>
      </c>
      <c r="L144" s="31">
        <v>1.2942855583486037E-3</v>
      </c>
      <c r="M144" s="31">
        <v>5.0606752247454292E-4</v>
      </c>
      <c r="N144" s="32">
        <v>2</v>
      </c>
      <c r="O144" s="31"/>
      <c r="P144" s="31"/>
      <c r="Q144" s="27"/>
      <c r="R144" s="27"/>
      <c r="S144" s="27"/>
    </row>
    <row r="145" spans="1:19" ht="15.75" x14ac:dyDescent="0.25">
      <c r="A145" s="31" t="s">
        <v>241</v>
      </c>
      <c r="B145" s="31">
        <v>0.95879243516431245</v>
      </c>
      <c r="C145" s="31">
        <v>0.31411999099745641</v>
      </c>
      <c r="D145" s="31">
        <v>0.17047184263205029</v>
      </c>
      <c r="E145" s="31">
        <v>3.4206044332091762E-2</v>
      </c>
      <c r="F145" s="31">
        <v>1.1299761147697865E-2</v>
      </c>
      <c r="G145" s="31">
        <v>4.9896382863933676E-3</v>
      </c>
      <c r="H145" s="31">
        <v>2.1825643417357748E-3</v>
      </c>
      <c r="I145" s="31">
        <v>1.0871661621878177E-3</v>
      </c>
      <c r="J145" s="31">
        <v>1.024862580101764E-3</v>
      </c>
      <c r="K145" s="31">
        <v>0</v>
      </c>
      <c r="L145" s="31">
        <v>0</v>
      </c>
      <c r="M145" s="31">
        <v>0</v>
      </c>
      <c r="N145" s="32">
        <v>2</v>
      </c>
      <c r="O145" s="31"/>
      <c r="P145" s="31"/>
      <c r="Q145" s="27"/>
      <c r="R145" s="27"/>
      <c r="S145" s="27"/>
    </row>
    <row r="146" spans="1:19" ht="15.75" x14ac:dyDescent="0.25">
      <c r="A146" s="31" t="s">
        <v>242</v>
      </c>
      <c r="B146" s="31">
        <v>0.94246082866739034</v>
      </c>
      <c r="C146" s="31">
        <v>0.12778947618242054</v>
      </c>
      <c r="D146" s="31">
        <v>6.9102816359409902E-2</v>
      </c>
      <c r="E146" s="31">
        <v>1.4407944120883427E-2</v>
      </c>
      <c r="F146" s="31">
        <v>6.4519068783407988E-3</v>
      </c>
      <c r="G146" s="31">
        <v>4.5471668627794547E-3</v>
      </c>
      <c r="H146" s="31">
        <v>0</v>
      </c>
      <c r="I146" s="31">
        <v>0</v>
      </c>
      <c r="J146" s="31">
        <v>0</v>
      </c>
      <c r="K146" s="31">
        <v>0</v>
      </c>
      <c r="L146" s="31">
        <v>0</v>
      </c>
      <c r="M146" s="31">
        <v>0</v>
      </c>
      <c r="N146" s="32">
        <v>2</v>
      </c>
      <c r="O146" s="31"/>
      <c r="P146" s="31"/>
      <c r="Q146" s="27"/>
      <c r="R146" s="27"/>
      <c r="S146" s="27"/>
    </row>
    <row r="147" spans="1:19" ht="15.75" x14ac:dyDescent="0.25">
      <c r="A147" s="31" t="s">
        <v>243</v>
      </c>
      <c r="B147" s="31">
        <v>0.97425264714865312</v>
      </c>
      <c r="C147" s="31">
        <v>0.45133299192600401</v>
      </c>
      <c r="D147" s="31">
        <v>0.33822508642615201</v>
      </c>
      <c r="E147" s="31">
        <v>8.4006872669600607E-2</v>
      </c>
      <c r="F147" s="31">
        <v>8.729047748415257E-2</v>
      </c>
      <c r="G147" s="31">
        <v>5.599446234238644E-2</v>
      </c>
      <c r="H147" s="31">
        <v>4.8412610436966437E-2</v>
      </c>
      <c r="I147" s="31">
        <v>3.193873427169177E-2</v>
      </c>
      <c r="J147" s="31">
        <v>2.6660188095046708E-2</v>
      </c>
      <c r="K147" s="31">
        <v>5.5959407649289776E-3</v>
      </c>
      <c r="L147" s="31">
        <v>2.3499768994696326E-3</v>
      </c>
      <c r="M147" s="31">
        <v>5.5073631358332117E-5</v>
      </c>
      <c r="N147" s="32">
        <v>2</v>
      </c>
      <c r="O147" s="31"/>
      <c r="P147" s="31"/>
      <c r="Q147" s="27"/>
      <c r="R147" s="27"/>
      <c r="S147" s="27"/>
    </row>
    <row r="148" spans="1:19" ht="15.75" x14ac:dyDescent="0.25">
      <c r="A148" s="31" t="s">
        <v>244</v>
      </c>
      <c r="B148" s="31">
        <v>0.99473698614659867</v>
      </c>
      <c r="C148" s="31">
        <v>0.40283129501481213</v>
      </c>
      <c r="D148" s="31">
        <v>0.24419263739756791</v>
      </c>
      <c r="E148" s="31">
        <v>8.3269228191967165E-2</v>
      </c>
      <c r="F148" s="31">
        <v>6.1966331903562273E-2</v>
      </c>
      <c r="G148" s="31">
        <v>5.7849288152418847E-2</v>
      </c>
      <c r="H148" s="31">
        <v>3.5140498071202314E-2</v>
      </c>
      <c r="I148" s="31">
        <v>2.1711259235564578E-2</v>
      </c>
      <c r="J148" s="31">
        <v>2.6692357632580432E-2</v>
      </c>
      <c r="K148" s="31">
        <v>1.1663105667704766E-2</v>
      </c>
      <c r="L148" s="31">
        <v>0</v>
      </c>
      <c r="M148" s="31">
        <v>0</v>
      </c>
      <c r="N148" s="32">
        <v>2</v>
      </c>
      <c r="O148" s="31"/>
      <c r="P148" s="31"/>
      <c r="Q148" s="27"/>
      <c r="R148" s="27"/>
      <c r="S148" s="27"/>
    </row>
    <row r="149" spans="1:19" ht="15.75" x14ac:dyDescent="0.25">
      <c r="A149" s="31" t="s">
        <v>245</v>
      </c>
      <c r="B149" s="31">
        <v>0.96353977336451579</v>
      </c>
      <c r="C149" s="31">
        <v>0.19990349044514444</v>
      </c>
      <c r="D149" s="31">
        <v>0.10460049053097514</v>
      </c>
      <c r="E149" s="31">
        <v>1.7675524025046199E-2</v>
      </c>
      <c r="F149" s="31">
        <v>8.8676289532422167E-3</v>
      </c>
      <c r="G149" s="31">
        <v>6.1796547080715048E-3</v>
      </c>
      <c r="H149" s="31">
        <v>4.9142842710488289E-3</v>
      </c>
      <c r="I149" s="31">
        <v>3.6404725844884057E-3</v>
      </c>
      <c r="J149" s="31">
        <v>5.326593167519403E-3</v>
      </c>
      <c r="K149" s="31">
        <v>2.0292846886695135E-3</v>
      </c>
      <c r="L149" s="31">
        <v>0</v>
      </c>
      <c r="M149" s="31">
        <v>0</v>
      </c>
      <c r="N149" s="32">
        <v>2</v>
      </c>
      <c r="O149" s="31"/>
      <c r="P149" s="31"/>
      <c r="Q149" s="27"/>
      <c r="R149" s="27"/>
      <c r="S149" s="27"/>
    </row>
    <row r="150" spans="1:19" ht="15.75" x14ac:dyDescent="0.25">
      <c r="A150" s="31" t="s">
        <v>246</v>
      </c>
      <c r="B150" s="31">
        <v>0.94367629786341922</v>
      </c>
      <c r="C150" s="31">
        <v>0.4527059877728099</v>
      </c>
      <c r="D150" s="31">
        <v>0.213236222740914</v>
      </c>
      <c r="E150" s="31">
        <v>8.142562039314559E-2</v>
      </c>
      <c r="F150" s="31">
        <v>0.11418143064596349</v>
      </c>
      <c r="G150" s="31">
        <v>0.16237860883131175</v>
      </c>
      <c r="H150" s="31">
        <v>0.26099078129468034</v>
      </c>
      <c r="I150" s="31">
        <v>0.15014597896933654</v>
      </c>
      <c r="J150" s="31">
        <v>0.27693313738416214</v>
      </c>
      <c r="K150" s="31">
        <v>6.5081516567169664E-2</v>
      </c>
      <c r="L150" s="31">
        <v>7.3941032538946863E-2</v>
      </c>
      <c r="M150" s="31">
        <v>5.3090453950758497E-3</v>
      </c>
      <c r="N150" s="32">
        <v>2</v>
      </c>
      <c r="O150" s="31"/>
      <c r="P150" s="31"/>
      <c r="Q150" s="27"/>
      <c r="R150" s="27"/>
      <c r="S150" s="27"/>
    </row>
    <row r="151" spans="1:19" ht="15.75" x14ac:dyDescent="0.25">
      <c r="A151" s="31" t="s">
        <v>247</v>
      </c>
      <c r="B151" s="31">
        <v>0.95086559938465154</v>
      </c>
      <c r="C151" s="31">
        <v>0.22806482160622887</v>
      </c>
      <c r="D151" s="31">
        <v>7.4410581298072556E-2</v>
      </c>
      <c r="E151" s="31">
        <v>1.1303439203536332E-2</v>
      </c>
      <c r="F151" s="31">
        <v>0</v>
      </c>
      <c r="G151" s="31">
        <v>0</v>
      </c>
      <c r="H151" s="31">
        <v>0</v>
      </c>
      <c r="I151" s="31">
        <v>0</v>
      </c>
      <c r="J151" s="31">
        <v>0</v>
      </c>
      <c r="K151" s="31">
        <v>0</v>
      </c>
      <c r="L151" s="31">
        <v>0</v>
      </c>
      <c r="M151" s="31">
        <v>0</v>
      </c>
      <c r="N151" s="32">
        <v>2</v>
      </c>
      <c r="O151" s="31"/>
      <c r="P151" s="31"/>
      <c r="Q151" s="27"/>
      <c r="R151" s="27"/>
      <c r="S151" s="27"/>
    </row>
    <row r="152" spans="1:19" ht="15.75" x14ac:dyDescent="0.25">
      <c r="A152" s="31" t="s">
        <v>248</v>
      </c>
      <c r="B152" s="31">
        <v>0.90276057837447743</v>
      </c>
      <c r="C152" s="31">
        <v>0.48471716125544534</v>
      </c>
      <c r="D152" s="31">
        <v>0.28400689087981301</v>
      </c>
      <c r="E152" s="31">
        <v>6.8676424312082721E-2</v>
      </c>
      <c r="F152" s="31">
        <v>6.146025284774987E-2</v>
      </c>
      <c r="G152" s="31">
        <v>2.8088873714364099E-2</v>
      </c>
      <c r="H152" s="31">
        <v>1.4922739055552359E-2</v>
      </c>
      <c r="I152" s="31">
        <v>1.2275261008980104E-2</v>
      </c>
      <c r="J152" s="31">
        <v>2.1150667705965909E-2</v>
      </c>
      <c r="K152" s="31">
        <v>9.5375165908935522E-3</v>
      </c>
      <c r="L152" s="31">
        <v>0</v>
      </c>
      <c r="M152" s="31">
        <v>0</v>
      </c>
      <c r="N152" s="32">
        <v>2</v>
      </c>
      <c r="O152" s="31"/>
      <c r="P152" s="31"/>
      <c r="Q152" s="27"/>
      <c r="R152" s="27"/>
      <c r="S152" s="27"/>
    </row>
    <row r="153" spans="1:19" ht="15.75" x14ac:dyDescent="0.25">
      <c r="A153" s="31" t="s">
        <v>249</v>
      </c>
      <c r="B153" s="31">
        <v>0.90031318077081668</v>
      </c>
      <c r="C153" s="31">
        <v>0.12687453738201113</v>
      </c>
      <c r="D153" s="31">
        <v>5.0655214178357687E-2</v>
      </c>
      <c r="E153" s="31">
        <v>1.0483585040247176E-2</v>
      </c>
      <c r="F153" s="31">
        <v>7.4524063797778775E-3</v>
      </c>
      <c r="G153" s="31">
        <v>2.712624620391161E-3</v>
      </c>
      <c r="H153" s="31">
        <v>0</v>
      </c>
      <c r="I153" s="31">
        <v>0</v>
      </c>
      <c r="J153" s="31">
        <v>0</v>
      </c>
      <c r="K153" s="31">
        <v>0</v>
      </c>
      <c r="L153" s="31">
        <v>0</v>
      </c>
      <c r="M153" s="31">
        <v>0</v>
      </c>
      <c r="N153" s="32">
        <v>2</v>
      </c>
      <c r="O153" s="31"/>
      <c r="P153" s="31"/>
      <c r="Q153" s="27"/>
      <c r="R153" s="27"/>
      <c r="S153" s="27"/>
    </row>
    <row r="154" spans="1:19" ht="15.75" x14ac:dyDescent="0.25">
      <c r="A154" s="31" t="s">
        <v>250</v>
      </c>
      <c r="B154" s="31">
        <v>0.94897733872652312</v>
      </c>
      <c r="C154" s="31">
        <v>0.10542494511657367</v>
      </c>
      <c r="D154" s="31">
        <v>4.3266060001891864E-2</v>
      </c>
      <c r="E154" s="31">
        <v>0</v>
      </c>
      <c r="F154" s="31">
        <v>0</v>
      </c>
      <c r="G154" s="31">
        <v>0</v>
      </c>
      <c r="H154" s="31">
        <v>0</v>
      </c>
      <c r="I154" s="31">
        <v>0</v>
      </c>
      <c r="J154" s="31">
        <v>0</v>
      </c>
      <c r="K154" s="31">
        <v>0</v>
      </c>
      <c r="L154" s="31">
        <v>0</v>
      </c>
      <c r="M154" s="31">
        <v>0</v>
      </c>
      <c r="N154" s="32">
        <v>2</v>
      </c>
      <c r="O154" s="31"/>
      <c r="P154" s="31"/>
      <c r="Q154" s="27"/>
      <c r="R154" s="27"/>
      <c r="S154" s="27"/>
    </row>
    <row r="155" spans="1:19" ht="15.75" x14ac:dyDescent="0.25">
      <c r="A155" s="31" t="s">
        <v>251</v>
      </c>
      <c r="B155" s="31">
        <v>0.77713275997960896</v>
      </c>
      <c r="C155" s="31">
        <v>0.27410690992206488</v>
      </c>
      <c r="D155" s="31">
        <v>0.42922961502098961</v>
      </c>
      <c r="E155" s="31">
        <v>0.22769686863869057</v>
      </c>
      <c r="F155" s="31">
        <v>0.22812961444125499</v>
      </c>
      <c r="G155" s="31">
        <v>0.13507792337385449</v>
      </c>
      <c r="H155" s="31">
        <v>7.9237097391953656E-2</v>
      </c>
      <c r="I155" s="31">
        <v>8.7518301853248895E-2</v>
      </c>
      <c r="J155" s="31">
        <v>7.4595177727607001E-2</v>
      </c>
      <c r="K155" s="31">
        <v>6.5507143514162328E-2</v>
      </c>
      <c r="L155" s="31">
        <v>8.8047855763289315E-2</v>
      </c>
      <c r="M155" s="31">
        <v>5.1027843774380709E-2</v>
      </c>
      <c r="N155" s="32">
        <v>2</v>
      </c>
      <c r="O155" s="31"/>
      <c r="P155" s="31"/>
      <c r="Q155" s="27"/>
      <c r="R155" s="27"/>
      <c r="S155" s="27"/>
    </row>
    <row r="156" spans="1:19" ht="15.75" x14ac:dyDescent="0.25">
      <c r="A156" s="31" t="s">
        <v>252</v>
      </c>
      <c r="B156" s="31">
        <v>0.75561264234720105</v>
      </c>
      <c r="C156" s="31">
        <v>0.27118524907122538</v>
      </c>
      <c r="D156" s="31">
        <v>0.12498636091698941</v>
      </c>
      <c r="E156" s="31">
        <v>7.6732248124454491E-2</v>
      </c>
      <c r="F156" s="31">
        <v>2.2323920603478903E-2</v>
      </c>
      <c r="G156" s="31">
        <v>1.7941824881772619E-2</v>
      </c>
      <c r="H156" s="31">
        <v>3.3967892174393472E-3</v>
      </c>
      <c r="I156" s="31">
        <v>7.7126311427701891E-3</v>
      </c>
      <c r="J156" s="31">
        <v>5.7618662240571591E-3</v>
      </c>
      <c r="K156" s="31">
        <v>3.1910145146500728E-3</v>
      </c>
      <c r="L156" s="31">
        <v>4.4278799070845358E-2</v>
      </c>
      <c r="M156" s="31">
        <v>3.1445473612459029E-2</v>
      </c>
      <c r="N156" s="32">
        <v>2</v>
      </c>
      <c r="O156" s="31"/>
      <c r="P156" s="31"/>
      <c r="Q156" s="27"/>
      <c r="R156" s="27"/>
      <c r="S156" s="27"/>
    </row>
    <row r="157" spans="1:19" ht="15.75" x14ac:dyDescent="0.25">
      <c r="A157" s="31" t="s">
        <v>253</v>
      </c>
      <c r="B157" s="31">
        <v>0.7010675703153243</v>
      </c>
      <c r="C157" s="31">
        <v>0.35424978734808904</v>
      </c>
      <c r="D157" s="31">
        <v>0.15993240929627442</v>
      </c>
      <c r="E157" s="31">
        <v>0.13053487385232251</v>
      </c>
      <c r="F157" s="31">
        <v>3.4515366378795792E-2</v>
      </c>
      <c r="G157" s="31">
        <v>7.5573299029949179E-2</v>
      </c>
      <c r="H157" s="31">
        <v>0.21484063376715345</v>
      </c>
      <c r="I157" s="31">
        <v>7.6234291424145456E-3</v>
      </c>
      <c r="J157" s="31">
        <v>2.1529273979144569E-2</v>
      </c>
      <c r="K157" s="31">
        <v>1.3347073556560762E-2</v>
      </c>
      <c r="L157" s="31">
        <v>0.10031334744992267</v>
      </c>
      <c r="M157" s="31">
        <v>7.3246597427553975E-2</v>
      </c>
      <c r="N157" s="32">
        <v>2</v>
      </c>
      <c r="O157" s="31"/>
      <c r="P157" s="31"/>
      <c r="Q157" s="27"/>
      <c r="R157" s="27"/>
      <c r="S157" s="27"/>
    </row>
    <row r="158" spans="1:19" ht="15.75" x14ac:dyDescent="0.25">
      <c r="A158" s="31" t="s">
        <v>254</v>
      </c>
      <c r="B158" s="31">
        <v>0.74815005922153122</v>
      </c>
      <c r="C158" s="31">
        <v>0.39509055641221819</v>
      </c>
      <c r="D158" s="31">
        <v>8.7001428319950502E-2</v>
      </c>
      <c r="E158" s="31">
        <v>4.6971114733385604E-2</v>
      </c>
      <c r="F158" s="31">
        <v>1.4196250694890189E-2</v>
      </c>
      <c r="G158" s="31">
        <v>5.0397586928511333E-3</v>
      </c>
      <c r="H158" s="31">
        <v>6.1405145210671518E-3</v>
      </c>
      <c r="I158" s="31">
        <v>4.273728888878117E-3</v>
      </c>
      <c r="J158" s="31">
        <v>1.7301388629438457E-3</v>
      </c>
      <c r="K158" s="31">
        <v>1.8942144806050759E-3</v>
      </c>
      <c r="L158" s="31">
        <v>4.0174492205105302E-3</v>
      </c>
      <c r="M158" s="31">
        <v>3.6838806073015793E-3</v>
      </c>
      <c r="N158" s="32">
        <v>2</v>
      </c>
      <c r="O158" s="31"/>
      <c r="P158" s="31"/>
      <c r="Q158" s="27"/>
      <c r="R158" s="27"/>
      <c r="S158" s="27"/>
    </row>
    <row r="159" spans="1:19" ht="15.75" x14ac:dyDescent="0.25">
      <c r="A159" s="31" t="s">
        <v>335</v>
      </c>
      <c r="B159" s="31">
        <v>0.35578789557217472</v>
      </c>
      <c r="C159" s="31">
        <v>0.53680154995541429</v>
      </c>
      <c r="D159" s="31">
        <v>0.65381171255932913</v>
      </c>
      <c r="E159" s="31">
        <v>0.71471454223082242</v>
      </c>
      <c r="F159" s="31">
        <v>0.72739974161747123</v>
      </c>
      <c r="G159" s="31">
        <v>0.80215548876370601</v>
      </c>
      <c r="H159" s="31">
        <v>0.17395126551988471</v>
      </c>
      <c r="I159" s="31">
        <v>0.21962919199437167</v>
      </c>
      <c r="J159" s="31">
        <v>0.58384474687478016</v>
      </c>
      <c r="K159" s="31">
        <v>0.62903906752420802</v>
      </c>
      <c r="L159" s="31">
        <v>0.77731798851551259</v>
      </c>
      <c r="M159" s="31">
        <v>0.74176350460322749</v>
      </c>
      <c r="N159" s="32">
        <v>3</v>
      </c>
      <c r="O159" s="31" t="s">
        <v>434</v>
      </c>
      <c r="P159" s="31" t="s">
        <v>435</v>
      </c>
      <c r="Q159" s="27"/>
      <c r="R159" s="27"/>
      <c r="S159" s="27"/>
    </row>
    <row r="160" spans="1:19" ht="15.75" x14ac:dyDescent="0.25">
      <c r="A160" s="31" t="s">
        <v>336</v>
      </c>
      <c r="B160" s="31">
        <v>0.51191287088122162</v>
      </c>
      <c r="C160" s="31">
        <v>0.67622174777768995</v>
      </c>
      <c r="D160" s="31">
        <v>0.76055252613381474</v>
      </c>
      <c r="E160" s="31">
        <v>0.666822627478309</v>
      </c>
      <c r="F160" s="31">
        <v>0.75655795691058214</v>
      </c>
      <c r="G160" s="31">
        <v>0.59460825009849883</v>
      </c>
      <c r="H160" s="31">
        <v>0.40040956162839042</v>
      </c>
      <c r="I160" s="31">
        <v>0.44501601797783952</v>
      </c>
      <c r="J160" s="31">
        <v>0.71102444518362484</v>
      </c>
      <c r="K160" s="31">
        <v>0.65930863781258064</v>
      </c>
      <c r="L160" s="31">
        <v>0.46128493747333738</v>
      </c>
      <c r="M160" s="31">
        <v>0.52059241082606356</v>
      </c>
      <c r="N160" s="32">
        <v>3</v>
      </c>
      <c r="O160" s="31" t="s">
        <v>436</v>
      </c>
      <c r="P160" s="31" t="s">
        <v>437</v>
      </c>
      <c r="Q160" s="27"/>
      <c r="R160" s="27"/>
      <c r="S160" s="27"/>
    </row>
    <row r="161" spans="1:19" ht="15.75" x14ac:dyDescent="0.25">
      <c r="A161" s="31" t="s">
        <v>337</v>
      </c>
      <c r="B161" s="31">
        <v>0.82748979324939909</v>
      </c>
      <c r="C161" s="31">
        <v>0.80240600043765553</v>
      </c>
      <c r="D161" s="31">
        <v>0.86522927047999865</v>
      </c>
      <c r="E161" s="31">
        <v>0.70854737364990827</v>
      </c>
      <c r="F161" s="31">
        <v>0.50196868538199524</v>
      </c>
      <c r="G161" s="31">
        <v>0.610457550313802</v>
      </c>
      <c r="H161" s="31">
        <v>0.25112154395072173</v>
      </c>
      <c r="I161" s="31">
        <v>0.28788061847637203</v>
      </c>
      <c r="J161" s="31">
        <v>0.60624738921115895</v>
      </c>
      <c r="K161" s="31">
        <v>0.69903831781856696</v>
      </c>
      <c r="L161" s="31">
        <v>0.7795562243344335</v>
      </c>
      <c r="M161" s="31">
        <v>0.78486854543264994</v>
      </c>
      <c r="N161" s="32">
        <v>3</v>
      </c>
      <c r="O161" s="31" t="s">
        <v>438</v>
      </c>
      <c r="P161" s="31" t="s">
        <v>439</v>
      </c>
      <c r="Q161" s="27"/>
      <c r="R161" s="27"/>
      <c r="S161" s="27"/>
    </row>
    <row r="162" spans="1:19" ht="15.75" x14ac:dyDescent="0.25">
      <c r="A162" s="31" t="s">
        <v>338</v>
      </c>
      <c r="B162" s="31">
        <v>0.84139685966683275</v>
      </c>
      <c r="C162" s="31">
        <v>0.76974105233491219</v>
      </c>
      <c r="D162" s="31">
        <v>0.84634729386283392</v>
      </c>
      <c r="E162" s="31">
        <v>0.79370896124286361</v>
      </c>
      <c r="F162" s="31">
        <v>0.39327308574806336</v>
      </c>
      <c r="G162" s="31">
        <v>0.5092437071844268</v>
      </c>
      <c r="H162" s="31">
        <v>0.25801450416179528</v>
      </c>
      <c r="I162" s="31">
        <v>0.23183728619666435</v>
      </c>
      <c r="J162" s="31">
        <v>0.40043559509537557</v>
      </c>
      <c r="K162" s="31">
        <v>0.5382700390564612</v>
      </c>
      <c r="L162" s="31">
        <v>0.44006050673952074</v>
      </c>
      <c r="M162" s="31">
        <v>0.47947166857499712</v>
      </c>
      <c r="N162" s="32">
        <v>3</v>
      </c>
      <c r="O162" s="31" t="s">
        <v>440</v>
      </c>
      <c r="P162" s="31" t="s">
        <v>441</v>
      </c>
      <c r="Q162" s="27"/>
      <c r="R162" s="27"/>
      <c r="S162" s="27"/>
    </row>
    <row r="163" spans="1:19" ht="15.75" x14ac:dyDescent="0.25">
      <c r="A163" s="31" t="s">
        <v>339</v>
      </c>
      <c r="B163" s="31">
        <v>0.31433701066903419</v>
      </c>
      <c r="C163" s="31">
        <v>0.70581398814820095</v>
      </c>
      <c r="D163" s="31">
        <v>0.61766426693244325</v>
      </c>
      <c r="E163" s="31">
        <v>0.76951435182867789</v>
      </c>
      <c r="F163" s="31">
        <v>0.51267124409903631</v>
      </c>
      <c r="G163" s="31">
        <v>0.67431624420027581</v>
      </c>
      <c r="H163" s="31">
        <v>0</v>
      </c>
      <c r="I163" s="31">
        <v>0</v>
      </c>
      <c r="J163" s="31">
        <v>0.60848185069409533</v>
      </c>
      <c r="K163" s="31">
        <v>0.54285867259470011</v>
      </c>
      <c r="L163" s="31">
        <v>0.74226394179004951</v>
      </c>
      <c r="M163" s="31">
        <v>0.59953511631889767</v>
      </c>
      <c r="N163" s="32">
        <v>3</v>
      </c>
      <c r="O163" s="31" t="s">
        <v>105</v>
      </c>
      <c r="P163" s="31" t="s">
        <v>106</v>
      </c>
      <c r="Q163" s="27"/>
      <c r="R163" s="27"/>
      <c r="S163" s="27"/>
    </row>
    <row r="164" spans="1:19" ht="15.75" x14ac:dyDescent="0.25">
      <c r="A164" s="31" t="s">
        <v>340</v>
      </c>
      <c r="B164" s="31">
        <v>0.66810878765866943</v>
      </c>
      <c r="C164" s="31">
        <v>0.68924627546451367</v>
      </c>
      <c r="D164" s="31">
        <v>0.76543123009634861</v>
      </c>
      <c r="E164" s="31">
        <v>0.80612396440628187</v>
      </c>
      <c r="F164" s="31">
        <v>0.80477964346117103</v>
      </c>
      <c r="G164" s="31">
        <v>0.84698823508920429</v>
      </c>
      <c r="H164" s="31">
        <v>0.42346475345297141</v>
      </c>
      <c r="I164" s="31">
        <v>0.4576766457877306</v>
      </c>
      <c r="J164" s="31">
        <v>0.59868802065049687</v>
      </c>
      <c r="K164" s="31">
        <v>0.86552338201386603</v>
      </c>
      <c r="L164" s="31">
        <v>0.59372891348464185</v>
      </c>
      <c r="M164" s="31">
        <v>0.75777449009214681</v>
      </c>
      <c r="N164" s="32">
        <v>3</v>
      </c>
      <c r="O164" s="31" t="s">
        <v>442</v>
      </c>
      <c r="P164" s="31" t="s">
        <v>298</v>
      </c>
      <c r="Q164" s="27"/>
      <c r="R164" s="27"/>
      <c r="S164" s="27"/>
    </row>
    <row r="165" spans="1:19" ht="15.75" x14ac:dyDescent="0.25">
      <c r="A165" s="31" t="s">
        <v>341</v>
      </c>
      <c r="B165" s="31">
        <v>0.71270251683480268</v>
      </c>
      <c r="C165" s="31">
        <v>0.75346114774026252</v>
      </c>
      <c r="D165" s="31">
        <v>0.40042356637841864</v>
      </c>
      <c r="E165" s="31">
        <v>0.60262709522412361</v>
      </c>
      <c r="F165" s="31">
        <v>0.7986327473020719</v>
      </c>
      <c r="G165" s="31">
        <v>0.65852327845950487</v>
      </c>
      <c r="H165" s="31">
        <v>0.37507023152901481</v>
      </c>
      <c r="I165" s="31">
        <v>0.13914018205941597</v>
      </c>
      <c r="J165" s="31">
        <v>0.60976250112454344</v>
      </c>
      <c r="K165" s="31">
        <v>0.60172421596320336</v>
      </c>
      <c r="L165" s="31">
        <v>0.74488133719868566</v>
      </c>
      <c r="M165" s="31">
        <v>0.46697409164354614</v>
      </c>
      <c r="N165" s="32">
        <v>3</v>
      </c>
      <c r="O165" s="31" t="s">
        <v>105</v>
      </c>
      <c r="P165" s="31" t="s">
        <v>106</v>
      </c>
      <c r="Q165" s="27"/>
      <c r="R165" s="27"/>
      <c r="S165" s="27"/>
    </row>
    <row r="166" spans="1:19" ht="15.75" x14ac:dyDescent="0.25">
      <c r="A166" s="31" t="s">
        <v>342</v>
      </c>
      <c r="B166" s="31">
        <v>0.45119507732722508</v>
      </c>
      <c r="C166" s="31">
        <v>0.65165187483187026</v>
      </c>
      <c r="D166" s="31">
        <v>0.61390065201431154</v>
      </c>
      <c r="E166" s="31">
        <v>0.59335671131775281</v>
      </c>
      <c r="F166" s="31">
        <v>0.3337183571736933</v>
      </c>
      <c r="G166" s="31">
        <v>0.33473083569542839</v>
      </c>
      <c r="H166" s="31">
        <v>0.57611902879194143</v>
      </c>
      <c r="I166" s="31">
        <v>0.39573300598141131</v>
      </c>
      <c r="J166" s="31">
        <v>0.60677973167880683</v>
      </c>
      <c r="K166" s="31">
        <v>0.41231084943467411</v>
      </c>
      <c r="L166" s="31">
        <v>0.36116207516003102</v>
      </c>
      <c r="M166" s="31">
        <v>0.44122299666563675</v>
      </c>
      <c r="N166" s="32">
        <v>3</v>
      </c>
      <c r="O166" s="31" t="s">
        <v>443</v>
      </c>
      <c r="P166" s="31" t="s">
        <v>444</v>
      </c>
      <c r="Q166" s="27"/>
      <c r="R166" s="27"/>
      <c r="S166" s="27"/>
    </row>
    <row r="167" spans="1:19" ht="15.75" x14ac:dyDescent="0.25">
      <c r="A167" s="31" t="s">
        <v>343</v>
      </c>
      <c r="B167" s="31">
        <v>0.33960194098578245</v>
      </c>
      <c r="C167" s="31">
        <v>0.59768777466880518</v>
      </c>
      <c r="D167" s="31">
        <v>0.63358689940470214</v>
      </c>
      <c r="E167" s="31">
        <v>0.82076647448389439</v>
      </c>
      <c r="F167" s="31">
        <v>0.16381156624715251</v>
      </c>
      <c r="G167" s="31">
        <v>0.33443947720522565</v>
      </c>
      <c r="H167" s="31">
        <v>0.59308907362846897</v>
      </c>
      <c r="I167" s="31">
        <v>0.37187136569722412</v>
      </c>
      <c r="J167" s="31">
        <v>0.72201541142239067</v>
      </c>
      <c r="K167" s="31">
        <v>0.73174804386992554</v>
      </c>
      <c r="L167" s="31">
        <v>0.8481881952639525</v>
      </c>
      <c r="M167" s="31">
        <v>0.72226216293405043</v>
      </c>
      <c r="N167" s="32">
        <v>3</v>
      </c>
      <c r="O167" s="31" t="s">
        <v>445</v>
      </c>
      <c r="P167" s="31" t="s">
        <v>446</v>
      </c>
      <c r="Q167" s="27"/>
      <c r="R167" s="27"/>
      <c r="S167" s="27"/>
    </row>
    <row r="168" spans="1:19" ht="15.75" x14ac:dyDescent="0.25">
      <c r="A168" s="31" t="s">
        <v>344</v>
      </c>
      <c r="B168" s="31">
        <v>0.67528410010959261</v>
      </c>
      <c r="C168" s="31">
        <v>0.78779952280549637</v>
      </c>
      <c r="D168" s="31">
        <v>0.59768826503906203</v>
      </c>
      <c r="E168" s="31">
        <v>0.75229033689729341</v>
      </c>
      <c r="F168" s="31">
        <v>0.33854335835320443</v>
      </c>
      <c r="G168" s="31">
        <v>0.33378910296064523</v>
      </c>
      <c r="H168" s="31">
        <v>0.19261691722216689</v>
      </c>
      <c r="I168" s="31">
        <v>0.36625890308247805</v>
      </c>
      <c r="J168" s="31">
        <v>0.419873627234566</v>
      </c>
      <c r="K168" s="31">
        <v>0.64642733053112311</v>
      </c>
      <c r="L168" s="31">
        <v>0.38112879803017746</v>
      </c>
      <c r="M168" s="31">
        <v>0.30792878047263633</v>
      </c>
      <c r="N168" s="32">
        <v>3</v>
      </c>
      <c r="O168" s="31" t="s">
        <v>447</v>
      </c>
      <c r="P168" s="31" t="s">
        <v>448</v>
      </c>
      <c r="Q168" s="27"/>
      <c r="R168" s="27"/>
      <c r="S168" s="27"/>
    </row>
    <row r="169" spans="1:19" ht="15.75" x14ac:dyDescent="0.25">
      <c r="A169" s="31" t="s">
        <v>345</v>
      </c>
      <c r="B169" s="31">
        <v>0.85497410783956374</v>
      </c>
      <c r="C169" s="31">
        <v>0.79190820513464455</v>
      </c>
      <c r="D169" s="31">
        <v>0.79116687688889054</v>
      </c>
      <c r="E169" s="31">
        <v>0.77740305450023206</v>
      </c>
      <c r="F169" s="31">
        <v>0.87064983085877001</v>
      </c>
      <c r="G169" s="31">
        <v>0.87255864538317951</v>
      </c>
      <c r="H169" s="31">
        <v>0.5473188765697945</v>
      </c>
      <c r="I169" s="31">
        <v>0.58808420577083942</v>
      </c>
      <c r="J169" s="31">
        <v>0.88633082855091516</v>
      </c>
      <c r="K169" s="31">
        <v>0.86962864612273816</v>
      </c>
      <c r="L169" s="31">
        <v>0.24246472628219776</v>
      </c>
      <c r="M169" s="31">
        <v>0.47580750747942657</v>
      </c>
      <c r="N169" s="32">
        <v>3</v>
      </c>
      <c r="O169" s="31" t="s">
        <v>105</v>
      </c>
      <c r="P169" s="31" t="s">
        <v>106</v>
      </c>
      <c r="Q169" s="27"/>
      <c r="R169" s="27"/>
      <c r="S169" s="27"/>
    </row>
    <row r="170" spans="1:19" ht="15.75" x14ac:dyDescent="0.25">
      <c r="A170" s="31" t="s">
        <v>346</v>
      </c>
      <c r="B170" s="31">
        <v>0.77717932599696071</v>
      </c>
      <c r="C170" s="31">
        <v>0.63537816292992366</v>
      </c>
      <c r="D170" s="31">
        <v>0.91922199962855622</v>
      </c>
      <c r="E170" s="31">
        <v>0.63552027398687227</v>
      </c>
      <c r="F170" s="31">
        <v>0.69688762448280739</v>
      </c>
      <c r="G170" s="31">
        <v>0.58939209930710368</v>
      </c>
      <c r="H170" s="31">
        <v>0.26348804324035963</v>
      </c>
      <c r="I170" s="31">
        <v>0.1592638547832895</v>
      </c>
      <c r="J170" s="31">
        <v>0.51599423446821635</v>
      </c>
      <c r="K170" s="31">
        <v>0.45810571503132241</v>
      </c>
      <c r="L170" s="31">
        <v>0.33865275534013461</v>
      </c>
      <c r="M170" s="31">
        <v>0.46672994805571655</v>
      </c>
      <c r="N170" s="32">
        <v>3</v>
      </c>
      <c r="O170" s="31" t="s">
        <v>449</v>
      </c>
      <c r="P170" s="31" t="s">
        <v>450</v>
      </c>
      <c r="Q170" s="27"/>
      <c r="R170" s="27"/>
      <c r="S170" s="27"/>
    </row>
    <row r="171" spans="1:19" ht="15.75" x14ac:dyDescent="0.25">
      <c r="A171" s="31" t="s">
        <v>347</v>
      </c>
      <c r="B171" s="31">
        <v>0.38464519907037314</v>
      </c>
      <c r="C171" s="31">
        <v>0.62929513843933138</v>
      </c>
      <c r="D171" s="31">
        <v>0.74566486390909859</v>
      </c>
      <c r="E171" s="31">
        <v>0.6205482728890217</v>
      </c>
      <c r="F171" s="31">
        <v>0.61678711752904158</v>
      </c>
      <c r="G171" s="31">
        <v>0.61813936290563209</v>
      </c>
      <c r="H171" s="31">
        <v>0</v>
      </c>
      <c r="I171" s="31">
        <v>0</v>
      </c>
      <c r="J171" s="31">
        <v>0.627895874487023</v>
      </c>
      <c r="K171" s="31">
        <v>0.64558125353185625</v>
      </c>
      <c r="L171" s="31">
        <v>0.76428936087663912</v>
      </c>
      <c r="M171" s="31">
        <v>0.50560845009430333</v>
      </c>
      <c r="N171" s="32">
        <v>3</v>
      </c>
      <c r="O171" s="31" t="s">
        <v>451</v>
      </c>
      <c r="P171" s="31" t="s">
        <v>452</v>
      </c>
      <c r="Q171" s="27"/>
      <c r="R171" s="27"/>
      <c r="S171" s="27"/>
    </row>
    <row r="172" spans="1:19" ht="15.75" x14ac:dyDescent="0.25">
      <c r="A172" s="31" t="s">
        <v>348</v>
      </c>
      <c r="B172" s="31">
        <v>0.85944065563140837</v>
      </c>
      <c r="C172" s="31">
        <v>0.75515416612719743</v>
      </c>
      <c r="D172" s="31">
        <v>0.82813117002425152</v>
      </c>
      <c r="E172" s="31">
        <v>0.80481218076544592</v>
      </c>
      <c r="F172" s="31">
        <v>0.61094468792832402</v>
      </c>
      <c r="G172" s="31">
        <v>0.67219769075565949</v>
      </c>
      <c r="H172" s="31">
        <v>0.22749139075796609</v>
      </c>
      <c r="I172" s="31">
        <v>0</v>
      </c>
      <c r="J172" s="31">
        <v>0.75347504938442766</v>
      </c>
      <c r="K172" s="31">
        <v>0.72476525637805389</v>
      </c>
      <c r="L172" s="31">
        <v>0.83985197444570225</v>
      </c>
      <c r="M172" s="31">
        <v>0.74911661334212554</v>
      </c>
      <c r="N172" s="32">
        <v>3</v>
      </c>
      <c r="O172" s="31" t="s">
        <v>453</v>
      </c>
      <c r="P172" s="31" t="s">
        <v>454</v>
      </c>
      <c r="Q172" s="27"/>
      <c r="R172" s="27"/>
      <c r="S172" s="27"/>
    </row>
    <row r="173" spans="1:19" ht="15.75" x14ac:dyDescent="0.25">
      <c r="A173" s="31" t="s">
        <v>349</v>
      </c>
      <c r="B173" s="31">
        <v>0.4899916626514223</v>
      </c>
      <c r="C173" s="31">
        <v>0.64077023062500305</v>
      </c>
      <c r="D173" s="31">
        <v>0.80016042114540797</v>
      </c>
      <c r="E173" s="31">
        <v>0.62674304506581302</v>
      </c>
      <c r="F173" s="31">
        <v>0.70231633529282489</v>
      </c>
      <c r="G173" s="31">
        <v>0.35933353398189277</v>
      </c>
      <c r="H173" s="31">
        <v>0.74099031313900687</v>
      </c>
      <c r="I173" s="31">
        <v>0.37467148187401955</v>
      </c>
      <c r="J173" s="31">
        <v>0.63211498260474885</v>
      </c>
      <c r="K173" s="31">
        <v>0.34215595884718258</v>
      </c>
      <c r="L173" s="31">
        <v>0.76788556343958814</v>
      </c>
      <c r="M173" s="31">
        <v>0.48695128333737614</v>
      </c>
      <c r="N173" s="32">
        <v>3</v>
      </c>
      <c r="O173" s="31" t="s">
        <v>455</v>
      </c>
      <c r="P173" s="31" t="s">
        <v>456</v>
      </c>
      <c r="Q173" s="27"/>
      <c r="R173" s="27"/>
      <c r="S173" s="27"/>
    </row>
    <row r="174" spans="1:19" ht="15.75" x14ac:dyDescent="0.25">
      <c r="A174" s="31" t="s">
        <v>350</v>
      </c>
      <c r="B174" s="31">
        <v>0.53741723592252211</v>
      </c>
      <c r="C174" s="31">
        <v>0.51181821310582265</v>
      </c>
      <c r="D174" s="31">
        <v>0.57071122567392696</v>
      </c>
      <c r="E174" s="31">
        <v>0.50006393451949316</v>
      </c>
      <c r="F174" s="31">
        <v>0.49554195235206366</v>
      </c>
      <c r="G174" s="31">
        <v>0.43067192933102638</v>
      </c>
      <c r="H174" s="31">
        <v>0.76256382011237023</v>
      </c>
      <c r="I174" s="31">
        <v>0.44544269661345587</v>
      </c>
      <c r="J174" s="31">
        <v>0.56854594837184314</v>
      </c>
      <c r="K174" s="31">
        <v>0.6204850439434263</v>
      </c>
      <c r="L174" s="31">
        <v>0.54320673049979096</v>
      </c>
      <c r="M174" s="31">
        <v>0.56953091303757797</v>
      </c>
      <c r="N174" s="32">
        <v>3</v>
      </c>
      <c r="O174" s="31" t="s">
        <v>457</v>
      </c>
      <c r="P174" s="31" t="s">
        <v>458</v>
      </c>
      <c r="Q174" s="27"/>
      <c r="R174" s="27"/>
      <c r="S174" s="27"/>
    </row>
    <row r="175" spans="1:19" ht="15.75" x14ac:dyDescent="0.25">
      <c r="A175" s="31" t="s">
        <v>351</v>
      </c>
      <c r="B175" s="31">
        <v>0.73595042434255287</v>
      </c>
      <c r="C175" s="31">
        <v>0.50767254780239757</v>
      </c>
      <c r="D175" s="31">
        <v>0.79101436894287147</v>
      </c>
      <c r="E175" s="31">
        <v>0.49622091329520573</v>
      </c>
      <c r="F175" s="31">
        <v>0.8608842967353092</v>
      </c>
      <c r="G175" s="31">
        <v>0.34015367319342499</v>
      </c>
      <c r="H175" s="31">
        <v>7.8472026668253939E-2</v>
      </c>
      <c r="I175" s="31">
        <v>0.15856382071306446</v>
      </c>
      <c r="J175" s="31">
        <v>0.6200343611753304</v>
      </c>
      <c r="K175" s="31">
        <v>0.65277762273863349</v>
      </c>
      <c r="L175" s="31">
        <v>0.68498687774592104</v>
      </c>
      <c r="M175" s="31">
        <v>0.73287523621542083</v>
      </c>
      <c r="N175" s="32">
        <v>3</v>
      </c>
      <c r="O175" s="31" t="s">
        <v>459</v>
      </c>
      <c r="P175" s="31" t="s">
        <v>460</v>
      </c>
      <c r="Q175" s="27"/>
      <c r="R175" s="27"/>
      <c r="S175" s="27"/>
    </row>
    <row r="176" spans="1:19" ht="15.75" x14ac:dyDescent="0.25">
      <c r="A176" s="31" t="s">
        <v>352</v>
      </c>
      <c r="B176" s="31">
        <v>0.77695037869824068</v>
      </c>
      <c r="C176" s="31">
        <v>0.19519611306603546</v>
      </c>
      <c r="D176" s="31">
        <v>0.55841085693457371</v>
      </c>
      <c r="E176" s="31">
        <v>0.64088390463370959</v>
      </c>
      <c r="F176" s="31">
        <v>0.79114643742685453</v>
      </c>
      <c r="G176" s="31">
        <v>0.61951118660982729</v>
      </c>
      <c r="H176" s="31">
        <v>0.74460121024740145</v>
      </c>
      <c r="I176" s="31">
        <v>0.42517328973032331</v>
      </c>
      <c r="J176" s="31">
        <v>0.56205044345677824</v>
      </c>
      <c r="K176" s="31">
        <v>0.3225035369599491</v>
      </c>
      <c r="L176" s="31">
        <v>0.73242495294312249</v>
      </c>
      <c r="M176" s="31">
        <v>0.55777134228207226</v>
      </c>
      <c r="N176" s="32">
        <v>3</v>
      </c>
      <c r="O176" s="31" t="s">
        <v>105</v>
      </c>
      <c r="P176" s="31" t="s">
        <v>106</v>
      </c>
      <c r="Q176" s="27"/>
      <c r="R176" s="27"/>
      <c r="S176" s="27"/>
    </row>
    <row r="177" spans="1:19" ht="15.75" x14ac:dyDescent="0.25">
      <c r="A177" s="31" t="s">
        <v>353</v>
      </c>
      <c r="B177" s="31">
        <v>0.60542920061498307</v>
      </c>
      <c r="C177" s="31">
        <v>0.49580620047679907</v>
      </c>
      <c r="D177" s="31">
        <v>0.29857633849297138</v>
      </c>
      <c r="E177" s="31">
        <v>0.43797951795344475</v>
      </c>
      <c r="F177" s="31">
        <v>0.53664551252689907</v>
      </c>
      <c r="G177" s="31">
        <v>0.47259065792151667</v>
      </c>
      <c r="H177" s="31">
        <v>0.32523427383241038</v>
      </c>
      <c r="I177" s="31">
        <v>0.31465714315368776</v>
      </c>
      <c r="J177" s="31">
        <v>0.63989737430631322</v>
      </c>
      <c r="K177" s="31">
        <v>0.68983231708169945</v>
      </c>
      <c r="L177" s="31">
        <v>0.53943117800532814</v>
      </c>
      <c r="M177" s="31">
        <v>0.49107207228509714</v>
      </c>
      <c r="N177" s="32">
        <v>3</v>
      </c>
      <c r="O177" s="31" t="s">
        <v>457</v>
      </c>
      <c r="P177" s="31" t="s">
        <v>458</v>
      </c>
      <c r="Q177" s="27"/>
      <c r="R177" s="27"/>
      <c r="S177" s="27"/>
    </row>
    <row r="178" spans="1:19" ht="15.75" x14ac:dyDescent="0.25">
      <c r="A178" s="31" t="s">
        <v>354</v>
      </c>
      <c r="B178" s="31">
        <v>0.67268044157339657</v>
      </c>
      <c r="C178" s="31">
        <v>0.53860143932326154</v>
      </c>
      <c r="D178" s="31">
        <v>0.6733321910132678</v>
      </c>
      <c r="E178" s="31">
        <v>0.73018711781256851</v>
      </c>
      <c r="F178" s="31">
        <v>0.7188588061636989</v>
      </c>
      <c r="G178" s="31">
        <v>0.65920656523121923</v>
      </c>
      <c r="H178" s="31">
        <v>0.56443840509238852</v>
      </c>
      <c r="I178" s="31">
        <v>0</v>
      </c>
      <c r="J178" s="31">
        <v>0.80555315525423998</v>
      </c>
      <c r="K178" s="31">
        <v>0.42624437473961302</v>
      </c>
      <c r="L178" s="31">
        <v>0.57156329731437461</v>
      </c>
      <c r="M178" s="31">
        <v>0.7921910225580433</v>
      </c>
      <c r="N178" s="32">
        <v>3</v>
      </c>
      <c r="O178" s="31" t="s">
        <v>461</v>
      </c>
      <c r="P178" s="31" t="s">
        <v>462</v>
      </c>
      <c r="Q178" s="27"/>
      <c r="R178" s="27"/>
      <c r="S178" s="27"/>
    </row>
    <row r="179" spans="1:19" ht="15.75" x14ac:dyDescent="0.25">
      <c r="A179" s="31" t="s">
        <v>355</v>
      </c>
      <c r="B179" s="31">
        <v>0.35832629229716467</v>
      </c>
      <c r="C179" s="31">
        <v>0.77167584334869266</v>
      </c>
      <c r="D179" s="31">
        <v>0.60478167022253926</v>
      </c>
      <c r="E179" s="31">
        <v>0.75472933108818963</v>
      </c>
      <c r="F179" s="31">
        <v>0.37038929693012596</v>
      </c>
      <c r="G179" s="31">
        <v>0.49598990226526735</v>
      </c>
      <c r="H179" s="31">
        <v>0.47939978052478804</v>
      </c>
      <c r="I179" s="31">
        <v>0.1307335177208698</v>
      </c>
      <c r="J179" s="31">
        <v>0.68168550486036639</v>
      </c>
      <c r="K179" s="31">
        <v>0.67335360642816033</v>
      </c>
      <c r="L179" s="31">
        <v>0.6198873228129459</v>
      </c>
      <c r="M179" s="31">
        <v>0.59354924268126097</v>
      </c>
      <c r="N179" s="32">
        <v>3</v>
      </c>
      <c r="O179" s="31" t="s">
        <v>463</v>
      </c>
      <c r="P179" s="31" t="s">
        <v>464</v>
      </c>
      <c r="Q179" s="27"/>
      <c r="R179" s="27"/>
      <c r="S179" s="27"/>
    </row>
    <row r="180" spans="1:19" ht="15.75" x14ac:dyDescent="0.25">
      <c r="A180" s="31" t="s">
        <v>356</v>
      </c>
      <c r="B180" s="31">
        <v>0.33705552732108984</v>
      </c>
      <c r="C180" s="31">
        <v>0.89410647322041648</v>
      </c>
      <c r="D180" s="31">
        <v>0.77786464131864008</v>
      </c>
      <c r="E180" s="31">
        <v>0.82380911786034738</v>
      </c>
      <c r="F180" s="31">
        <v>0.43596177772834505</v>
      </c>
      <c r="G180" s="31">
        <v>0.11048910858258339</v>
      </c>
      <c r="H180" s="31">
        <v>0.27818628277934448</v>
      </c>
      <c r="I180" s="31">
        <v>0.31780380173580608</v>
      </c>
      <c r="J180" s="31">
        <v>0.44960100034866296</v>
      </c>
      <c r="K180" s="31">
        <v>0.68421211656816316</v>
      </c>
      <c r="L180" s="31">
        <v>0.5459237185941237</v>
      </c>
      <c r="M180" s="31">
        <v>0.38339945092839195</v>
      </c>
      <c r="N180" s="32">
        <v>3</v>
      </c>
      <c r="O180" s="31" t="s">
        <v>105</v>
      </c>
      <c r="P180" s="31" t="s">
        <v>106</v>
      </c>
      <c r="Q180" s="27"/>
      <c r="R180" s="27"/>
      <c r="S180" s="27"/>
    </row>
    <row r="181" spans="1:19" ht="15.75" x14ac:dyDescent="0.25">
      <c r="A181" s="31" t="s">
        <v>357</v>
      </c>
      <c r="B181" s="31">
        <v>0.38801391504477484</v>
      </c>
      <c r="C181" s="31">
        <v>0.79743716317516589</v>
      </c>
      <c r="D181" s="31">
        <v>0.88899746831496673</v>
      </c>
      <c r="E181" s="31">
        <v>0.71802821344481493</v>
      </c>
      <c r="F181" s="31">
        <v>0.47350940692395316</v>
      </c>
      <c r="G181" s="31">
        <v>0.62280669833859392</v>
      </c>
      <c r="H181" s="31">
        <v>0</v>
      </c>
      <c r="I181" s="31">
        <v>0</v>
      </c>
      <c r="J181" s="31">
        <v>0.72305645178544464</v>
      </c>
      <c r="K181" s="31">
        <v>0.64554246951773042</v>
      </c>
      <c r="L181" s="31">
        <v>0.68564703023575835</v>
      </c>
      <c r="M181" s="31">
        <v>0.3302720658438183</v>
      </c>
      <c r="N181" s="32">
        <v>3</v>
      </c>
      <c r="O181" s="31" t="s">
        <v>465</v>
      </c>
      <c r="P181" s="31" t="s">
        <v>466</v>
      </c>
      <c r="Q181" s="27"/>
      <c r="R181" s="27"/>
      <c r="S181" s="27"/>
    </row>
    <row r="182" spans="1:19" ht="15.75" x14ac:dyDescent="0.25">
      <c r="A182" s="31" t="s">
        <v>358</v>
      </c>
      <c r="B182" s="31">
        <v>0.43182054984764967</v>
      </c>
      <c r="C182" s="31">
        <v>0.59864996744622545</v>
      </c>
      <c r="D182" s="31">
        <v>0.60108914679166725</v>
      </c>
      <c r="E182" s="31">
        <v>0.75186633261698477</v>
      </c>
      <c r="F182" s="31">
        <v>0.84683163921254778</v>
      </c>
      <c r="G182" s="31">
        <v>0.30006912277104791</v>
      </c>
      <c r="H182" s="31">
        <v>0</v>
      </c>
      <c r="I182" s="31">
        <v>0</v>
      </c>
      <c r="J182" s="31">
        <v>0.70436078421502213</v>
      </c>
      <c r="K182" s="31">
        <v>0.67035958599659173</v>
      </c>
      <c r="L182" s="31">
        <v>0.72710693332936238</v>
      </c>
      <c r="M182" s="31">
        <v>0.37297922638473668</v>
      </c>
      <c r="N182" s="32">
        <v>3</v>
      </c>
      <c r="O182" s="31" t="s">
        <v>467</v>
      </c>
      <c r="P182" s="31" t="s">
        <v>468</v>
      </c>
      <c r="Q182" s="27"/>
      <c r="R182" s="27"/>
      <c r="S182" s="27"/>
    </row>
    <row r="183" spans="1:19" ht="15.75" x14ac:dyDescent="0.25">
      <c r="A183" s="31" t="s">
        <v>359</v>
      </c>
      <c r="B183" s="31">
        <v>0.68080155052291669</v>
      </c>
      <c r="C183" s="31">
        <v>0.66431222623503705</v>
      </c>
      <c r="D183" s="31">
        <v>0.93882693297233943</v>
      </c>
      <c r="E183" s="31">
        <v>0.78587263032274191</v>
      </c>
      <c r="F183" s="31">
        <v>0.5349228936599606</v>
      </c>
      <c r="G183" s="31">
        <v>0.47344218169997448</v>
      </c>
      <c r="H183" s="31">
        <v>5.7582620284585141E-2</v>
      </c>
      <c r="I183" s="31">
        <v>0</v>
      </c>
      <c r="J183" s="31">
        <v>0.60906069270254648</v>
      </c>
      <c r="K183" s="31">
        <v>0.46220428787573087</v>
      </c>
      <c r="L183" s="31">
        <v>0.30227166501781372</v>
      </c>
      <c r="M183" s="31">
        <v>0.46643991168239346</v>
      </c>
      <c r="N183" s="32">
        <v>3</v>
      </c>
      <c r="O183" s="31" t="s">
        <v>469</v>
      </c>
      <c r="P183" s="31" t="s">
        <v>470</v>
      </c>
      <c r="Q183" s="27"/>
      <c r="R183" s="27"/>
      <c r="S183" s="27"/>
    </row>
    <row r="184" spans="1:19" ht="15.75" x14ac:dyDescent="0.25">
      <c r="A184" s="31" t="s">
        <v>360</v>
      </c>
      <c r="B184" s="31">
        <v>0.49040288933041359</v>
      </c>
      <c r="C184" s="31">
        <v>0.66206448414010122</v>
      </c>
      <c r="D184" s="31">
        <v>0.8195074610621047</v>
      </c>
      <c r="E184" s="31">
        <v>0.80526081159396534</v>
      </c>
      <c r="F184" s="31">
        <v>0.88848208024922715</v>
      </c>
      <c r="G184" s="31">
        <v>0.93608153938182381</v>
      </c>
      <c r="H184" s="31">
        <v>0.3160028016010632</v>
      </c>
      <c r="I184" s="31">
        <v>0.58184824296419124</v>
      </c>
      <c r="J184" s="31">
        <v>0.90879220033481756</v>
      </c>
      <c r="K184" s="31">
        <v>0.89130656065013225</v>
      </c>
      <c r="L184" s="31">
        <v>0.69887600149817841</v>
      </c>
      <c r="M184" s="31">
        <v>0.61020937136930475</v>
      </c>
      <c r="N184" s="32">
        <v>3</v>
      </c>
      <c r="O184" s="31" t="s">
        <v>105</v>
      </c>
      <c r="P184" s="31" t="s">
        <v>106</v>
      </c>
      <c r="Q184" s="27"/>
      <c r="R184" s="27"/>
      <c r="S184" s="27"/>
    </row>
    <row r="185" spans="1:19" ht="15.75" x14ac:dyDescent="0.25">
      <c r="A185" s="31" t="s">
        <v>361</v>
      </c>
      <c r="B185" s="31">
        <v>0.17856732269442954</v>
      </c>
      <c r="C185" s="31">
        <v>0.71385698823115407</v>
      </c>
      <c r="D185" s="31">
        <v>0.72896944533048436</v>
      </c>
      <c r="E185" s="31">
        <v>0.65898146234613397</v>
      </c>
      <c r="F185" s="31">
        <v>0.32897559549240746</v>
      </c>
      <c r="G185" s="31">
        <v>0.2060092048691313</v>
      </c>
      <c r="H185" s="31">
        <v>0.28216036552765478</v>
      </c>
      <c r="I185" s="31">
        <v>0.17194533183575458</v>
      </c>
      <c r="J185" s="31">
        <v>0.66524809374581917</v>
      </c>
      <c r="K185" s="31">
        <v>0.73706731045756957</v>
      </c>
      <c r="L185" s="31">
        <v>0.60922056827053284</v>
      </c>
      <c r="M185" s="31">
        <v>0.49944518328051329</v>
      </c>
      <c r="N185" s="32">
        <v>3</v>
      </c>
      <c r="O185" s="31" t="s">
        <v>93</v>
      </c>
      <c r="P185" s="31" t="s">
        <v>94</v>
      </c>
      <c r="Q185" s="27"/>
      <c r="R185" s="27"/>
      <c r="S185" s="27"/>
    </row>
    <row r="186" spans="1:19" ht="15.75" x14ac:dyDescent="0.25">
      <c r="A186" s="31" t="s">
        <v>362</v>
      </c>
      <c r="B186" s="31">
        <v>0.58867512398757882</v>
      </c>
      <c r="C186" s="31">
        <v>0.77369717882831168</v>
      </c>
      <c r="D186" s="31">
        <v>0.53450690965380887</v>
      </c>
      <c r="E186" s="31">
        <v>0.5675111868577587</v>
      </c>
      <c r="F186" s="31">
        <v>0.56203260924504761</v>
      </c>
      <c r="G186" s="31">
        <v>0.74810862274939838</v>
      </c>
      <c r="H186" s="31">
        <v>0.59166120902342756</v>
      </c>
      <c r="I186" s="31">
        <v>0.35288344538552824</v>
      </c>
      <c r="J186" s="31">
        <v>0.45535500502061649</v>
      </c>
      <c r="K186" s="31">
        <v>0.25758726009778027</v>
      </c>
      <c r="L186" s="31">
        <v>0.73233536799421817</v>
      </c>
      <c r="M186" s="31">
        <v>0.64369174489991765</v>
      </c>
      <c r="N186" s="32">
        <v>3</v>
      </c>
      <c r="O186" s="31" t="s">
        <v>281</v>
      </c>
      <c r="P186" s="31" t="s">
        <v>282</v>
      </c>
      <c r="Q186" s="27"/>
      <c r="R186" s="27"/>
      <c r="S186" s="27"/>
    </row>
    <row r="187" spans="1:19" ht="15.75" x14ac:dyDescent="0.25">
      <c r="A187" s="31" t="s">
        <v>363</v>
      </c>
      <c r="B187" s="31">
        <v>0.36196566384597934</v>
      </c>
      <c r="C187" s="31">
        <v>0.64424294379141933</v>
      </c>
      <c r="D187" s="31">
        <v>0.65593276807330847</v>
      </c>
      <c r="E187" s="31">
        <v>0.79382206996224614</v>
      </c>
      <c r="F187" s="31">
        <v>0.18906603325450089</v>
      </c>
      <c r="G187" s="31">
        <v>0.38599927201416534</v>
      </c>
      <c r="H187" s="31">
        <v>0.48774483445167488</v>
      </c>
      <c r="I187" s="31">
        <v>0.31140618258932939</v>
      </c>
      <c r="J187" s="31">
        <v>0.72017024209911884</v>
      </c>
      <c r="K187" s="31">
        <v>0.74279110417598415</v>
      </c>
      <c r="L187" s="31">
        <v>0.83777284375752981</v>
      </c>
      <c r="M187" s="31">
        <v>0.75896420381839802</v>
      </c>
      <c r="N187" s="32">
        <v>3</v>
      </c>
      <c r="O187" s="31" t="s">
        <v>445</v>
      </c>
      <c r="P187" s="31" t="s">
        <v>446</v>
      </c>
      <c r="Q187" s="27"/>
      <c r="R187" s="27"/>
      <c r="S187" s="27"/>
    </row>
    <row r="188" spans="1:19" ht="15.75" x14ac:dyDescent="0.25">
      <c r="A188" s="31" t="s">
        <v>364</v>
      </c>
      <c r="B188" s="31">
        <v>0.27347438598047619</v>
      </c>
      <c r="C188" s="31">
        <v>0.78552380618623696</v>
      </c>
      <c r="D188" s="31">
        <v>0.81599187654582217</v>
      </c>
      <c r="E188" s="31">
        <v>0.67993702135816836</v>
      </c>
      <c r="F188" s="31">
        <v>0.49756809008776975</v>
      </c>
      <c r="G188" s="31">
        <v>0.61405138590674857</v>
      </c>
      <c r="H188" s="31">
        <v>0.59307526648686915</v>
      </c>
      <c r="I188" s="31">
        <v>0.57977308153775953</v>
      </c>
      <c r="J188" s="31">
        <v>0.62580050818452748</v>
      </c>
      <c r="K188" s="31">
        <v>0.66499438135903921</v>
      </c>
      <c r="L188" s="31">
        <v>0.48500401321006131</v>
      </c>
      <c r="M188" s="31">
        <v>0.45412962187914241</v>
      </c>
      <c r="N188" s="32">
        <v>3</v>
      </c>
      <c r="O188" s="31" t="s">
        <v>471</v>
      </c>
      <c r="P188" s="31" t="s">
        <v>472</v>
      </c>
      <c r="Q188" s="27"/>
      <c r="R188" s="27"/>
      <c r="S188" s="27"/>
    </row>
    <row r="189" spans="1:19" ht="15.75" x14ac:dyDescent="0.25">
      <c r="A189" s="31" t="s">
        <v>365</v>
      </c>
      <c r="B189" s="31">
        <v>0.44655974052498443</v>
      </c>
      <c r="C189" s="31">
        <v>0.71153306508191105</v>
      </c>
      <c r="D189" s="31">
        <v>0.76162836423626545</v>
      </c>
      <c r="E189" s="31">
        <v>0.88959081126885609</v>
      </c>
      <c r="F189" s="31">
        <v>0.46587728238713849</v>
      </c>
      <c r="G189" s="31">
        <v>0.46601239442374243</v>
      </c>
      <c r="H189" s="31">
        <v>0.5551557689992388</v>
      </c>
      <c r="I189" s="31">
        <v>0.29160347770179118</v>
      </c>
      <c r="J189" s="31">
        <v>0.79970567054284114</v>
      </c>
      <c r="K189" s="31">
        <v>0.62641963848422311</v>
      </c>
      <c r="L189" s="31">
        <v>0.63498084563206525</v>
      </c>
      <c r="M189" s="31">
        <v>0.70095350229487996</v>
      </c>
      <c r="N189" s="32">
        <v>3</v>
      </c>
      <c r="O189" s="31" t="s">
        <v>445</v>
      </c>
      <c r="P189" s="31" t="s">
        <v>446</v>
      </c>
      <c r="Q189" s="27"/>
      <c r="R189" s="27"/>
      <c r="S189" s="27"/>
    </row>
    <row r="190" spans="1:19" ht="15.75" x14ac:dyDescent="0.25">
      <c r="A190" s="31" t="s">
        <v>366</v>
      </c>
      <c r="B190" s="31">
        <v>0.40504790884850256</v>
      </c>
      <c r="C190" s="31">
        <v>0.69053267598194168</v>
      </c>
      <c r="D190" s="31">
        <v>0.72097557500577381</v>
      </c>
      <c r="E190" s="31">
        <v>0.58599690452512465</v>
      </c>
      <c r="F190" s="31">
        <v>0.55924793304966192</v>
      </c>
      <c r="G190" s="31">
        <v>0.5391560742568865</v>
      </c>
      <c r="H190" s="31">
        <v>0.53289030033001783</v>
      </c>
      <c r="I190" s="31">
        <v>0.65578296487767695</v>
      </c>
      <c r="J190" s="31">
        <v>0.71828445508668859</v>
      </c>
      <c r="K190" s="31">
        <v>0.544645489205828</v>
      </c>
      <c r="L190" s="31">
        <v>0.48428839175190691</v>
      </c>
      <c r="M190" s="31">
        <v>0.70984978754231476</v>
      </c>
      <c r="N190" s="32">
        <v>3</v>
      </c>
      <c r="O190" s="31" t="s">
        <v>473</v>
      </c>
      <c r="P190" s="31" t="s">
        <v>474</v>
      </c>
      <c r="Q190" s="27"/>
      <c r="R190" s="27"/>
      <c r="S190" s="27"/>
    </row>
    <row r="191" spans="1:19" ht="15.75" x14ac:dyDescent="0.25">
      <c r="A191" s="31" t="s">
        <v>367</v>
      </c>
      <c r="B191" s="31">
        <v>0.53543160695528524</v>
      </c>
      <c r="C191" s="31">
        <v>0.72121097446173044</v>
      </c>
      <c r="D191" s="31">
        <v>0.92330321061162246</v>
      </c>
      <c r="E191" s="31">
        <v>0.65678778246004377</v>
      </c>
      <c r="F191" s="31">
        <v>0.28970331691770718</v>
      </c>
      <c r="G191" s="31">
        <v>0.54006629070239021</v>
      </c>
      <c r="H191" s="31">
        <v>0</v>
      </c>
      <c r="I191" s="31">
        <v>0</v>
      </c>
      <c r="J191" s="31">
        <v>0.71356769448790669</v>
      </c>
      <c r="K191" s="31">
        <v>0.44818722603446853</v>
      </c>
      <c r="L191" s="31">
        <v>0.49640555437059186</v>
      </c>
      <c r="M191" s="31">
        <v>0.34130727367883901</v>
      </c>
      <c r="N191" s="32">
        <v>3</v>
      </c>
      <c r="O191" s="31" t="s">
        <v>105</v>
      </c>
      <c r="P191" s="31" t="s">
        <v>106</v>
      </c>
      <c r="Q191" s="27"/>
      <c r="R191" s="27"/>
      <c r="S191" s="27"/>
    </row>
    <row r="192" spans="1:19" ht="15.75" x14ac:dyDescent="0.25">
      <c r="A192" s="31" t="s">
        <v>368</v>
      </c>
      <c r="B192" s="31">
        <v>0.69834579901868776</v>
      </c>
      <c r="C192" s="31">
        <v>0.61294535239969183</v>
      </c>
      <c r="D192" s="31">
        <v>0.59300140727683426</v>
      </c>
      <c r="E192" s="31">
        <v>0.45046296953948334</v>
      </c>
      <c r="F192" s="31">
        <v>0.47295625727044061</v>
      </c>
      <c r="G192" s="31">
        <v>0.4971889741233651</v>
      </c>
      <c r="H192" s="31">
        <v>0</v>
      </c>
      <c r="I192" s="31">
        <v>9.4243513756138361E-2</v>
      </c>
      <c r="J192" s="31">
        <v>0.52275884385545013</v>
      </c>
      <c r="K192" s="31">
        <v>0.60897261060077867</v>
      </c>
      <c r="L192" s="31">
        <v>0.63661312358044841</v>
      </c>
      <c r="M192" s="31">
        <v>0.55298011598394192</v>
      </c>
      <c r="N192" s="32">
        <v>3</v>
      </c>
      <c r="O192" s="31" t="s">
        <v>475</v>
      </c>
      <c r="P192" s="31" t="s">
        <v>476</v>
      </c>
      <c r="Q192" s="27"/>
      <c r="R192" s="27"/>
      <c r="S192" s="27"/>
    </row>
    <row r="193" spans="1:19" ht="15.75" x14ac:dyDescent="0.25">
      <c r="A193" s="31" t="s">
        <v>369</v>
      </c>
      <c r="B193" s="31">
        <v>8.5315475266802623E-2</v>
      </c>
      <c r="C193" s="31">
        <v>0.46447721899819677</v>
      </c>
      <c r="D193" s="31">
        <v>0.74566486390909859</v>
      </c>
      <c r="E193" s="31">
        <v>0.56566829349779957</v>
      </c>
      <c r="F193" s="31">
        <v>0.40737331000945765</v>
      </c>
      <c r="G193" s="31">
        <v>0.65033504387702523</v>
      </c>
      <c r="H193" s="31">
        <v>0</v>
      </c>
      <c r="I193" s="31">
        <v>0</v>
      </c>
      <c r="J193" s="31">
        <v>0.78273565421415003</v>
      </c>
      <c r="K193" s="31">
        <v>0.74432399920406944</v>
      </c>
      <c r="L193" s="31">
        <v>0.8286480121270271</v>
      </c>
      <c r="M193" s="31">
        <v>0.73181585530595405</v>
      </c>
      <c r="N193" s="32">
        <v>3</v>
      </c>
      <c r="O193" s="31" t="s">
        <v>477</v>
      </c>
      <c r="P193" s="31" t="s">
        <v>478</v>
      </c>
      <c r="Q193" s="27"/>
      <c r="R193" s="27"/>
      <c r="S193" s="27"/>
    </row>
    <row r="194" spans="1:19" ht="15.75" x14ac:dyDescent="0.25">
      <c r="A194" s="31" t="s">
        <v>370</v>
      </c>
      <c r="B194" s="31">
        <v>0.41160383531394545</v>
      </c>
      <c r="C194" s="31">
        <v>0.77904836011685419</v>
      </c>
      <c r="D194" s="31">
        <v>0.79720630523106928</v>
      </c>
      <c r="E194" s="31">
        <v>0.69811680700014944</v>
      </c>
      <c r="F194" s="31">
        <v>0.48449944914947202</v>
      </c>
      <c r="G194" s="31">
        <v>0.37631369302766715</v>
      </c>
      <c r="H194" s="31">
        <v>0.65426746036885897</v>
      </c>
      <c r="I194" s="31">
        <v>0.59929478985385309</v>
      </c>
      <c r="J194" s="31">
        <v>0.55224285395592843</v>
      </c>
      <c r="K194" s="31">
        <v>0.55459967414560485</v>
      </c>
      <c r="L194" s="31">
        <v>0.66975499753306156</v>
      </c>
      <c r="M194" s="31">
        <v>0.54096880872696873</v>
      </c>
      <c r="N194" s="32">
        <v>3</v>
      </c>
      <c r="O194" s="31" t="s">
        <v>479</v>
      </c>
      <c r="P194" s="31" t="s">
        <v>480</v>
      </c>
      <c r="Q194" s="27"/>
      <c r="R194" s="27"/>
      <c r="S194" s="27"/>
    </row>
    <row r="195" spans="1:19" ht="15.75" x14ac:dyDescent="0.25">
      <c r="A195" s="31" t="s">
        <v>371</v>
      </c>
      <c r="B195" s="31">
        <v>0.63938632721159205</v>
      </c>
      <c r="C195" s="31">
        <v>0.94918361612992863</v>
      </c>
      <c r="D195" s="31">
        <v>0.74586363908139297</v>
      </c>
      <c r="E195" s="31">
        <v>0.76027683993114537</v>
      </c>
      <c r="F195" s="31">
        <v>0.4312187930210874</v>
      </c>
      <c r="G195" s="31">
        <v>0.52279004830343545</v>
      </c>
      <c r="H195" s="31">
        <v>6.2230581837703081E-2</v>
      </c>
      <c r="I195" s="31">
        <v>8.5883236519269254E-2</v>
      </c>
      <c r="J195" s="31">
        <v>0.59507439291982556</v>
      </c>
      <c r="K195" s="31">
        <v>0.55130155317935836</v>
      </c>
      <c r="L195" s="31">
        <v>0.65321815968798058</v>
      </c>
      <c r="M195" s="31">
        <v>0.70868036226353714</v>
      </c>
      <c r="N195" s="32">
        <v>3</v>
      </c>
      <c r="O195" s="31" t="s">
        <v>481</v>
      </c>
      <c r="P195" s="31" t="s">
        <v>482</v>
      </c>
      <c r="Q195" s="27"/>
      <c r="R195" s="27"/>
      <c r="S195" s="27"/>
    </row>
    <row r="196" spans="1:19" ht="15.75" x14ac:dyDescent="0.25">
      <c r="A196" s="31" t="s">
        <v>372</v>
      </c>
      <c r="B196" s="31">
        <v>0.35055975309810972</v>
      </c>
      <c r="C196" s="31">
        <v>0.8030342678277208</v>
      </c>
      <c r="D196" s="31">
        <v>0.82157194615711093</v>
      </c>
      <c r="E196" s="31">
        <v>0.93082240933353244</v>
      </c>
      <c r="F196" s="31">
        <v>0.43301168985916255</v>
      </c>
      <c r="G196" s="31">
        <v>0.4867558818839699</v>
      </c>
      <c r="H196" s="31">
        <v>0.65494618124323634</v>
      </c>
      <c r="I196" s="31">
        <v>0.2579003842198313</v>
      </c>
      <c r="J196" s="31">
        <v>0.88102753965593106</v>
      </c>
      <c r="K196" s="31">
        <v>0.83554283647585448</v>
      </c>
      <c r="L196" s="31">
        <v>0.91714723305196666</v>
      </c>
      <c r="M196" s="31">
        <v>0.80768091755261151</v>
      </c>
      <c r="N196" s="32">
        <v>3</v>
      </c>
      <c r="O196" s="31" t="s">
        <v>483</v>
      </c>
      <c r="P196" s="31" t="s">
        <v>484</v>
      </c>
      <c r="Q196" s="27"/>
      <c r="R196" s="27"/>
      <c r="S196" s="27"/>
    </row>
    <row r="197" spans="1:19" ht="15.75" x14ac:dyDescent="0.25">
      <c r="A197" s="31" t="s">
        <v>373</v>
      </c>
      <c r="B197" s="31">
        <v>0.58968088719241207</v>
      </c>
      <c r="C197" s="31">
        <v>0.8547574978061746</v>
      </c>
      <c r="D197" s="31">
        <v>0.67640469830215844</v>
      </c>
      <c r="E197" s="31">
        <v>0.75472933108818963</v>
      </c>
      <c r="F197" s="31">
        <v>0.62531701768040049</v>
      </c>
      <c r="G197" s="31">
        <v>0.53246791033371277</v>
      </c>
      <c r="H197" s="31">
        <v>0.34788348650759726</v>
      </c>
      <c r="I197" s="31">
        <v>0.47254499603537897</v>
      </c>
      <c r="J197" s="31">
        <v>0.63657940396195956</v>
      </c>
      <c r="K197" s="31">
        <v>0.60153173321150621</v>
      </c>
      <c r="L197" s="31">
        <v>0.67204243620029736</v>
      </c>
      <c r="M197" s="31">
        <v>0.42323659339079905</v>
      </c>
      <c r="N197" s="32">
        <v>3</v>
      </c>
      <c r="O197" s="31" t="s">
        <v>133</v>
      </c>
      <c r="P197" s="31" t="s">
        <v>134</v>
      </c>
      <c r="Q197" s="27"/>
      <c r="R197" s="27"/>
      <c r="S197" s="27"/>
    </row>
    <row r="198" spans="1:19" ht="15.75" x14ac:dyDescent="0.25">
      <c r="A198" s="31" t="s">
        <v>374</v>
      </c>
      <c r="B198" s="31">
        <v>0.51049237074507936</v>
      </c>
      <c r="C198" s="31">
        <v>0.71816886452920004</v>
      </c>
      <c r="D198" s="31">
        <v>0.84326759868143319</v>
      </c>
      <c r="E198" s="31">
        <v>0.55442768005430232</v>
      </c>
      <c r="F198" s="31">
        <v>0.38020937703443464</v>
      </c>
      <c r="G198" s="31">
        <v>0.51996264119719382</v>
      </c>
      <c r="H198" s="31">
        <v>0.67368393239197466</v>
      </c>
      <c r="I198" s="31">
        <v>0.39950483952163324</v>
      </c>
      <c r="J198" s="31">
        <v>0.56845591259846928</v>
      </c>
      <c r="K198" s="31">
        <v>0.34691047282938636</v>
      </c>
      <c r="L198" s="31">
        <v>0.42365882531757254</v>
      </c>
      <c r="M198" s="31">
        <v>0.51974164704577575</v>
      </c>
      <c r="N198" s="32">
        <v>3</v>
      </c>
      <c r="O198" s="31" t="s">
        <v>485</v>
      </c>
      <c r="P198" s="31" t="s">
        <v>486</v>
      </c>
      <c r="Q198" s="27"/>
      <c r="R198" s="27"/>
      <c r="S198" s="27"/>
    </row>
    <row r="199" spans="1:19" ht="15.75" x14ac:dyDescent="0.25">
      <c r="A199" s="31" t="s">
        <v>375</v>
      </c>
      <c r="B199" s="31">
        <v>0.6974760719917672</v>
      </c>
      <c r="C199" s="31">
        <v>0.57325839696242598</v>
      </c>
      <c r="D199" s="31">
        <v>0.65381557527628298</v>
      </c>
      <c r="E199" s="31">
        <v>0.55722699583482338</v>
      </c>
      <c r="F199" s="31">
        <v>0.14288563047295652</v>
      </c>
      <c r="G199" s="31">
        <v>0.20716707859234387</v>
      </c>
      <c r="H199" s="31">
        <v>0.32197805827987858</v>
      </c>
      <c r="I199" s="31">
        <v>0.16499244567371874</v>
      </c>
      <c r="J199" s="31">
        <v>0.5598523729289363</v>
      </c>
      <c r="K199" s="31">
        <v>0.42763257285510203</v>
      </c>
      <c r="L199" s="31">
        <v>0.68240464824265457</v>
      </c>
      <c r="M199" s="31">
        <v>0.56159497520693735</v>
      </c>
      <c r="N199" s="32">
        <v>3</v>
      </c>
      <c r="O199" s="31" t="s">
        <v>105</v>
      </c>
      <c r="P199" s="31" t="s">
        <v>106</v>
      </c>
      <c r="Q199" s="27"/>
      <c r="R199" s="27"/>
      <c r="S199" s="27"/>
    </row>
    <row r="200" spans="1:19" ht="15.75" x14ac:dyDescent="0.25">
      <c r="A200" s="31" t="s">
        <v>376</v>
      </c>
      <c r="B200" s="31">
        <v>0.4498309805413605</v>
      </c>
      <c r="C200" s="31">
        <v>0.35788700885164854</v>
      </c>
      <c r="D200" s="31">
        <v>0.44332753363008531</v>
      </c>
      <c r="E200" s="31">
        <v>0.59894713887021289</v>
      </c>
      <c r="F200" s="31">
        <v>0.47459002647339882</v>
      </c>
      <c r="G200" s="31">
        <v>0.63010642762766322</v>
      </c>
      <c r="H200" s="31">
        <v>8.5157367779925289E-2</v>
      </c>
      <c r="I200" s="31">
        <v>8.3485700488631701E-2</v>
      </c>
      <c r="J200" s="31">
        <v>0.57040009087582622</v>
      </c>
      <c r="K200" s="31">
        <v>0.68439267358376854</v>
      </c>
      <c r="L200" s="31">
        <v>0.59050364581859671</v>
      </c>
      <c r="M200" s="31">
        <v>0.89041235157927601</v>
      </c>
      <c r="N200" s="32">
        <v>3</v>
      </c>
      <c r="O200" s="31" t="s">
        <v>487</v>
      </c>
      <c r="P200" s="31" t="s">
        <v>488</v>
      </c>
      <c r="Q200" s="27"/>
      <c r="R200" s="27"/>
      <c r="S200" s="27"/>
    </row>
    <row r="201" spans="1:19" ht="15.75" x14ac:dyDescent="0.25">
      <c r="A201" s="31" t="s">
        <v>377</v>
      </c>
      <c r="B201" s="31">
        <v>0.39247830430158048</v>
      </c>
      <c r="C201" s="31">
        <v>0.56278503721190865</v>
      </c>
      <c r="D201" s="31">
        <v>0.37392733056762989</v>
      </c>
      <c r="E201" s="31">
        <v>0.78286571889137269</v>
      </c>
      <c r="F201" s="31">
        <v>0.61009903584372993</v>
      </c>
      <c r="G201" s="31">
        <v>0.50798590228862794</v>
      </c>
      <c r="H201" s="31">
        <v>9.9965183758295661E-2</v>
      </c>
      <c r="I201" s="31">
        <v>0.29628960061298087</v>
      </c>
      <c r="J201" s="31">
        <v>0.61082756289583839</v>
      </c>
      <c r="K201" s="31">
        <v>0.84048223698163838</v>
      </c>
      <c r="L201" s="31">
        <v>0.62483818525665302</v>
      </c>
      <c r="M201" s="31">
        <v>0.56251896003364887</v>
      </c>
      <c r="N201" s="32">
        <v>3</v>
      </c>
      <c r="O201" s="31" t="s">
        <v>489</v>
      </c>
      <c r="P201" s="31" t="s">
        <v>490</v>
      </c>
      <c r="Q201" s="27"/>
      <c r="R201" s="27"/>
      <c r="S201" s="27"/>
    </row>
    <row r="202" spans="1:19" ht="15.75" x14ac:dyDescent="0.25">
      <c r="A202" s="31" t="s">
        <v>378</v>
      </c>
      <c r="B202" s="31">
        <v>0.67769827198151911</v>
      </c>
      <c r="C202" s="31">
        <v>0.51271873523350886</v>
      </c>
      <c r="D202" s="31">
        <v>0.51841600638250596</v>
      </c>
      <c r="E202" s="31">
        <v>0.29729595845593876</v>
      </c>
      <c r="F202" s="31">
        <v>0.61127094663376202</v>
      </c>
      <c r="G202" s="31">
        <v>0.67002411858589783</v>
      </c>
      <c r="H202" s="31">
        <v>0.39685758959970635</v>
      </c>
      <c r="I202" s="31">
        <v>0.2033632497880197</v>
      </c>
      <c r="J202" s="31">
        <v>0.39702071216632467</v>
      </c>
      <c r="K202" s="31">
        <v>0.34525999012696246</v>
      </c>
      <c r="L202" s="31">
        <v>0.23580692460305086</v>
      </c>
      <c r="M202" s="31">
        <v>0.7845599533991402</v>
      </c>
      <c r="N202" s="32">
        <v>3</v>
      </c>
      <c r="O202" s="31" t="s">
        <v>491</v>
      </c>
      <c r="P202" s="31" t="s">
        <v>492</v>
      </c>
      <c r="Q202" s="27"/>
      <c r="R202" s="27"/>
      <c r="S202" s="27"/>
    </row>
    <row r="203" spans="1:19" ht="15.75" x14ac:dyDescent="0.25">
      <c r="A203" s="31" t="s">
        <v>379</v>
      </c>
      <c r="B203" s="31">
        <v>0.57386243163138706</v>
      </c>
      <c r="C203" s="31">
        <v>0.44883453276938462</v>
      </c>
      <c r="D203" s="31">
        <v>0.56111015917772311</v>
      </c>
      <c r="E203" s="31">
        <v>0.60848926484380705</v>
      </c>
      <c r="F203" s="31">
        <v>0.64868464561662509</v>
      </c>
      <c r="G203" s="31">
        <v>0.61118262306548843</v>
      </c>
      <c r="H203" s="31">
        <v>0.47036533757699045</v>
      </c>
      <c r="I203" s="31">
        <v>0</v>
      </c>
      <c r="J203" s="31">
        <v>0.8387446312954886</v>
      </c>
      <c r="K203" s="31">
        <v>0.40527905394677582</v>
      </c>
      <c r="L203" s="31">
        <v>0.47630274776197895</v>
      </c>
      <c r="M203" s="31">
        <v>0.88416038660000806</v>
      </c>
      <c r="N203" s="32">
        <v>3</v>
      </c>
      <c r="O203" s="31" t="s">
        <v>461</v>
      </c>
      <c r="P203" s="31" t="s">
        <v>462</v>
      </c>
      <c r="Q203" s="27"/>
      <c r="R203" s="27"/>
      <c r="S203" s="27"/>
    </row>
    <row r="204" spans="1:19" ht="15.75" x14ac:dyDescent="0.25">
      <c r="A204" s="31" t="s">
        <v>380</v>
      </c>
      <c r="B204" s="31">
        <v>0.53000943011750279</v>
      </c>
      <c r="C204" s="31">
        <v>0.77891460614744645</v>
      </c>
      <c r="D204" s="31">
        <v>0.73846819184111023</v>
      </c>
      <c r="E204" s="31">
        <v>0.6640327198654673</v>
      </c>
      <c r="F204" s="31">
        <v>0.38612887816672226</v>
      </c>
      <c r="G204" s="31">
        <v>0.64754500258849046</v>
      </c>
      <c r="H204" s="31">
        <v>0.70520732565335376</v>
      </c>
      <c r="I204" s="31">
        <v>0.45597754111690403</v>
      </c>
      <c r="J204" s="31">
        <v>0.6718951990419767</v>
      </c>
      <c r="K204" s="31">
        <v>0.59203633875163775</v>
      </c>
      <c r="L204" s="31">
        <v>0.74671809956317692</v>
      </c>
      <c r="M204" s="31">
        <v>0.61061930559847211</v>
      </c>
      <c r="N204" s="32">
        <v>3</v>
      </c>
      <c r="O204" s="31" t="s">
        <v>493</v>
      </c>
      <c r="P204" s="31" t="s">
        <v>494</v>
      </c>
      <c r="Q204" s="27"/>
      <c r="R204" s="27"/>
      <c r="S204" s="27"/>
    </row>
    <row r="205" spans="1:19" ht="15.75" x14ac:dyDescent="0.25">
      <c r="A205" s="31" t="s">
        <v>381</v>
      </c>
      <c r="B205" s="31">
        <v>0.69704004896401306</v>
      </c>
      <c r="C205" s="31">
        <v>0.84930945240802302</v>
      </c>
      <c r="D205" s="31">
        <v>0.69826058942802127</v>
      </c>
      <c r="E205" s="31">
        <v>0.67986064885760278</v>
      </c>
      <c r="F205" s="31">
        <v>0.73437388002695458</v>
      </c>
      <c r="G205" s="31">
        <v>0.62012636109682684</v>
      </c>
      <c r="H205" s="31">
        <v>0.79248801519668921</v>
      </c>
      <c r="I205" s="31">
        <v>0.59214162053270869</v>
      </c>
      <c r="J205" s="31">
        <v>0.68786810065390158</v>
      </c>
      <c r="K205" s="31">
        <v>0.61446308754808787</v>
      </c>
      <c r="L205" s="31">
        <v>0.77470025984998114</v>
      </c>
      <c r="M205" s="31">
        <v>0.68169679305587694</v>
      </c>
      <c r="N205" s="32">
        <v>3</v>
      </c>
      <c r="O205" s="31" t="s">
        <v>495</v>
      </c>
      <c r="P205" s="31" t="s">
        <v>496</v>
      </c>
      <c r="Q205" s="27"/>
      <c r="R205" s="27"/>
      <c r="S205" s="27"/>
    </row>
    <row r="206" spans="1:19" ht="15.75" x14ac:dyDescent="0.25">
      <c r="A206" s="31" t="s">
        <v>382</v>
      </c>
      <c r="B206" s="31">
        <v>0.59784106890714239</v>
      </c>
      <c r="C206" s="31">
        <v>0.6461190587315162</v>
      </c>
      <c r="D206" s="31">
        <v>0.56798214799581093</v>
      </c>
      <c r="E206" s="31">
        <v>0.63504707484905643</v>
      </c>
      <c r="F206" s="31">
        <v>0.67822622439697033</v>
      </c>
      <c r="G206" s="31">
        <v>0.54627257946758767</v>
      </c>
      <c r="H206" s="31">
        <v>0.3124590127355284</v>
      </c>
      <c r="I206" s="31">
        <v>0.5529411914432355</v>
      </c>
      <c r="J206" s="31">
        <v>0.91841245029299312</v>
      </c>
      <c r="K206" s="31">
        <v>0.67451772286189993</v>
      </c>
      <c r="L206" s="31">
        <v>0.92388299937596707</v>
      </c>
      <c r="M206" s="31">
        <v>0.67473116731029614</v>
      </c>
      <c r="N206" s="32">
        <v>3</v>
      </c>
      <c r="O206" s="31" t="s">
        <v>105</v>
      </c>
      <c r="P206" s="31" t="s">
        <v>106</v>
      </c>
      <c r="Q206" s="27"/>
      <c r="R206" s="27"/>
      <c r="S206" s="27"/>
    </row>
    <row r="207" spans="1:19" ht="15.75" x14ac:dyDescent="0.25">
      <c r="A207" s="31" t="s">
        <v>383</v>
      </c>
      <c r="B207" s="31">
        <v>0.64168282503897134</v>
      </c>
      <c r="C207" s="31">
        <v>0.37615132152621883</v>
      </c>
      <c r="D207" s="31">
        <v>0.52138102618034843</v>
      </c>
      <c r="E207" s="31">
        <v>0.85718460571080379</v>
      </c>
      <c r="F207" s="31">
        <v>0.49648388886827011</v>
      </c>
      <c r="G207" s="31">
        <v>0.64229735124539411</v>
      </c>
      <c r="H207" s="31">
        <v>0.28786902651387436</v>
      </c>
      <c r="I207" s="31">
        <v>0.34628601617041593</v>
      </c>
      <c r="J207" s="31">
        <v>0.70134044640285664</v>
      </c>
      <c r="K207" s="31">
        <v>0.61437874116518898</v>
      </c>
      <c r="L207" s="31">
        <v>0.2141584741662754</v>
      </c>
      <c r="M207" s="31">
        <v>0.75128523134457348</v>
      </c>
      <c r="N207" s="32">
        <v>3</v>
      </c>
      <c r="O207" s="31" t="s">
        <v>497</v>
      </c>
      <c r="P207" s="31" t="s">
        <v>498</v>
      </c>
      <c r="Q207" s="27"/>
      <c r="R207" s="27"/>
      <c r="S207" s="27"/>
    </row>
    <row r="208" spans="1:19" ht="15.75" x14ac:dyDescent="0.25">
      <c r="A208" s="31" t="s">
        <v>384</v>
      </c>
      <c r="B208" s="31">
        <v>0.75153880885324975</v>
      </c>
      <c r="C208" s="31">
        <v>0.74766680880208813</v>
      </c>
      <c r="D208" s="31">
        <v>0.61068478555245087</v>
      </c>
      <c r="E208" s="31">
        <v>0.60252019114736233</v>
      </c>
      <c r="F208" s="31">
        <v>0.54155754797032873</v>
      </c>
      <c r="G208" s="31">
        <v>0.53629858251836182</v>
      </c>
      <c r="H208" s="31">
        <v>0</v>
      </c>
      <c r="I208" s="31">
        <v>0</v>
      </c>
      <c r="J208" s="31">
        <v>0.61296747939725871</v>
      </c>
      <c r="K208" s="31">
        <v>0.65762181482049187</v>
      </c>
      <c r="L208" s="31">
        <v>0.1676834284946768</v>
      </c>
      <c r="M208" s="31">
        <v>0.3298123155591613</v>
      </c>
      <c r="N208" s="32">
        <v>3</v>
      </c>
      <c r="O208" s="31" t="s">
        <v>105</v>
      </c>
      <c r="P208" s="31" t="s">
        <v>106</v>
      </c>
      <c r="Q208" s="27"/>
      <c r="R208" s="27"/>
      <c r="S208" s="27"/>
    </row>
    <row r="209" spans="1:19" ht="15.75" x14ac:dyDescent="0.25">
      <c r="A209" s="31" t="s">
        <v>385</v>
      </c>
      <c r="B209" s="31">
        <v>0.33078707237346444</v>
      </c>
      <c r="C209" s="31">
        <v>0.52040269948692697</v>
      </c>
      <c r="D209" s="31">
        <v>0.53591328417575035</v>
      </c>
      <c r="E209" s="31">
        <v>0.66898699203175793</v>
      </c>
      <c r="F209" s="31">
        <v>0.73181530113710458</v>
      </c>
      <c r="G209" s="31">
        <v>0.87901995225212637</v>
      </c>
      <c r="H209" s="31">
        <v>0</v>
      </c>
      <c r="I209" s="31">
        <v>0.23169296386862917</v>
      </c>
      <c r="J209" s="31">
        <v>0.74975642662347097</v>
      </c>
      <c r="K209" s="31">
        <v>0.7952712722051718</v>
      </c>
      <c r="L209" s="31">
        <v>0.73439613435552609</v>
      </c>
      <c r="M209" s="31">
        <v>0.67299259345237006</v>
      </c>
      <c r="N209" s="32">
        <v>3</v>
      </c>
      <c r="O209" s="31" t="s">
        <v>499</v>
      </c>
      <c r="P209" s="31" t="s">
        <v>500</v>
      </c>
      <c r="Q209" s="27"/>
      <c r="R209" s="27"/>
      <c r="S209" s="27"/>
    </row>
    <row r="210" spans="1:19" ht="15.75" x14ac:dyDescent="0.25">
      <c r="A210" s="31" t="s">
        <v>386</v>
      </c>
      <c r="B210" s="31">
        <v>0.31592678124005763</v>
      </c>
      <c r="C210" s="31">
        <v>0.65305776519546255</v>
      </c>
      <c r="D210" s="31">
        <v>0.45829781467959751</v>
      </c>
      <c r="E210" s="31">
        <v>0.58725737271408052</v>
      </c>
      <c r="F210" s="31">
        <v>0.58230331027546511</v>
      </c>
      <c r="G210" s="31">
        <v>0.57872267983474635</v>
      </c>
      <c r="H210" s="31">
        <v>0</v>
      </c>
      <c r="I210" s="31">
        <v>0</v>
      </c>
      <c r="J210" s="31">
        <v>0.7951450546751736</v>
      </c>
      <c r="K210" s="31">
        <v>0.82568150329120249</v>
      </c>
      <c r="L210" s="31">
        <v>0.80472897145624056</v>
      </c>
      <c r="M210" s="31">
        <v>0.66767289052315826</v>
      </c>
      <c r="N210" s="32">
        <v>3</v>
      </c>
      <c r="O210" s="31" t="s">
        <v>309</v>
      </c>
      <c r="P210" s="31" t="s">
        <v>310</v>
      </c>
      <c r="Q210" s="27"/>
      <c r="R210" s="27"/>
      <c r="S210" s="27"/>
    </row>
    <row r="211" spans="1:19" ht="15.75" x14ac:dyDescent="0.25">
      <c r="A211" s="31" t="s">
        <v>387</v>
      </c>
      <c r="B211" s="31">
        <v>0.68096425303367081</v>
      </c>
      <c r="C211" s="31">
        <v>0.57733306757263947</v>
      </c>
      <c r="D211" s="31">
        <v>0.58197545522314698</v>
      </c>
      <c r="E211" s="31">
        <v>0.46407229789728505</v>
      </c>
      <c r="F211" s="31">
        <v>0.41685078006922721</v>
      </c>
      <c r="G211" s="31">
        <v>0.52587367517275529</v>
      </c>
      <c r="H211" s="31">
        <v>0</v>
      </c>
      <c r="I211" s="31">
        <v>0.17910154287581256</v>
      </c>
      <c r="J211" s="31">
        <v>0.58084315983938906</v>
      </c>
      <c r="K211" s="31">
        <v>0.51448854559285839</v>
      </c>
      <c r="L211" s="31">
        <v>0.75047482794475406</v>
      </c>
      <c r="M211" s="31">
        <v>0.57729696756658955</v>
      </c>
      <c r="N211" s="32">
        <v>3</v>
      </c>
      <c r="O211" s="31" t="s">
        <v>475</v>
      </c>
      <c r="P211" s="31" t="s">
        <v>476</v>
      </c>
      <c r="Q211" s="27"/>
      <c r="R211" s="27"/>
      <c r="S211" s="27"/>
    </row>
    <row r="212" spans="1:19" ht="15.75" x14ac:dyDescent="0.25">
      <c r="A212" s="31" t="s">
        <v>388</v>
      </c>
      <c r="B212" s="31">
        <v>0.73789219536108819</v>
      </c>
      <c r="C212" s="31">
        <v>0.59167160808080688</v>
      </c>
      <c r="D212" s="31">
        <v>0.84328172666375589</v>
      </c>
      <c r="E212" s="31">
        <v>0.93082240933353244</v>
      </c>
      <c r="F212" s="31">
        <v>0.72722117380368845</v>
      </c>
      <c r="G212" s="31">
        <v>0.61813936290563198</v>
      </c>
      <c r="H212" s="31">
        <v>0.41940437839271577</v>
      </c>
      <c r="I212" s="31">
        <v>0.21491698684985941</v>
      </c>
      <c r="J212" s="31">
        <v>0.627895874487023</v>
      </c>
      <c r="K212" s="31">
        <v>0.73946623219413965</v>
      </c>
      <c r="L212" s="31">
        <v>0</v>
      </c>
      <c r="M212" s="31">
        <v>0.5175807433475228</v>
      </c>
      <c r="N212" s="32">
        <v>3</v>
      </c>
      <c r="O212" s="31" t="s">
        <v>501</v>
      </c>
      <c r="P212" s="31" t="s">
        <v>502</v>
      </c>
      <c r="Q212" s="27"/>
      <c r="R212" s="27"/>
      <c r="S212" s="27"/>
    </row>
    <row r="213" spans="1:19" ht="15.75" x14ac:dyDescent="0.25">
      <c r="A213" s="31" t="s">
        <v>389</v>
      </c>
      <c r="B213" s="31">
        <v>0.69095939738241963</v>
      </c>
      <c r="C213" s="31">
        <v>0.54310124764168177</v>
      </c>
      <c r="D213" s="31">
        <v>0.70625794018160881</v>
      </c>
      <c r="E213" s="31">
        <v>0.89901403417380232</v>
      </c>
      <c r="F213" s="31">
        <v>0.66105892005005995</v>
      </c>
      <c r="G213" s="31">
        <v>0.77745157990555036</v>
      </c>
      <c r="H213" s="31">
        <v>0.51105567987886891</v>
      </c>
      <c r="I213" s="31">
        <v>0.81775780294584488</v>
      </c>
      <c r="J213" s="31">
        <v>0.53523997782243471</v>
      </c>
      <c r="K213" s="31">
        <v>0.66341645348653955</v>
      </c>
      <c r="L213" s="31">
        <v>0.39097624821630311</v>
      </c>
      <c r="M213" s="31">
        <v>0.57291873293889217</v>
      </c>
      <c r="N213" s="32">
        <v>3</v>
      </c>
      <c r="O213" s="31" t="s">
        <v>105</v>
      </c>
      <c r="P213" s="31" t="s">
        <v>106</v>
      </c>
      <c r="Q213" s="27"/>
      <c r="R213" s="27"/>
      <c r="S213" s="27"/>
    </row>
    <row r="214" spans="1:19" ht="15.75" x14ac:dyDescent="0.25">
      <c r="A214" s="31" t="s">
        <v>390</v>
      </c>
      <c r="B214" s="31">
        <v>0.58988045026870251</v>
      </c>
      <c r="C214" s="31">
        <v>0.80970192565613031</v>
      </c>
      <c r="D214" s="31">
        <v>0.73616579856399833</v>
      </c>
      <c r="E214" s="31">
        <v>0.76623522293097623</v>
      </c>
      <c r="F214" s="31">
        <v>0.75489904351183534</v>
      </c>
      <c r="G214" s="31">
        <v>0.70690419195781662</v>
      </c>
      <c r="H214" s="31">
        <v>0.3174447575814362</v>
      </c>
      <c r="I214" s="31">
        <v>0.10841282490173433</v>
      </c>
      <c r="J214" s="31">
        <v>0.33789142337350025</v>
      </c>
      <c r="K214" s="31">
        <v>0.56938866307287161</v>
      </c>
      <c r="L214" s="31">
        <v>0.35305388986156339</v>
      </c>
      <c r="M214" s="31">
        <v>0.52573253917878937</v>
      </c>
      <c r="N214" s="32">
        <v>3</v>
      </c>
      <c r="O214" s="31" t="s">
        <v>503</v>
      </c>
      <c r="P214" s="31" t="s">
        <v>504</v>
      </c>
      <c r="Q214" s="27"/>
      <c r="R214" s="27"/>
      <c r="S214" s="27"/>
    </row>
    <row r="215" spans="1:19" ht="15.75" x14ac:dyDescent="0.25">
      <c r="A215" s="31" t="s">
        <v>391</v>
      </c>
      <c r="B215" s="31">
        <v>0.80756665087063617</v>
      </c>
      <c r="C215" s="31">
        <v>0.6279997015947798</v>
      </c>
      <c r="D215" s="31">
        <v>0.70642410262205813</v>
      </c>
      <c r="E215" s="31">
        <v>0.53844750914508177</v>
      </c>
      <c r="F215" s="31">
        <v>0.32422591071204487</v>
      </c>
      <c r="G215" s="31">
        <v>0.39731506050792681</v>
      </c>
      <c r="H215" s="31">
        <v>0</v>
      </c>
      <c r="I215" s="31">
        <v>0</v>
      </c>
      <c r="J215" s="31">
        <v>0.70374393092358434</v>
      </c>
      <c r="K215" s="31">
        <v>0.76071962392021109</v>
      </c>
      <c r="L215" s="31">
        <v>0.1938089724914899</v>
      </c>
      <c r="M215" s="31">
        <v>0.38151821457581175</v>
      </c>
      <c r="N215" s="32">
        <v>3</v>
      </c>
      <c r="O215" s="31" t="s">
        <v>105</v>
      </c>
      <c r="P215" s="31" t="s">
        <v>106</v>
      </c>
      <c r="Q215" s="27"/>
      <c r="R215" s="27"/>
      <c r="S215" s="27"/>
    </row>
    <row r="216" spans="1:19" ht="15.75" x14ac:dyDescent="0.25">
      <c r="A216" s="31" t="s">
        <v>392</v>
      </c>
      <c r="B216" s="31">
        <v>0.44570828445989363</v>
      </c>
      <c r="C216" s="31">
        <v>0.66764537819392533</v>
      </c>
      <c r="D216" s="31">
        <v>0.77679024938193075</v>
      </c>
      <c r="E216" s="31">
        <v>0.55674274757604081</v>
      </c>
      <c r="F216" s="31">
        <v>0.42004693452649322</v>
      </c>
      <c r="G216" s="31">
        <v>0.57440087405079454</v>
      </c>
      <c r="H216" s="31">
        <v>0</v>
      </c>
      <c r="I216" s="31">
        <v>0</v>
      </c>
      <c r="J216" s="31">
        <v>0.77666804157182845</v>
      </c>
      <c r="K216" s="31">
        <v>0.38711142920804537</v>
      </c>
      <c r="L216" s="31">
        <v>0.2731230764673</v>
      </c>
      <c r="M216" s="31">
        <v>0.45642560112789238</v>
      </c>
      <c r="N216" s="32">
        <v>3</v>
      </c>
      <c r="O216" s="31" t="s">
        <v>465</v>
      </c>
      <c r="P216" s="31" t="s">
        <v>466</v>
      </c>
      <c r="Q216" s="27"/>
      <c r="R216" s="27"/>
      <c r="S216" s="27"/>
    </row>
    <row r="217" spans="1:19" ht="15.75" x14ac:dyDescent="0.25">
      <c r="A217" s="31" t="s">
        <v>393</v>
      </c>
      <c r="B217" s="31">
        <v>0.41705399604790766</v>
      </c>
      <c r="C217" s="31">
        <v>0.36265575204578754</v>
      </c>
      <c r="D217" s="31">
        <v>0.62445481384850587</v>
      </c>
      <c r="E217" s="31">
        <v>0.78271728782081917</v>
      </c>
      <c r="F217" s="31">
        <v>0.66168355183796901</v>
      </c>
      <c r="G217" s="31">
        <v>0.39518862662890819</v>
      </c>
      <c r="H217" s="31">
        <v>0.34850909499254851</v>
      </c>
      <c r="I217" s="31">
        <v>0.50027832640269088</v>
      </c>
      <c r="J217" s="31">
        <v>0.54970484356699723</v>
      </c>
      <c r="K217" s="31">
        <v>0.71992485735456879</v>
      </c>
      <c r="L217" s="31">
        <v>0.441423158740611</v>
      </c>
      <c r="M217" s="31">
        <v>0.46501113785327403</v>
      </c>
      <c r="N217" s="32">
        <v>3</v>
      </c>
      <c r="O217" s="31" t="s">
        <v>505</v>
      </c>
      <c r="P217" s="31" t="s">
        <v>506</v>
      </c>
      <c r="Q217" s="27"/>
      <c r="R217" s="27"/>
      <c r="S217" s="27"/>
    </row>
    <row r="218" spans="1:19" ht="15.75" x14ac:dyDescent="0.25">
      <c r="A218" s="31" t="s">
        <v>394</v>
      </c>
      <c r="B218" s="31">
        <v>0.5168659973366585</v>
      </c>
      <c r="C218" s="31">
        <v>0.33944204875208922</v>
      </c>
      <c r="D218" s="31">
        <v>0.61036778435446026</v>
      </c>
      <c r="E218" s="31">
        <v>0.50947459484313062</v>
      </c>
      <c r="F218" s="31">
        <v>0.67862283149663416</v>
      </c>
      <c r="G218" s="31">
        <v>0.68752477088164266</v>
      </c>
      <c r="H218" s="31">
        <v>0.41798957336048931</v>
      </c>
      <c r="I218" s="31">
        <v>0.27463976489560366</v>
      </c>
      <c r="J218" s="31">
        <v>0.34112495822412764</v>
      </c>
      <c r="K218" s="31">
        <v>0.38041570450192591</v>
      </c>
      <c r="L218" s="31">
        <v>0.52377911125361087</v>
      </c>
      <c r="M218" s="31">
        <v>0.63253896086525174</v>
      </c>
      <c r="N218" s="32">
        <v>3</v>
      </c>
      <c r="O218" s="31" t="s">
        <v>507</v>
      </c>
      <c r="P218" s="31" t="s">
        <v>508</v>
      </c>
      <c r="Q218" s="27"/>
      <c r="R218" s="27"/>
      <c r="S218" s="27"/>
    </row>
    <row r="219" spans="1:19" ht="15.75" x14ac:dyDescent="0.25">
      <c r="A219" s="31" t="s">
        <v>395</v>
      </c>
      <c r="B219" s="31">
        <v>0.60466033068025704</v>
      </c>
      <c r="C219" s="31">
        <v>0.69334231217860598</v>
      </c>
      <c r="D219" s="31">
        <v>0.69913612753737164</v>
      </c>
      <c r="E219" s="31">
        <v>0.68370522519902543</v>
      </c>
      <c r="F219" s="31">
        <v>0.67956127430148816</v>
      </c>
      <c r="G219" s="31">
        <v>0.68105114587170756</v>
      </c>
      <c r="H219" s="31">
        <v>0.74058366179244983</v>
      </c>
      <c r="I219" s="31">
        <v>0.88038486213714007</v>
      </c>
      <c r="J219" s="31">
        <v>0.69180063666773595</v>
      </c>
      <c r="K219" s="31">
        <v>0.71957562582309498</v>
      </c>
      <c r="L219" s="31">
        <v>0.84207571340519038</v>
      </c>
      <c r="M219" s="31">
        <v>0.45144072279468167</v>
      </c>
      <c r="N219" s="32">
        <v>3</v>
      </c>
      <c r="O219" s="31" t="s">
        <v>509</v>
      </c>
      <c r="P219" s="31" t="s">
        <v>510</v>
      </c>
      <c r="Q219" s="27"/>
      <c r="R219" s="27"/>
      <c r="S219" s="27"/>
    </row>
    <row r="220" spans="1:19" ht="15.75" x14ac:dyDescent="0.25">
      <c r="A220" s="31" t="s">
        <v>396</v>
      </c>
      <c r="B220" s="31">
        <v>0.43943029279257623</v>
      </c>
      <c r="C220" s="31">
        <v>0.49133953795001606</v>
      </c>
      <c r="D220" s="31">
        <v>0.55708849568534424</v>
      </c>
      <c r="E220" s="31">
        <v>0.67819826063913047</v>
      </c>
      <c r="F220" s="31">
        <v>0.15921961552332534</v>
      </c>
      <c r="G220" s="31">
        <v>0.41107082362377151</v>
      </c>
      <c r="H220" s="31">
        <v>0.35439604229812832</v>
      </c>
      <c r="I220" s="31">
        <v>0.46513286926377084</v>
      </c>
      <c r="J220" s="31">
        <v>0.75902203137166613</v>
      </c>
      <c r="K220" s="31">
        <v>0.34246020655535087</v>
      </c>
      <c r="L220" s="31">
        <v>0.37688203403348947</v>
      </c>
      <c r="M220" s="31">
        <v>0.8761726081383302</v>
      </c>
      <c r="N220" s="32">
        <v>3</v>
      </c>
      <c r="O220" s="31" t="s">
        <v>511</v>
      </c>
      <c r="P220" s="31" t="s">
        <v>512</v>
      </c>
      <c r="Q220" s="27"/>
      <c r="R220" s="27"/>
      <c r="S220" s="27"/>
    </row>
    <row r="221" spans="1:19" ht="15.75" x14ac:dyDescent="0.25">
      <c r="A221" s="31" t="s">
        <v>397</v>
      </c>
      <c r="B221" s="31">
        <v>0.63931170351035982</v>
      </c>
      <c r="C221" s="31">
        <v>0.59371033720115163</v>
      </c>
      <c r="D221" s="31">
        <v>0.78524534934494328</v>
      </c>
      <c r="E221" s="31">
        <v>0.54053020664694917</v>
      </c>
      <c r="F221" s="31">
        <v>0.53596017865094436</v>
      </c>
      <c r="G221" s="31">
        <v>0.45201415454135935</v>
      </c>
      <c r="H221" s="31">
        <v>0.4746856805108563</v>
      </c>
      <c r="I221" s="31">
        <v>0.41230491885364778</v>
      </c>
      <c r="J221" s="31">
        <v>0.54347139569277836</v>
      </c>
      <c r="K221" s="31">
        <v>0.48872294040583092</v>
      </c>
      <c r="L221" s="31">
        <v>0.39004038253455464</v>
      </c>
      <c r="M221" s="31">
        <v>0.63758721291701581</v>
      </c>
      <c r="N221" s="32">
        <v>3</v>
      </c>
      <c r="O221" s="31" t="s">
        <v>513</v>
      </c>
      <c r="P221" s="31" t="s">
        <v>514</v>
      </c>
      <c r="Q221" s="27"/>
      <c r="R221" s="27"/>
      <c r="S221" s="27"/>
    </row>
    <row r="222" spans="1:19" ht="15.75" x14ac:dyDescent="0.25">
      <c r="A222" s="31" t="s">
        <v>398</v>
      </c>
      <c r="B222" s="31">
        <v>0.5294116943222984</v>
      </c>
      <c r="C222" s="31">
        <v>0.68983137365849723</v>
      </c>
      <c r="D222" s="31">
        <v>0.74349515189937432</v>
      </c>
      <c r="E222" s="31">
        <v>0.62677921638918788</v>
      </c>
      <c r="F222" s="31">
        <v>0.20067023689769514</v>
      </c>
      <c r="G222" s="31">
        <v>0.50906680113420877</v>
      </c>
      <c r="H222" s="31">
        <v>0.7151045885862487</v>
      </c>
      <c r="I222" s="31">
        <v>0.36058841610948522</v>
      </c>
      <c r="J222" s="31">
        <v>0.74282443839923717</v>
      </c>
      <c r="K222" s="31">
        <v>0.65712409190378107</v>
      </c>
      <c r="L222" s="31">
        <v>0.58320695724521554</v>
      </c>
      <c r="M222" s="31">
        <v>0.73146226857452257</v>
      </c>
      <c r="N222" s="32">
        <v>3</v>
      </c>
      <c r="O222" s="31" t="s">
        <v>499</v>
      </c>
      <c r="P222" s="31" t="s">
        <v>500</v>
      </c>
      <c r="Q222" s="27"/>
      <c r="R222" s="27"/>
      <c r="S222" s="27"/>
    </row>
    <row r="223" spans="1:19" ht="15.75" x14ac:dyDescent="0.25">
      <c r="A223" s="31" t="s">
        <v>399</v>
      </c>
      <c r="B223" s="31">
        <v>0.72359710377062314</v>
      </c>
      <c r="C223" s="31">
        <v>0.643873615943519</v>
      </c>
      <c r="D223" s="31">
        <v>0.70186528291703743</v>
      </c>
      <c r="E223" s="31">
        <v>0.68797765065033001</v>
      </c>
      <c r="F223" s="31">
        <v>0.4761654721164621</v>
      </c>
      <c r="G223" s="31">
        <v>0.45309920654522662</v>
      </c>
      <c r="H223" s="31">
        <v>0.89470795381154156</v>
      </c>
      <c r="I223" s="31">
        <v>0.73946580570358444</v>
      </c>
      <c r="J223" s="31">
        <v>0.74883863007697204</v>
      </c>
      <c r="K223" s="31">
        <v>0.61427408480681889</v>
      </c>
      <c r="L223" s="31">
        <v>0.30634236621832439</v>
      </c>
      <c r="M223" s="31">
        <v>0.59399045376660065</v>
      </c>
      <c r="N223" s="32">
        <v>3</v>
      </c>
      <c r="O223" s="31" t="s">
        <v>105</v>
      </c>
      <c r="P223" s="31" t="s">
        <v>106</v>
      </c>
      <c r="Q223" s="27"/>
      <c r="R223" s="27"/>
      <c r="S223" s="27"/>
    </row>
    <row r="224" spans="1:19" ht="15.75" x14ac:dyDescent="0.25">
      <c r="A224" s="31" t="s">
        <v>400</v>
      </c>
      <c r="B224" s="31">
        <v>0.55998048541403633</v>
      </c>
      <c r="C224" s="31">
        <v>0.73362730614295568</v>
      </c>
      <c r="D224" s="31">
        <v>0.75820947665036031</v>
      </c>
      <c r="E224" s="31">
        <v>0.55080543033514606</v>
      </c>
      <c r="F224" s="31">
        <v>0.54746698772379798</v>
      </c>
      <c r="G224" s="31">
        <v>0.7314265923706853</v>
      </c>
      <c r="H224" s="31">
        <v>0</v>
      </c>
      <c r="I224" s="31">
        <v>0</v>
      </c>
      <c r="J224" s="31">
        <v>0.55732724183141658</v>
      </c>
      <c r="K224" s="31">
        <v>0.7396916442601672</v>
      </c>
      <c r="L224" s="31">
        <v>0.67839159129126736</v>
      </c>
      <c r="M224" s="31">
        <v>0.55410341226978821</v>
      </c>
      <c r="N224" s="32">
        <v>3</v>
      </c>
      <c r="O224" s="31" t="s">
        <v>515</v>
      </c>
      <c r="P224" s="31" t="s">
        <v>516</v>
      </c>
      <c r="Q224" s="27"/>
      <c r="R224" s="27"/>
      <c r="S224" s="27"/>
    </row>
    <row r="225" spans="1:19" ht="15.75" x14ac:dyDescent="0.25">
      <c r="A225" s="31" t="s">
        <v>401</v>
      </c>
      <c r="B225" s="31">
        <v>0.79142959167641047</v>
      </c>
      <c r="C225" s="31">
        <v>0.86594462094119906</v>
      </c>
      <c r="D225" s="31">
        <v>0.719077692293555</v>
      </c>
      <c r="E225" s="31">
        <v>0.67436598755575039</v>
      </c>
      <c r="F225" s="31">
        <v>0.46250649102387165</v>
      </c>
      <c r="G225" s="31">
        <v>0.57122827244589136</v>
      </c>
      <c r="H225" s="31">
        <v>0.21524093763709237</v>
      </c>
      <c r="I225" s="31">
        <v>9.1292439535443068E-2</v>
      </c>
      <c r="J225" s="31">
        <v>0.4813119898370033</v>
      </c>
      <c r="K225" s="31">
        <v>0.49422043921560971</v>
      </c>
      <c r="L225" s="31">
        <v>0.4764872611126571</v>
      </c>
      <c r="M225" s="31">
        <v>0.47784708308378737</v>
      </c>
      <c r="N225" s="32">
        <v>3</v>
      </c>
      <c r="O225" s="31" t="s">
        <v>440</v>
      </c>
      <c r="P225" s="31" t="s">
        <v>441</v>
      </c>
      <c r="Q225" s="27"/>
      <c r="R225" s="27"/>
      <c r="S225" s="27"/>
    </row>
    <row r="226" spans="1:19" ht="15.75" x14ac:dyDescent="0.25">
      <c r="A226" s="31" t="s">
        <v>402</v>
      </c>
      <c r="B226" s="31">
        <v>0.58869992386265668</v>
      </c>
      <c r="C226" s="31">
        <v>0.85502619037002614</v>
      </c>
      <c r="D226" s="31">
        <v>0.5845456647220254</v>
      </c>
      <c r="E226" s="31">
        <v>0.62338029556022068</v>
      </c>
      <c r="F226" s="31">
        <v>0.7135415898133709</v>
      </c>
      <c r="G226" s="31">
        <v>0.53988230138598658</v>
      </c>
      <c r="H226" s="31">
        <v>0.2881377934856395</v>
      </c>
      <c r="I226" s="31">
        <v>0.63680114701679535</v>
      </c>
      <c r="J226" s="31">
        <v>0.69940362325280037</v>
      </c>
      <c r="K226" s="31">
        <v>0.75450915362219995</v>
      </c>
      <c r="L226" s="31">
        <v>0.78976979524117807</v>
      </c>
      <c r="M226" s="31">
        <v>0.60631490114390196</v>
      </c>
      <c r="N226" s="32">
        <v>3</v>
      </c>
      <c r="O226" s="31" t="s">
        <v>517</v>
      </c>
      <c r="P226" s="31" t="s">
        <v>518</v>
      </c>
      <c r="Q226" s="27"/>
      <c r="R226" s="27"/>
      <c r="S226" s="27"/>
    </row>
    <row r="227" spans="1:19" ht="15.75" x14ac:dyDescent="0.25">
      <c r="A227" s="31" t="s">
        <v>403</v>
      </c>
      <c r="B227" s="31">
        <v>0.47167907026371214</v>
      </c>
      <c r="C227" s="31">
        <v>0.58718623008815241</v>
      </c>
      <c r="D227" s="31">
        <v>0.64460016113827467</v>
      </c>
      <c r="E227" s="31">
        <v>0.73090957987938621</v>
      </c>
      <c r="F227" s="31">
        <v>0.63959182118261326</v>
      </c>
      <c r="G227" s="31">
        <v>0.64348580845030279</v>
      </c>
      <c r="H227" s="31">
        <v>0.91579397286692954</v>
      </c>
      <c r="I227" s="31">
        <v>0.68224475830043119</v>
      </c>
      <c r="J227" s="31">
        <v>0.51865826188731023</v>
      </c>
      <c r="K227" s="31">
        <v>0.654343098993725</v>
      </c>
      <c r="L227" s="31">
        <v>0.37521538406234689</v>
      </c>
      <c r="M227" s="31">
        <v>0.68106501431899391</v>
      </c>
      <c r="N227" s="32">
        <v>3</v>
      </c>
      <c r="O227" s="31" t="s">
        <v>281</v>
      </c>
      <c r="P227" s="31" t="s">
        <v>282</v>
      </c>
      <c r="Q227" s="27"/>
      <c r="R227" s="27"/>
      <c r="S227" s="27"/>
    </row>
    <row r="228" spans="1:19" ht="15.75" x14ac:dyDescent="0.25">
      <c r="A228" s="31" t="s">
        <v>404</v>
      </c>
      <c r="B228" s="31">
        <v>0.66463162688622546</v>
      </c>
      <c r="C228" s="31">
        <v>0.81971391349200118</v>
      </c>
      <c r="D228" s="31">
        <v>0.68821011642073759</v>
      </c>
      <c r="E228" s="31">
        <v>0.7403611248757721</v>
      </c>
      <c r="F228" s="31">
        <v>0.5924373024403603</v>
      </c>
      <c r="G228" s="31">
        <v>0.65979626716547268</v>
      </c>
      <c r="H228" s="31">
        <v>0.20513781932296757</v>
      </c>
      <c r="I228" s="31">
        <v>0.1835294730802137</v>
      </c>
      <c r="J228" s="31">
        <v>0.86032601357594185</v>
      </c>
      <c r="K228" s="31">
        <v>0.66594838707059745</v>
      </c>
      <c r="L228" s="31">
        <v>0.43556883549929842</v>
      </c>
      <c r="M228" s="31">
        <v>0.49295852387269207</v>
      </c>
      <c r="N228" s="32">
        <v>3</v>
      </c>
      <c r="O228" s="31" t="s">
        <v>519</v>
      </c>
      <c r="P228" s="31" t="s">
        <v>520</v>
      </c>
      <c r="Q228" s="27"/>
      <c r="R228" s="27"/>
      <c r="S228" s="27"/>
    </row>
    <row r="229" spans="1:19" ht="15.75" x14ac:dyDescent="0.25">
      <c r="A229" s="31" t="s">
        <v>405</v>
      </c>
      <c r="B229" s="31">
        <v>0.38246267915300391</v>
      </c>
      <c r="C229" s="31">
        <v>0.88871460368133304</v>
      </c>
      <c r="D229" s="31">
        <v>0.58501476790144424</v>
      </c>
      <c r="E229" s="31">
        <v>0.88570249109460131</v>
      </c>
      <c r="F229" s="31">
        <v>7.1467211158386987E-2</v>
      </c>
      <c r="G229" s="31">
        <v>0.38693320140767407</v>
      </c>
      <c r="H229" s="31">
        <v>0.14156273733080849</v>
      </c>
      <c r="I229" s="31">
        <v>0.15234623958960183</v>
      </c>
      <c r="J229" s="31">
        <v>0.71976453050240163</v>
      </c>
      <c r="K229" s="31">
        <v>0.56440453672916169</v>
      </c>
      <c r="L229" s="31">
        <v>0.64449017160696265</v>
      </c>
      <c r="M229" s="31">
        <v>0.5796476511731643</v>
      </c>
      <c r="N229" s="32">
        <v>3</v>
      </c>
      <c r="O229" s="31" t="s">
        <v>521</v>
      </c>
      <c r="P229" s="31" t="s">
        <v>522</v>
      </c>
      <c r="Q229" s="27"/>
      <c r="R229" s="27"/>
      <c r="S229" s="27"/>
    </row>
    <row r="230" spans="1:19" ht="15.75" x14ac:dyDescent="0.25">
      <c r="A230" s="31" t="s">
        <v>406</v>
      </c>
      <c r="B230" s="31">
        <v>0.4174490740560915</v>
      </c>
      <c r="C230" s="31">
        <v>0.6124462546453564</v>
      </c>
      <c r="D230" s="31">
        <v>0.59610889945052281</v>
      </c>
      <c r="E230" s="31">
        <v>0.71738688226030645</v>
      </c>
      <c r="F230" s="31">
        <v>0.69224031625388094</v>
      </c>
      <c r="G230" s="31">
        <v>0.69573267185196608</v>
      </c>
      <c r="H230" s="31">
        <v>0.14924906461069795</v>
      </c>
      <c r="I230" s="31">
        <v>0.17500993643728813</v>
      </c>
      <c r="J230" s="31">
        <v>0.93048873503300344</v>
      </c>
      <c r="K230" s="31">
        <v>0.90555973948626101</v>
      </c>
      <c r="L230" s="31">
        <v>0.7936807385652499</v>
      </c>
      <c r="M230" s="31">
        <v>0.74788981606363736</v>
      </c>
      <c r="N230" s="32">
        <v>3</v>
      </c>
      <c r="O230" s="31" t="s">
        <v>523</v>
      </c>
      <c r="P230" s="31" t="s">
        <v>524</v>
      </c>
      <c r="Q230" s="27"/>
      <c r="R230" s="27"/>
      <c r="S230" s="27"/>
    </row>
    <row r="231" spans="1:19" ht="15.75" x14ac:dyDescent="0.25">
      <c r="A231" s="31" t="s">
        <v>407</v>
      </c>
      <c r="B231" s="31">
        <v>0.62837473945395717</v>
      </c>
      <c r="C231" s="31">
        <v>0.6720504060183542</v>
      </c>
      <c r="D231" s="31">
        <v>0.90646374845504152</v>
      </c>
      <c r="E231" s="31">
        <v>0.90625619768458499</v>
      </c>
      <c r="F231" s="31">
        <v>0.77081463866396926</v>
      </c>
      <c r="G231" s="31">
        <v>0.89787624944217059</v>
      </c>
      <c r="H231" s="31">
        <v>0.15284364426989114</v>
      </c>
      <c r="I231" s="31">
        <v>6.4218545565884286E-2</v>
      </c>
      <c r="J231" s="31">
        <v>0.7692604801422096</v>
      </c>
      <c r="K231" s="31">
        <v>0.75953346123728893</v>
      </c>
      <c r="L231" s="31">
        <v>0.91263497078128408</v>
      </c>
      <c r="M231" s="31">
        <v>0.87049180273021876</v>
      </c>
      <c r="N231" s="32">
        <v>3</v>
      </c>
      <c r="O231" s="31" t="s">
        <v>525</v>
      </c>
      <c r="P231" s="31" t="s">
        <v>526</v>
      </c>
      <c r="Q231" s="27"/>
      <c r="R231" s="27"/>
      <c r="S231" s="27"/>
    </row>
    <row r="232" spans="1:19" ht="15.75" x14ac:dyDescent="0.25">
      <c r="A232" s="31" t="s">
        <v>408</v>
      </c>
      <c r="B232" s="31">
        <v>0.48664709786430427</v>
      </c>
      <c r="C232" s="31">
        <v>0.81062086415181678</v>
      </c>
      <c r="D232" s="31">
        <v>0.85763839576239642</v>
      </c>
      <c r="E232" s="31">
        <v>0.89760919859810728</v>
      </c>
      <c r="F232" s="31">
        <v>0.62302922956793871</v>
      </c>
      <c r="G232" s="31">
        <v>0.43209797088052454</v>
      </c>
      <c r="H232" s="31">
        <v>0.41309108681290202</v>
      </c>
      <c r="I232" s="31">
        <v>0.23694491847949439</v>
      </c>
      <c r="J232" s="31">
        <v>0.63302593130494433</v>
      </c>
      <c r="K232" s="31">
        <v>0.67186513877624066</v>
      </c>
      <c r="L232" s="31">
        <v>0.81006208707830396</v>
      </c>
      <c r="M232" s="31">
        <v>0.72251723913105115</v>
      </c>
      <c r="N232" s="32">
        <v>3</v>
      </c>
      <c r="O232" s="31" t="s">
        <v>527</v>
      </c>
      <c r="P232" s="31" t="s">
        <v>528</v>
      </c>
      <c r="Q232" s="27"/>
      <c r="R232" s="27"/>
      <c r="S232" s="27"/>
    </row>
    <row r="233" spans="1:19" ht="15.75" x14ac:dyDescent="0.25">
      <c r="A233" s="31" t="s">
        <v>409</v>
      </c>
      <c r="B233" s="31">
        <v>0.37537717476329374</v>
      </c>
      <c r="C233" s="31">
        <v>0.52042755450884381</v>
      </c>
      <c r="D233" s="31">
        <v>0.60470843613732639</v>
      </c>
      <c r="E233" s="31">
        <v>0.53985568621208735</v>
      </c>
      <c r="F233" s="31">
        <v>0.69189262638117655</v>
      </c>
      <c r="G233" s="31">
        <v>0.43623806720384772</v>
      </c>
      <c r="H233" s="31">
        <v>0.34643681681939564</v>
      </c>
      <c r="I233" s="31">
        <v>0.10679264331898757</v>
      </c>
      <c r="J233" s="31">
        <v>0.77197818470141399</v>
      </c>
      <c r="K233" s="31">
        <v>0.88773572674840551</v>
      </c>
      <c r="L233" s="31">
        <v>0.7722786653699597</v>
      </c>
      <c r="M233" s="31">
        <v>0.73199952155024572</v>
      </c>
      <c r="N233" s="32">
        <v>3</v>
      </c>
      <c r="O233" s="31" t="s">
        <v>529</v>
      </c>
      <c r="P233" s="31" t="s">
        <v>530</v>
      </c>
      <c r="Q233" s="27"/>
      <c r="R233" s="27"/>
      <c r="S233" s="27"/>
    </row>
    <row r="234" spans="1:19" ht="15.75" x14ac:dyDescent="0.25">
      <c r="A234" s="31" t="s">
        <v>410</v>
      </c>
      <c r="B234" s="31">
        <v>0.73727323925654609</v>
      </c>
      <c r="C234" s="31">
        <v>0.9015004846942315</v>
      </c>
      <c r="D234" s="31">
        <v>0.67195590339870792</v>
      </c>
      <c r="E234" s="31">
        <v>0.75275621880107979</v>
      </c>
      <c r="F234" s="31">
        <v>0.41815299040788584</v>
      </c>
      <c r="G234" s="31">
        <v>0.36887111013772</v>
      </c>
      <c r="H234" s="31">
        <v>0.30892876722717233</v>
      </c>
      <c r="I234" s="31">
        <v>0.30406421344807005</v>
      </c>
      <c r="J234" s="31">
        <v>0.52363477760851729</v>
      </c>
      <c r="K234" s="31">
        <v>0.59292328178997533</v>
      </c>
      <c r="L234" s="31">
        <v>0.2927793622559019</v>
      </c>
      <c r="M234" s="31">
        <v>0.46962324122339122</v>
      </c>
      <c r="N234" s="32">
        <v>3</v>
      </c>
      <c r="O234" s="31" t="s">
        <v>531</v>
      </c>
      <c r="P234" s="31" t="s">
        <v>532</v>
      </c>
      <c r="Q234" s="27"/>
      <c r="R234" s="27"/>
      <c r="S234" s="27"/>
    </row>
    <row r="235" spans="1:19" ht="15.75" x14ac:dyDescent="0.25">
      <c r="A235" s="31" t="s">
        <v>411</v>
      </c>
      <c r="B235" s="31">
        <v>0.90446515647248704</v>
      </c>
      <c r="C235" s="31">
        <v>0.84084313983916603</v>
      </c>
      <c r="D235" s="31">
        <v>0.88213190031247057</v>
      </c>
      <c r="E235" s="31">
        <v>0.73857956478026188</v>
      </c>
      <c r="F235" s="31">
        <v>0.48917439079922415</v>
      </c>
      <c r="G235" s="31">
        <v>0.65984666716014129</v>
      </c>
      <c r="H235" s="31">
        <v>0.27015474404388246</v>
      </c>
      <c r="I235" s="31">
        <v>0.30969989104136891</v>
      </c>
      <c r="J235" s="31">
        <v>0.65219656459165354</v>
      </c>
      <c r="K235" s="31">
        <v>0.75202037569583968</v>
      </c>
      <c r="L235" s="31">
        <v>0.83864095823738294</v>
      </c>
      <c r="M235" s="31">
        <v>0.84435591492325457</v>
      </c>
      <c r="N235" s="32">
        <v>3</v>
      </c>
      <c r="O235" s="31" t="s">
        <v>438</v>
      </c>
      <c r="P235" s="31" t="s">
        <v>439</v>
      </c>
      <c r="Q235" s="27"/>
      <c r="R235" s="27"/>
      <c r="S235" s="27"/>
    </row>
    <row r="236" spans="1:19" ht="15.75" x14ac:dyDescent="0.25">
      <c r="A236" s="31" t="s">
        <v>412</v>
      </c>
      <c r="B236" s="31">
        <v>0.28760107078683533</v>
      </c>
      <c r="C236" s="31">
        <v>0.62834259348662747</v>
      </c>
      <c r="D236" s="31">
        <v>0.68469789184601293</v>
      </c>
      <c r="E236" s="31">
        <v>0.57894039821663767</v>
      </c>
      <c r="F236" s="31">
        <v>0.26621091576735734</v>
      </c>
      <c r="G236" s="31">
        <v>0.21123391904654709</v>
      </c>
      <c r="H236" s="31">
        <v>0.52979117655711494</v>
      </c>
      <c r="I236" s="31">
        <v>0.33500987463496185</v>
      </c>
      <c r="J236" s="31">
        <v>0.54201111211070518</v>
      </c>
      <c r="K236" s="31">
        <v>0.56282630095828801</v>
      </c>
      <c r="L236" s="31">
        <v>0.77085955555114349</v>
      </c>
      <c r="M236" s="31">
        <v>0.62704941391627977</v>
      </c>
      <c r="N236" s="32">
        <v>3</v>
      </c>
      <c r="O236" s="31" t="s">
        <v>533</v>
      </c>
      <c r="P236" s="31" t="s">
        <v>534</v>
      </c>
      <c r="Q236" s="27"/>
      <c r="R236" s="27"/>
      <c r="S236" s="27"/>
    </row>
    <row r="237" spans="1:19" ht="15.75" x14ac:dyDescent="0.25">
      <c r="A237" s="31" t="s">
        <v>413</v>
      </c>
      <c r="B237" s="31">
        <v>0.58130513382730686</v>
      </c>
      <c r="C237" s="31">
        <v>0.76696351843911115</v>
      </c>
      <c r="D237" s="31">
        <v>0.55000796164235188</v>
      </c>
      <c r="E237" s="31">
        <v>0.76319485163614775</v>
      </c>
      <c r="F237" s="31">
        <v>0.82291107441405797</v>
      </c>
      <c r="G237" s="31">
        <v>0.54569852475088787</v>
      </c>
      <c r="H237" s="31">
        <v>0.15902913116516762</v>
      </c>
      <c r="I237" s="31">
        <v>0</v>
      </c>
      <c r="J237" s="31">
        <v>0.77018202228406707</v>
      </c>
      <c r="K237" s="31">
        <v>0.63973797163308521</v>
      </c>
      <c r="L237" s="31">
        <v>0.27279431152979655</v>
      </c>
      <c r="M237" s="31">
        <v>0.4901973090092217</v>
      </c>
      <c r="N237" s="32">
        <v>3</v>
      </c>
      <c r="O237" s="31" t="s">
        <v>535</v>
      </c>
      <c r="P237" s="31" t="s">
        <v>536</v>
      </c>
      <c r="Q237" s="27"/>
      <c r="R237" s="27"/>
      <c r="S237" s="27"/>
    </row>
    <row r="238" spans="1:19" ht="15.75" x14ac:dyDescent="0.25">
      <c r="A238" s="31" t="s">
        <v>414</v>
      </c>
      <c r="B238" s="31">
        <v>0.56836922179220883</v>
      </c>
      <c r="C238" s="31">
        <v>0.84939992989137181</v>
      </c>
      <c r="D238" s="31">
        <v>0.76905713117142704</v>
      </c>
      <c r="E238" s="31">
        <v>0.74463041766858662</v>
      </c>
      <c r="F238" s="31">
        <v>0.53703132257805286</v>
      </c>
      <c r="G238" s="31">
        <v>0.6855024081147908</v>
      </c>
      <c r="H238" s="31">
        <v>0.25877981866829186</v>
      </c>
      <c r="I238" s="31">
        <v>0.10729066789541668</v>
      </c>
      <c r="J238" s="31">
        <v>0.39515908323989518</v>
      </c>
      <c r="K238" s="31">
        <v>0.40545666546087911</v>
      </c>
      <c r="L238" s="31">
        <v>0.66272925662419668</v>
      </c>
      <c r="M238" s="31">
        <v>0.60599448229571629</v>
      </c>
      <c r="N238" s="32">
        <v>3</v>
      </c>
      <c r="O238" s="31" t="s">
        <v>537</v>
      </c>
      <c r="P238" s="31" t="s">
        <v>538</v>
      </c>
      <c r="Q238" s="27"/>
      <c r="R238" s="27"/>
      <c r="S238" s="27"/>
    </row>
    <row r="239" spans="1:19" ht="15.75" x14ac:dyDescent="0.25">
      <c r="A239" s="31" t="s">
        <v>415</v>
      </c>
      <c r="B239" s="31">
        <v>0.4493255336232968</v>
      </c>
      <c r="C239" s="31">
        <v>0.82462910651944865</v>
      </c>
      <c r="D239" s="31">
        <v>0.50913856450161477</v>
      </c>
      <c r="E239" s="31">
        <v>0.57708388738489047</v>
      </c>
      <c r="F239" s="31">
        <v>0.67814017200129495</v>
      </c>
      <c r="G239" s="31">
        <v>0.48785489723970499</v>
      </c>
      <c r="H239" s="31">
        <v>0.22141012074108912</v>
      </c>
      <c r="I239" s="31">
        <v>0.59142589684514002</v>
      </c>
      <c r="J239" s="31">
        <v>0.65948151664746713</v>
      </c>
      <c r="K239" s="31">
        <v>0.63972280924289227</v>
      </c>
      <c r="L239" s="31">
        <v>0.75489375185078389</v>
      </c>
      <c r="M239" s="31">
        <v>0.58513285757262468</v>
      </c>
      <c r="N239" s="32">
        <v>3</v>
      </c>
      <c r="O239" s="31" t="s">
        <v>517</v>
      </c>
      <c r="P239" s="31" t="s">
        <v>518</v>
      </c>
      <c r="Q239" s="27"/>
      <c r="R239" s="27"/>
      <c r="S239" s="27"/>
    </row>
    <row r="240" spans="1:19" ht="15.75" x14ac:dyDescent="0.25">
      <c r="A240" s="31" t="s">
        <v>416</v>
      </c>
      <c r="B240" s="31">
        <v>0.7399379793954638</v>
      </c>
      <c r="C240" s="31">
        <v>0.53821094604392983</v>
      </c>
      <c r="D240" s="31">
        <v>0.5474580050992649</v>
      </c>
      <c r="E240" s="31">
        <v>0.33224974931657342</v>
      </c>
      <c r="F240" s="31">
        <v>0.67436946965859834</v>
      </c>
      <c r="G240" s="31">
        <v>0</v>
      </c>
      <c r="H240" s="31">
        <v>0.42530792454517541</v>
      </c>
      <c r="I240" s="31">
        <v>0.20992380160981031</v>
      </c>
      <c r="J240" s="31">
        <v>0.27321913637350814</v>
      </c>
      <c r="K240" s="31">
        <v>0.72402228070752794</v>
      </c>
      <c r="L240" s="31">
        <v>0.3300526365299728</v>
      </c>
      <c r="M240" s="31">
        <v>0.61642473125033925</v>
      </c>
      <c r="N240" s="32">
        <v>3</v>
      </c>
      <c r="O240" s="31" t="s">
        <v>539</v>
      </c>
      <c r="P240" s="31" t="s">
        <v>540</v>
      </c>
      <c r="Q240" s="27"/>
      <c r="R240" s="27"/>
      <c r="S240" s="27"/>
    </row>
    <row r="241" spans="1:19" ht="15.75" x14ac:dyDescent="0.25">
      <c r="A241" s="31" t="s">
        <v>417</v>
      </c>
      <c r="B241" s="31">
        <v>0.65063500952018483</v>
      </c>
      <c r="C241" s="31">
        <v>0.6784166198783802</v>
      </c>
      <c r="D241" s="31">
        <v>0.68408571083511494</v>
      </c>
      <c r="E241" s="31">
        <v>0.74104229239238872</v>
      </c>
      <c r="F241" s="31">
        <v>0.66493224863665834</v>
      </c>
      <c r="G241" s="31">
        <v>0.74972338083350698</v>
      </c>
      <c r="H241" s="31">
        <v>0</v>
      </c>
      <c r="I241" s="31">
        <v>0.15446197591241947</v>
      </c>
      <c r="J241" s="31">
        <v>0.67690813226603863</v>
      </c>
      <c r="K241" s="31">
        <v>0.73162798100385551</v>
      </c>
      <c r="L241" s="31">
        <v>0.82394821307669297</v>
      </c>
      <c r="M241" s="31">
        <v>0.75008262953458338</v>
      </c>
      <c r="N241" s="32">
        <v>3</v>
      </c>
      <c r="O241" s="31" t="s">
        <v>515</v>
      </c>
      <c r="P241" s="31" t="s">
        <v>516</v>
      </c>
      <c r="Q241" s="27"/>
      <c r="R241" s="27"/>
      <c r="S241" s="27"/>
    </row>
    <row r="242" spans="1:19" ht="15.75" x14ac:dyDescent="0.25">
      <c r="A242" s="31" t="s">
        <v>418</v>
      </c>
      <c r="B242" s="31">
        <v>0.27648406806182285</v>
      </c>
      <c r="C242" s="31">
        <v>0.64839517191056273</v>
      </c>
      <c r="D242" s="31">
        <v>0.81547531383958149</v>
      </c>
      <c r="E242" s="31">
        <v>0.68215413379159273</v>
      </c>
      <c r="F242" s="31">
        <v>0.48133941211230419</v>
      </c>
      <c r="G242" s="31">
        <v>0.54190876157795065</v>
      </c>
      <c r="H242" s="31">
        <v>8.0984521881444463E-2</v>
      </c>
      <c r="I242" s="31">
        <v>0</v>
      </c>
      <c r="J242" s="31">
        <v>0.50342811347868843</v>
      </c>
      <c r="K242" s="31">
        <v>0.61652389235147453</v>
      </c>
      <c r="L242" s="31">
        <v>0.51717763397835259</v>
      </c>
      <c r="M242" s="31">
        <v>0.68763901366423308</v>
      </c>
      <c r="N242" s="32">
        <v>3</v>
      </c>
      <c r="O242" s="31" t="s">
        <v>541</v>
      </c>
      <c r="P242" s="31" t="s">
        <v>542</v>
      </c>
      <c r="Q242" s="27"/>
      <c r="R242" s="27"/>
      <c r="S242" s="27"/>
    </row>
    <row r="243" spans="1:19" ht="15.75" x14ac:dyDescent="0.25">
      <c r="A243" s="31" t="s">
        <v>419</v>
      </c>
      <c r="B243" s="31">
        <v>0.62427902780828581</v>
      </c>
      <c r="C243" s="31">
        <v>0.73323611437008351</v>
      </c>
      <c r="D243" s="31">
        <v>0.64436841498958453</v>
      </c>
      <c r="E243" s="31">
        <v>0.5457750017670896</v>
      </c>
      <c r="F243" s="31">
        <v>0.50249824255897246</v>
      </c>
      <c r="G243" s="31">
        <v>0.41249078648528315</v>
      </c>
      <c r="H243" s="31">
        <v>0.27258737909154634</v>
      </c>
      <c r="I243" s="31">
        <v>8.7155678480579882E-2</v>
      </c>
      <c r="J243" s="31">
        <v>0.55496546316154227</v>
      </c>
      <c r="K243" s="31">
        <v>0.49291014944344708</v>
      </c>
      <c r="L243" s="31">
        <v>0.56768835987344424</v>
      </c>
      <c r="M243" s="31">
        <v>0.34039038487492701</v>
      </c>
      <c r="N243" s="32">
        <v>3</v>
      </c>
      <c r="O243" s="31" t="s">
        <v>453</v>
      </c>
      <c r="P243" s="31" t="s">
        <v>454</v>
      </c>
      <c r="Q243" s="27"/>
      <c r="R243" s="27"/>
      <c r="S243" s="27"/>
    </row>
    <row r="244" spans="1:19" ht="15.75" x14ac:dyDescent="0.25">
      <c r="A244" s="31" t="s">
        <v>420</v>
      </c>
      <c r="B244" s="31">
        <v>0.69266866861475673</v>
      </c>
      <c r="C244" s="31">
        <v>0.67985791424310238</v>
      </c>
      <c r="D244" s="31">
        <v>0.61691238305460427</v>
      </c>
      <c r="E244" s="31">
        <v>0.70439653849847439</v>
      </c>
      <c r="F244" s="31">
        <v>0.59432796740853577</v>
      </c>
      <c r="G244" s="31">
        <v>0.61567492782089561</v>
      </c>
      <c r="H244" s="31">
        <v>0.20513781932296757</v>
      </c>
      <c r="I244" s="31">
        <v>0.18352947308021372</v>
      </c>
      <c r="J244" s="31">
        <v>0.82474697785941853</v>
      </c>
      <c r="K244" s="31">
        <v>0.66669700708620239</v>
      </c>
      <c r="L244" s="31">
        <v>0.43556883549929837</v>
      </c>
      <c r="M244" s="31">
        <v>0.42297875961584003</v>
      </c>
      <c r="N244" s="32">
        <v>3</v>
      </c>
      <c r="O244" s="31" t="s">
        <v>519</v>
      </c>
      <c r="P244" s="31" t="s">
        <v>520</v>
      </c>
      <c r="Q244" s="27"/>
      <c r="R244" s="27"/>
      <c r="S244" s="27"/>
    </row>
    <row r="245" spans="1:19" ht="15.75" x14ac:dyDescent="0.25">
      <c r="A245" s="31" t="s">
        <v>421</v>
      </c>
      <c r="B245" s="31">
        <v>0.2560264316066137</v>
      </c>
      <c r="C245" s="31">
        <v>0.83589096730472301</v>
      </c>
      <c r="D245" s="31">
        <v>0.83781725897240733</v>
      </c>
      <c r="E245" s="31">
        <v>0.5035785303094843</v>
      </c>
      <c r="F245" s="31">
        <v>0.5575410830737132</v>
      </c>
      <c r="G245" s="31">
        <v>0.56133880980330664</v>
      </c>
      <c r="H245" s="31">
        <v>0.28987768391449742</v>
      </c>
      <c r="I245" s="31">
        <v>0.30494267964517546</v>
      </c>
      <c r="J245" s="31">
        <v>0.51447426869859647</v>
      </c>
      <c r="K245" s="31">
        <v>0.6828661022721273</v>
      </c>
      <c r="L245" s="31">
        <v>0.46939787385548887</v>
      </c>
      <c r="M245" s="31">
        <v>0.25093485672765331</v>
      </c>
      <c r="N245" s="32">
        <v>3</v>
      </c>
      <c r="O245" s="31" t="s">
        <v>543</v>
      </c>
      <c r="P245" s="31" t="s">
        <v>544</v>
      </c>
      <c r="Q245" s="27"/>
      <c r="R245" s="27"/>
      <c r="S245" s="27"/>
    </row>
    <row r="246" spans="1:19" ht="15.75" x14ac:dyDescent="0.25">
      <c r="A246" s="31" t="s">
        <v>422</v>
      </c>
      <c r="B246" s="31">
        <v>0.47055219888520855</v>
      </c>
      <c r="C246" s="31">
        <v>0.68923313830228317</v>
      </c>
      <c r="D246" s="31">
        <v>0.71353080555267745</v>
      </c>
      <c r="E246" s="31">
        <v>0.91227710940436413</v>
      </c>
      <c r="F246" s="31">
        <v>0.58457574902179943</v>
      </c>
      <c r="G246" s="31">
        <v>0.58025324377609511</v>
      </c>
      <c r="H246" s="31">
        <v>0.30122795357169663</v>
      </c>
      <c r="I246" s="31">
        <v>0.14584980979994874</v>
      </c>
      <c r="J246" s="31">
        <v>0.75685849378910275</v>
      </c>
      <c r="K246" s="31">
        <v>0.62676563086797887</v>
      </c>
      <c r="L246" s="31">
        <v>0.85836479999470561</v>
      </c>
      <c r="M246" s="31">
        <v>0.6969048000432041</v>
      </c>
      <c r="N246" s="32">
        <v>3</v>
      </c>
      <c r="O246" s="31" t="s">
        <v>545</v>
      </c>
      <c r="P246" s="31" t="s">
        <v>546</v>
      </c>
      <c r="Q246" s="27"/>
      <c r="R246" s="27"/>
      <c r="S246" s="27"/>
    </row>
    <row r="247" spans="1:19" ht="15.75" x14ac:dyDescent="0.25">
      <c r="A247" s="31" t="s">
        <v>423</v>
      </c>
      <c r="B247" s="31">
        <v>0.8150627336742059</v>
      </c>
      <c r="C247" s="31">
        <v>0.67970797716374165</v>
      </c>
      <c r="D247" s="31">
        <v>0.77321349643956994</v>
      </c>
      <c r="E247" s="31">
        <v>0.81912614655574911</v>
      </c>
      <c r="F247" s="31">
        <v>0.45628814085987002</v>
      </c>
      <c r="G247" s="31">
        <v>0.39566891494207979</v>
      </c>
      <c r="H247" s="31">
        <v>0.19938277040358546</v>
      </c>
      <c r="I247" s="31">
        <v>7.0819506644708027E-2</v>
      </c>
      <c r="J247" s="31">
        <v>0.4474766582961886</v>
      </c>
      <c r="K247" s="31">
        <v>0.48972099042780193</v>
      </c>
      <c r="L247" s="31">
        <v>0.48289648269177032</v>
      </c>
      <c r="M247" s="31">
        <v>0.51372037720385488</v>
      </c>
      <c r="N247" s="32">
        <v>3</v>
      </c>
      <c r="O247" s="31" t="s">
        <v>440</v>
      </c>
      <c r="P247" s="31" t="s">
        <v>441</v>
      </c>
      <c r="Q247" s="27"/>
      <c r="R247" s="27"/>
      <c r="S247" s="27"/>
    </row>
    <row r="248" spans="1:19" ht="15.75" x14ac:dyDescent="0.25">
      <c r="A248" s="31" t="s">
        <v>424</v>
      </c>
      <c r="B248" s="31">
        <v>0.57830153297042408</v>
      </c>
      <c r="C248" s="31">
        <v>0.88189558372549459</v>
      </c>
      <c r="D248" s="31">
        <v>0.86898082154901568</v>
      </c>
      <c r="E248" s="31">
        <v>0.81885934789474779</v>
      </c>
      <c r="F248" s="31">
        <v>0.69672924990856167</v>
      </c>
      <c r="G248" s="31">
        <v>0.49156954867025632</v>
      </c>
      <c r="H248" s="31">
        <v>0.45372478563959234</v>
      </c>
      <c r="I248" s="31">
        <v>0.25264141959956971</v>
      </c>
      <c r="J248" s="31">
        <v>0.56785640525104275</v>
      </c>
      <c r="K248" s="31">
        <v>0.63036399373706398</v>
      </c>
      <c r="L248" s="31">
        <v>0.8326183525699683</v>
      </c>
      <c r="M248" s="31">
        <v>0.71026847783944269</v>
      </c>
      <c r="N248" s="32">
        <v>3</v>
      </c>
      <c r="O248" s="31" t="s">
        <v>527</v>
      </c>
      <c r="P248" s="31" t="s">
        <v>528</v>
      </c>
      <c r="Q248" s="27"/>
      <c r="R248" s="27"/>
      <c r="S248" s="27"/>
    </row>
    <row r="249" spans="1:19" ht="15.75" x14ac:dyDescent="0.25">
      <c r="A249" s="31" t="s">
        <v>425</v>
      </c>
      <c r="B249" s="31">
        <v>0.34213610727466115</v>
      </c>
      <c r="C249" s="31">
        <v>0.54551039666739976</v>
      </c>
      <c r="D249" s="31">
        <v>0.6850397832763585</v>
      </c>
      <c r="E249" s="31">
        <v>0.69050841810153873</v>
      </c>
      <c r="F249" s="31">
        <v>0.61603867475393359</v>
      </c>
      <c r="G249" s="31">
        <v>0.55152767506506239</v>
      </c>
      <c r="H249" s="31">
        <v>0</v>
      </c>
      <c r="I249" s="31">
        <v>0</v>
      </c>
      <c r="J249" s="31">
        <v>0.57385280767036961</v>
      </c>
      <c r="K249" s="31">
        <v>0.7325705441692224</v>
      </c>
      <c r="L249" s="31">
        <v>0.69502994693533182</v>
      </c>
      <c r="M249" s="31">
        <v>0.89855008965731431</v>
      </c>
      <c r="N249" s="32">
        <v>3</v>
      </c>
      <c r="O249" s="31" t="s">
        <v>547</v>
      </c>
      <c r="P249" s="31" t="s">
        <v>548</v>
      </c>
      <c r="Q249" s="27"/>
      <c r="R249" s="27"/>
      <c r="S249" s="27"/>
    </row>
    <row r="250" spans="1:19" ht="15.75" x14ac:dyDescent="0.25">
      <c r="A250" s="31" t="s">
        <v>426</v>
      </c>
      <c r="B250" s="31">
        <v>0.64105266446025755</v>
      </c>
      <c r="C250" s="31">
        <v>0.86134427130007341</v>
      </c>
      <c r="D250" s="31">
        <v>0.92051601297133878</v>
      </c>
      <c r="E250" s="31">
        <v>0.82690032480924824</v>
      </c>
      <c r="F250" s="31">
        <v>0.87388718131724141</v>
      </c>
      <c r="G250" s="31">
        <v>0.7241335693437746</v>
      </c>
      <c r="H250" s="31">
        <v>0.26589186977004003</v>
      </c>
      <c r="I250" s="31">
        <v>0.42684498953891792</v>
      </c>
      <c r="J250" s="31">
        <v>0.85760622731846359</v>
      </c>
      <c r="K250" s="31">
        <v>0.86934469415459115</v>
      </c>
      <c r="L250" s="31">
        <v>0.75480119766742348</v>
      </c>
      <c r="M250" s="31">
        <v>0.65717230906753477</v>
      </c>
      <c r="N250" s="32">
        <v>3</v>
      </c>
      <c r="O250" s="31" t="s">
        <v>549</v>
      </c>
      <c r="P250" s="31" t="s">
        <v>550</v>
      </c>
      <c r="Q250" s="27"/>
      <c r="R250" s="27"/>
      <c r="S250" s="27"/>
    </row>
    <row r="251" spans="1:19" ht="15.75" x14ac:dyDescent="0.25">
      <c r="A251" s="31" t="s">
        <v>427</v>
      </c>
      <c r="B251" s="31">
        <v>0.40170000269232381</v>
      </c>
      <c r="C251" s="31">
        <v>0.44148444480018428</v>
      </c>
      <c r="D251" s="31">
        <v>0.66631526371512517</v>
      </c>
      <c r="E251" s="31">
        <v>0.57522055079064671</v>
      </c>
      <c r="F251" s="31">
        <v>0.63775931036253053</v>
      </c>
      <c r="G251" s="31">
        <v>0.55586968135992132</v>
      </c>
      <c r="H251" s="31">
        <v>0.39540286814863751</v>
      </c>
      <c r="I251" s="31">
        <v>0.27366769173712152</v>
      </c>
      <c r="J251" s="31">
        <v>0.30602681901787637</v>
      </c>
      <c r="K251" s="31">
        <v>0.4191131571854172</v>
      </c>
      <c r="L251" s="31">
        <v>0.52645615336266849</v>
      </c>
      <c r="M251" s="31">
        <v>0.43646183430717339</v>
      </c>
      <c r="N251" s="32">
        <v>3</v>
      </c>
      <c r="O251" s="31" t="s">
        <v>103</v>
      </c>
      <c r="P251" s="31" t="s">
        <v>104</v>
      </c>
      <c r="Q251" s="27"/>
      <c r="R251" s="27"/>
      <c r="S251" s="27"/>
    </row>
    <row r="252" spans="1:19" ht="15.75" x14ac:dyDescent="0.25">
      <c r="A252" s="31" t="s">
        <v>428</v>
      </c>
      <c r="B252" s="31">
        <v>0.72347648994221647</v>
      </c>
      <c r="C252" s="31">
        <v>0.85947107996032346</v>
      </c>
      <c r="D252" s="31">
        <v>0.71645841675791655</v>
      </c>
      <c r="E252" s="31">
        <v>0.62511284058017069</v>
      </c>
      <c r="F252" s="31">
        <v>0.49046111366696632</v>
      </c>
      <c r="G252" s="31">
        <v>0.48685253963497505</v>
      </c>
      <c r="H252" s="31">
        <v>0.17841931266119238</v>
      </c>
      <c r="I252" s="31">
        <v>0.12027525825304987</v>
      </c>
      <c r="J252" s="31">
        <v>0.50043200571888347</v>
      </c>
      <c r="K252" s="31">
        <v>0.57758828719796462</v>
      </c>
      <c r="L252" s="31">
        <v>0.59279498091184013</v>
      </c>
      <c r="M252" s="31">
        <v>0.56201531445654407</v>
      </c>
      <c r="N252" s="32">
        <v>3</v>
      </c>
      <c r="O252" s="31" t="s">
        <v>551</v>
      </c>
      <c r="P252" s="31" t="s">
        <v>552</v>
      </c>
      <c r="Q252" s="27"/>
      <c r="R252" s="27"/>
      <c r="S252" s="27"/>
    </row>
    <row r="253" spans="1:19" ht="15.75" x14ac:dyDescent="0.25">
      <c r="A253" s="31" t="s">
        <v>429</v>
      </c>
      <c r="B253" s="31">
        <v>0.33947958266076289</v>
      </c>
      <c r="C253" s="31">
        <v>0.47617930997810198</v>
      </c>
      <c r="D253" s="31">
        <v>0.5552325683422582</v>
      </c>
      <c r="E253" s="31">
        <v>0.62687667696973748</v>
      </c>
      <c r="F253" s="31">
        <v>0.77576619116602563</v>
      </c>
      <c r="G253" s="31">
        <v>0.82721602485489421</v>
      </c>
      <c r="H253" s="31">
        <v>0.17880774716133954</v>
      </c>
      <c r="I253" s="31">
        <v>0.20952486566479581</v>
      </c>
      <c r="J253" s="31">
        <v>0.64058051861184184</v>
      </c>
      <c r="K253" s="31">
        <v>0.58200209538675229</v>
      </c>
      <c r="L253" s="31">
        <v>0.81404975904300791</v>
      </c>
      <c r="M253" s="31">
        <v>0.70052339268046737</v>
      </c>
      <c r="N253" s="32">
        <v>3</v>
      </c>
      <c r="O253" s="31" t="s">
        <v>434</v>
      </c>
      <c r="P253" s="31" t="s">
        <v>435</v>
      </c>
      <c r="Q253" s="27"/>
      <c r="R253" s="27"/>
      <c r="S253" s="27"/>
    </row>
    <row r="254" spans="1:19" ht="15.75" x14ac:dyDescent="0.25">
      <c r="A254" s="31" t="s">
        <v>430</v>
      </c>
      <c r="B254" s="31">
        <v>0.22262157493880141</v>
      </c>
      <c r="C254" s="31">
        <v>0.77387833703980868</v>
      </c>
      <c r="D254" s="31">
        <v>0.70510693663919677</v>
      </c>
      <c r="E254" s="31">
        <v>0.82193048265092905</v>
      </c>
      <c r="F254" s="31">
        <v>0.47201821906679409</v>
      </c>
      <c r="G254" s="31">
        <v>0.47084976384253752</v>
      </c>
      <c r="H254" s="31">
        <v>0.51352285814396093</v>
      </c>
      <c r="I254" s="31">
        <v>0.33016311960554962</v>
      </c>
      <c r="J254" s="31">
        <v>0.41752384249206703</v>
      </c>
      <c r="K254" s="31">
        <v>0.49317068512632356</v>
      </c>
      <c r="L254" s="31">
        <v>0.16570990757185322</v>
      </c>
      <c r="M254" s="31">
        <v>0.62266304730218558</v>
      </c>
      <c r="N254" s="32">
        <v>3</v>
      </c>
      <c r="O254" s="31" t="s">
        <v>553</v>
      </c>
      <c r="P254" s="31" t="s">
        <v>554</v>
      </c>
      <c r="Q254" s="27"/>
      <c r="R254" s="27"/>
      <c r="S254" s="27"/>
    </row>
    <row r="255" spans="1:19" ht="15.75" x14ac:dyDescent="0.25">
      <c r="A255" s="31" t="s">
        <v>431</v>
      </c>
      <c r="B255" s="31">
        <v>0.6998803218350379</v>
      </c>
      <c r="C255" s="31">
        <v>0.38551389450099688</v>
      </c>
      <c r="D255" s="31">
        <v>0.8780346141100579</v>
      </c>
      <c r="E255" s="31">
        <v>0.79091196257448415</v>
      </c>
      <c r="F255" s="31">
        <v>0.41350215889209729</v>
      </c>
      <c r="G255" s="31">
        <v>0.29499734836064856</v>
      </c>
      <c r="H255" s="31">
        <v>0.41170782250367055</v>
      </c>
      <c r="I255" s="31">
        <v>0.45007849061485677</v>
      </c>
      <c r="J255" s="31">
        <v>0.80619280659221626</v>
      </c>
      <c r="K255" s="31">
        <v>0.44931541387535506</v>
      </c>
      <c r="L255" s="31">
        <v>0.76070595265762808</v>
      </c>
      <c r="M255" s="31">
        <v>0.6241371197138943</v>
      </c>
      <c r="N255" s="32">
        <v>3</v>
      </c>
      <c r="O255" s="31" t="s">
        <v>555</v>
      </c>
      <c r="P255" s="31" t="s">
        <v>556</v>
      </c>
      <c r="Q255" s="27"/>
      <c r="R255" s="27"/>
      <c r="S255" s="27"/>
    </row>
    <row r="256" spans="1:19" ht="15.75" x14ac:dyDescent="0.25">
      <c r="A256" s="31" t="s">
        <v>432</v>
      </c>
      <c r="B256" s="31">
        <v>0.12816621409517212</v>
      </c>
      <c r="C256" s="31">
        <v>0.76550601953435171</v>
      </c>
      <c r="D256" s="31">
        <v>0.9309277583592207</v>
      </c>
      <c r="E256" s="31">
        <v>0.747777794638533</v>
      </c>
      <c r="F256" s="31">
        <v>0.83758221524519005</v>
      </c>
      <c r="G256" s="31">
        <v>0.38105246380305696</v>
      </c>
      <c r="H256" s="31">
        <v>0.22770632142410399</v>
      </c>
      <c r="I256" s="31">
        <v>0.17843863089739909</v>
      </c>
      <c r="J256" s="31">
        <v>0.27736123958205466</v>
      </c>
      <c r="K256" s="31">
        <v>0.210141979832526</v>
      </c>
      <c r="L256" s="31">
        <v>0.52924101581107619</v>
      </c>
      <c r="M256" s="31">
        <v>0.46594251786528956</v>
      </c>
      <c r="N256" s="32">
        <v>3</v>
      </c>
      <c r="O256" s="31"/>
      <c r="P256" s="31"/>
      <c r="Q256" s="27"/>
      <c r="R256" s="27"/>
      <c r="S256" s="27"/>
    </row>
    <row r="257" spans="1:19" ht="15.75" x14ac:dyDescent="0.25">
      <c r="A257" s="31" t="s">
        <v>433</v>
      </c>
      <c r="B257" s="31">
        <v>6.0427296318155195E-2</v>
      </c>
      <c r="C257" s="31">
        <v>0.48315952023227843</v>
      </c>
      <c r="D257" s="31">
        <v>0.50585889548642138</v>
      </c>
      <c r="E257" s="31">
        <v>0.74625003070889584</v>
      </c>
      <c r="F257" s="31">
        <v>0.81245001373366754</v>
      </c>
      <c r="G257" s="31">
        <v>0.51699781223830477</v>
      </c>
      <c r="H257" s="31">
        <v>0.20587382007714786</v>
      </c>
      <c r="I257" s="31">
        <v>0.18540552677434272</v>
      </c>
      <c r="J257" s="31">
        <v>0.48594204786270984</v>
      </c>
      <c r="K257" s="31">
        <v>0.31991570898855731</v>
      </c>
      <c r="L257" s="31">
        <v>0.45797706266994664</v>
      </c>
      <c r="M257" s="31">
        <v>0.48464162280049533</v>
      </c>
      <c r="N257" s="32">
        <v>3</v>
      </c>
      <c r="O257" s="31"/>
      <c r="P257" s="31"/>
      <c r="Q257" s="27"/>
      <c r="R257" s="27"/>
      <c r="S257" s="27"/>
    </row>
    <row r="258" spans="1:19" ht="15.75" x14ac:dyDescent="0.25">
      <c r="A258" s="31" t="s">
        <v>557</v>
      </c>
      <c r="B258" s="31">
        <v>0.18582394527495369</v>
      </c>
      <c r="C258" s="31">
        <v>0.34928702517612681</v>
      </c>
      <c r="D258" s="31">
        <v>0.52830868798422548</v>
      </c>
      <c r="E258" s="31">
        <v>0.33884705631511558</v>
      </c>
      <c r="F258" s="31">
        <v>0</v>
      </c>
      <c r="G258" s="31">
        <v>0</v>
      </c>
      <c r="H258" s="31">
        <v>0.5953081562231638</v>
      </c>
      <c r="I258" s="31">
        <v>0</v>
      </c>
      <c r="J258" s="31">
        <v>0</v>
      </c>
      <c r="K258" s="31">
        <v>0.30917583174476321</v>
      </c>
      <c r="L258" s="31">
        <v>0.14300778383975182</v>
      </c>
      <c r="M258" s="31">
        <v>0.44788046705786577</v>
      </c>
      <c r="N258" s="32">
        <v>4</v>
      </c>
      <c r="O258" s="31"/>
      <c r="P258" s="31"/>
      <c r="Q258" s="27"/>
      <c r="R258" s="27"/>
      <c r="S258" s="27"/>
    </row>
    <row r="259" spans="1:19" ht="15.75" x14ac:dyDescent="0.25">
      <c r="A259" s="31" t="s">
        <v>558</v>
      </c>
      <c r="B259" s="31">
        <v>0.50597751936448032</v>
      </c>
      <c r="C259" s="31">
        <v>0.55142267628422348</v>
      </c>
      <c r="D259" s="31">
        <v>0.60621902241282422</v>
      </c>
      <c r="E259" s="31">
        <v>0.37281114550982825</v>
      </c>
      <c r="F259" s="31">
        <v>0.28097607599219881</v>
      </c>
      <c r="G259" s="31">
        <v>0.19150954235933829</v>
      </c>
      <c r="H259" s="31">
        <v>0</v>
      </c>
      <c r="I259" s="31">
        <v>0</v>
      </c>
      <c r="J259" s="31">
        <v>0.5944883498357435</v>
      </c>
      <c r="K259" s="31">
        <v>0.58762905122425435</v>
      </c>
      <c r="L259" s="31">
        <v>0.18269637028825636</v>
      </c>
      <c r="M259" s="31">
        <v>0.51956113683885086</v>
      </c>
      <c r="N259" s="32">
        <v>4</v>
      </c>
      <c r="O259" s="31"/>
      <c r="P259" s="31"/>
      <c r="Q259" s="27"/>
      <c r="R259" s="27"/>
      <c r="S259" s="27"/>
    </row>
    <row r="260" spans="1:19" ht="15.75" x14ac:dyDescent="0.25">
      <c r="A260" s="31" t="s">
        <v>559</v>
      </c>
      <c r="B260" s="31">
        <v>0.39914025185014207</v>
      </c>
      <c r="C260" s="31">
        <v>0.63311863395599011</v>
      </c>
      <c r="D260" s="31">
        <v>0.64258198126515731</v>
      </c>
      <c r="E260" s="31">
        <v>0.36263852353722353</v>
      </c>
      <c r="F260" s="31">
        <v>0</v>
      </c>
      <c r="G260" s="31">
        <v>8.9951036088853395E-2</v>
      </c>
      <c r="H260" s="31">
        <v>0</v>
      </c>
      <c r="I260" s="31">
        <v>0</v>
      </c>
      <c r="J260" s="31">
        <v>0.4673881672003295</v>
      </c>
      <c r="K260" s="31">
        <v>0.6509135363128532</v>
      </c>
      <c r="L260" s="31">
        <v>0.51086198293909602</v>
      </c>
      <c r="M260" s="31">
        <v>0.39892534899005483</v>
      </c>
      <c r="N260" s="32">
        <v>4</v>
      </c>
      <c r="O260" s="31"/>
      <c r="P260" s="31"/>
      <c r="Q260" s="27"/>
      <c r="R260" s="27"/>
      <c r="S260" s="27"/>
    </row>
    <row r="261" spans="1:19" ht="15.75" x14ac:dyDescent="0.25">
      <c r="A261" s="31" t="s">
        <v>560</v>
      </c>
      <c r="B261" s="31">
        <v>0.11607000089151841</v>
      </c>
      <c r="C261" s="31">
        <v>0.78142769428740044</v>
      </c>
      <c r="D261" s="31">
        <v>0.68968634503098836</v>
      </c>
      <c r="E261" s="31">
        <v>0.61388052728744358</v>
      </c>
      <c r="F261" s="31">
        <v>0.11978717396519613</v>
      </c>
      <c r="G261" s="31">
        <v>0.27212350569395455</v>
      </c>
      <c r="H261" s="31">
        <v>0.22746273627471089</v>
      </c>
      <c r="I261" s="31">
        <v>0</v>
      </c>
      <c r="J261" s="31">
        <v>0.11761114140037333</v>
      </c>
      <c r="K261" s="31">
        <v>0.45315421023471131</v>
      </c>
      <c r="L261" s="31">
        <v>0.20960428561834601</v>
      </c>
      <c r="M261" s="31">
        <v>0.23332207235883917</v>
      </c>
      <c r="N261" s="32">
        <v>4</v>
      </c>
      <c r="O261" s="31"/>
      <c r="P261" s="31"/>
      <c r="Q261" s="27"/>
      <c r="R261" s="27"/>
      <c r="S261" s="27"/>
    </row>
    <row r="262" spans="1:19" ht="15.75" x14ac:dyDescent="0.25">
      <c r="A262" s="31" t="s">
        <v>561</v>
      </c>
      <c r="B262" s="31">
        <v>0.25109314891136952</v>
      </c>
      <c r="C262" s="31">
        <v>0.61988925584970012</v>
      </c>
      <c r="D262" s="31">
        <v>0.80540533506499512</v>
      </c>
      <c r="E262" s="31">
        <v>0.54437740973780524</v>
      </c>
      <c r="F262" s="31">
        <v>0</v>
      </c>
      <c r="G262" s="31">
        <v>0.36705771346057542</v>
      </c>
      <c r="H262" s="31">
        <v>0.31455328379453684</v>
      </c>
      <c r="I262" s="31">
        <v>0.24178161020609187</v>
      </c>
      <c r="J262" s="31">
        <v>0.63356380204658957</v>
      </c>
      <c r="K262" s="31">
        <v>0.41048476772303272</v>
      </c>
      <c r="L262" s="31">
        <v>0.47359252710164118</v>
      </c>
      <c r="M262" s="31">
        <v>0</v>
      </c>
      <c r="N262" s="32">
        <v>4</v>
      </c>
      <c r="O262" s="31"/>
      <c r="P262" s="31"/>
      <c r="Q262" s="27"/>
      <c r="R262" s="27"/>
      <c r="S262" s="27"/>
    </row>
    <row r="263" spans="1:19" ht="15.75" x14ac:dyDescent="0.25">
      <c r="A263" s="31" t="s">
        <v>562</v>
      </c>
      <c r="B263" s="31">
        <v>0.501463628455451</v>
      </c>
      <c r="C263" s="31">
        <v>0.58251730467759344</v>
      </c>
      <c r="D263" s="31">
        <v>0.81348904289332147</v>
      </c>
      <c r="E263" s="31">
        <v>0.57639306736275431</v>
      </c>
      <c r="F263" s="31">
        <v>0.1570396551188398</v>
      </c>
      <c r="G263" s="31">
        <v>0.10962325329434812</v>
      </c>
      <c r="H263" s="31">
        <v>7.9515347308784567E-2</v>
      </c>
      <c r="I263" s="31">
        <v>9.553269633672129E-2</v>
      </c>
      <c r="J263" s="31">
        <v>0.69282423608950294</v>
      </c>
      <c r="K263" s="31">
        <v>0.48193240020548206</v>
      </c>
      <c r="L263" s="31">
        <v>0.64711185998271936</v>
      </c>
      <c r="M263" s="31">
        <v>0.58095447681334578</v>
      </c>
      <c r="N263" s="32">
        <v>4</v>
      </c>
      <c r="O263" s="31"/>
      <c r="P263" s="31"/>
      <c r="Q263" s="27"/>
      <c r="R263" s="27"/>
      <c r="S263" s="27"/>
    </row>
    <row r="264" spans="1:19" ht="15.75" x14ac:dyDescent="0.25">
      <c r="A264" s="31" t="s">
        <v>563</v>
      </c>
      <c r="B264" s="31">
        <v>0.50558150779055633</v>
      </c>
      <c r="C264" s="31">
        <v>0.79296937926834377</v>
      </c>
      <c r="D264" s="31">
        <v>0.90530967096845594</v>
      </c>
      <c r="E264" s="31">
        <v>0.66726915688379973</v>
      </c>
      <c r="F264" s="31">
        <v>0.44146273222705362</v>
      </c>
      <c r="G264" s="31">
        <v>0.35315984580556431</v>
      </c>
      <c r="H264" s="31">
        <v>0</v>
      </c>
      <c r="I264" s="31">
        <v>0</v>
      </c>
      <c r="J264" s="31">
        <v>0.26669900374533723</v>
      </c>
      <c r="K264" s="31">
        <v>0.32564842790399712</v>
      </c>
      <c r="L264" s="31">
        <v>0.43797438124179466</v>
      </c>
      <c r="M264" s="31">
        <v>0.44753032033506468</v>
      </c>
      <c r="N264" s="32">
        <v>4</v>
      </c>
      <c r="O264" s="31"/>
      <c r="P264" s="31"/>
      <c r="Q264" s="27"/>
      <c r="R264" s="27"/>
      <c r="S264" s="27"/>
    </row>
    <row r="265" spans="1:19" ht="15.75" x14ac:dyDescent="0.25">
      <c r="A265" s="31" t="s">
        <v>564</v>
      </c>
      <c r="B265" s="31">
        <v>0</v>
      </c>
      <c r="C265" s="31">
        <v>0.74117498166442175</v>
      </c>
      <c r="D265" s="31">
        <v>0.8605640186802116</v>
      </c>
      <c r="E265" s="31">
        <v>0.42079418679248892</v>
      </c>
      <c r="F265" s="31">
        <v>0.19051417396394207</v>
      </c>
      <c r="G265" s="31">
        <v>0</v>
      </c>
      <c r="H265" s="31">
        <v>0</v>
      </c>
      <c r="I265" s="31">
        <v>0</v>
      </c>
      <c r="J265" s="31">
        <v>0.85308798512151396</v>
      </c>
      <c r="K265" s="31">
        <v>0.75692073130899595</v>
      </c>
      <c r="L265" s="31">
        <v>0.51881865023917617</v>
      </c>
      <c r="M265" s="31">
        <v>0.19863633042222895</v>
      </c>
      <c r="N265" s="32">
        <v>4</v>
      </c>
      <c r="O265" s="31"/>
      <c r="P265" s="31"/>
      <c r="Q265" s="27"/>
      <c r="R265" s="27"/>
      <c r="S265" s="27"/>
    </row>
    <row r="266" spans="1:19" ht="15.75" x14ac:dyDescent="0.25">
      <c r="A266" s="31" t="s">
        <v>565</v>
      </c>
      <c r="B266" s="31">
        <v>0</v>
      </c>
      <c r="C266" s="31">
        <v>0.30730629059038023</v>
      </c>
      <c r="D266" s="31">
        <v>0.95183062919698125</v>
      </c>
      <c r="E266" s="31">
        <v>0.30077126649310004</v>
      </c>
      <c r="F266" s="31">
        <v>0.33130216882394087</v>
      </c>
      <c r="G266" s="31">
        <v>0.30950821243639381</v>
      </c>
      <c r="H266" s="31">
        <v>0.30027603521870067</v>
      </c>
      <c r="I266" s="31">
        <v>0</v>
      </c>
      <c r="J266" s="31">
        <v>0.30408136037301775</v>
      </c>
      <c r="K266" s="31">
        <v>0</v>
      </c>
      <c r="L266" s="31">
        <v>0</v>
      </c>
      <c r="M266" s="31">
        <v>0.6146086438650431</v>
      </c>
      <c r="N266" s="32">
        <v>4</v>
      </c>
      <c r="O266" s="31"/>
      <c r="P266" s="31"/>
      <c r="Q266" s="27"/>
      <c r="R266" s="27"/>
      <c r="S266" s="27"/>
    </row>
    <row r="267" spans="1:19" ht="15.75" x14ac:dyDescent="0.25">
      <c r="A267" s="31" t="s">
        <v>566</v>
      </c>
      <c r="B267" s="31">
        <v>6.2736891253658403E-2</v>
      </c>
      <c r="C267" s="31">
        <v>0.39989367423958999</v>
      </c>
      <c r="D267" s="31">
        <v>0.52232019148687614</v>
      </c>
      <c r="E267" s="31">
        <v>0.51070150949371307</v>
      </c>
      <c r="F267" s="31">
        <v>0.15553875020324484</v>
      </c>
      <c r="G267" s="31">
        <v>0.19175408956189108</v>
      </c>
      <c r="H267" s="31">
        <v>0.22226922599636456</v>
      </c>
      <c r="I267" s="31">
        <v>0</v>
      </c>
      <c r="J267" s="31">
        <v>0.55846859366336277</v>
      </c>
      <c r="K267" s="31">
        <v>0.74220197894231321</v>
      </c>
      <c r="L267" s="31">
        <v>0.82541673163105755</v>
      </c>
      <c r="M267" s="31">
        <v>0.75280465302355015</v>
      </c>
      <c r="N267" s="32">
        <v>4</v>
      </c>
      <c r="O267" s="31"/>
      <c r="P267" s="31"/>
      <c r="Q267" s="27"/>
      <c r="R267" s="27"/>
      <c r="S267" s="27"/>
    </row>
    <row r="268" spans="1:19" ht="15.75" x14ac:dyDescent="0.25">
      <c r="A268" s="31" t="s">
        <v>567</v>
      </c>
      <c r="B268" s="31">
        <v>0.42968102944951725</v>
      </c>
      <c r="C268" s="31">
        <v>0.72221525472660175</v>
      </c>
      <c r="D268" s="31">
        <v>0.63860623345880707</v>
      </c>
      <c r="E268" s="31">
        <v>0.52565983546196893</v>
      </c>
      <c r="F268" s="31">
        <v>0.15057986424566719</v>
      </c>
      <c r="G268" s="31">
        <v>0.21648831582419484</v>
      </c>
      <c r="H268" s="31">
        <v>0.42369094376666644</v>
      </c>
      <c r="I268" s="31">
        <v>0.27426882162489746</v>
      </c>
      <c r="J268" s="31">
        <v>0.41778250590605986</v>
      </c>
      <c r="K268" s="31">
        <v>0.30782835610097775</v>
      </c>
      <c r="L268" s="31">
        <v>0.3177176367669336</v>
      </c>
      <c r="M268" s="31">
        <v>0.32377793690779844</v>
      </c>
      <c r="N268" s="32">
        <v>4</v>
      </c>
      <c r="O268" s="31"/>
      <c r="P268" s="31"/>
      <c r="Q268" s="27"/>
      <c r="R268" s="27"/>
      <c r="S268" s="27"/>
    </row>
    <row r="269" spans="1:19" ht="15.75" x14ac:dyDescent="0.25">
      <c r="A269" s="31" t="s">
        <v>568</v>
      </c>
      <c r="B269" s="31">
        <v>0.39794217696710898</v>
      </c>
      <c r="C269" s="31">
        <v>0.80996819082384419</v>
      </c>
      <c r="D269" s="31">
        <v>0.7879609594721404</v>
      </c>
      <c r="E269" s="31">
        <v>0.72601494867125915</v>
      </c>
      <c r="F269" s="31">
        <v>0.26071656645673696</v>
      </c>
      <c r="G269" s="31">
        <v>0.11862078973275499</v>
      </c>
      <c r="H269" s="31">
        <v>0</v>
      </c>
      <c r="I269" s="31">
        <v>0</v>
      </c>
      <c r="J269" s="31">
        <v>0.55201516840055709</v>
      </c>
      <c r="K269" s="31">
        <v>0.56852666848458278</v>
      </c>
      <c r="L269" s="31">
        <v>0.5604776395371226</v>
      </c>
      <c r="M269" s="31">
        <v>0.5533208892023509</v>
      </c>
      <c r="N269" s="32">
        <v>4</v>
      </c>
      <c r="O269" s="31"/>
      <c r="P269" s="31"/>
      <c r="Q269" s="27"/>
      <c r="R269" s="27"/>
      <c r="S269" s="27"/>
    </row>
    <row r="270" spans="1:19" ht="15.75" x14ac:dyDescent="0.25">
      <c r="A270" s="31" t="s">
        <v>569</v>
      </c>
      <c r="B270" s="31">
        <v>0</v>
      </c>
      <c r="C270" s="31">
        <v>0.78660924523798847</v>
      </c>
      <c r="D270" s="31">
        <v>0.74834180921342774</v>
      </c>
      <c r="E270" s="31">
        <v>0.63854707956140278</v>
      </c>
      <c r="F270" s="31">
        <v>0</v>
      </c>
      <c r="G270" s="31">
        <v>0</v>
      </c>
      <c r="H270" s="31">
        <v>0.24042307835629972</v>
      </c>
      <c r="I270" s="31">
        <v>0</v>
      </c>
      <c r="J270" s="31">
        <v>0.64603211139192995</v>
      </c>
      <c r="K270" s="31">
        <v>0.56971750811822508</v>
      </c>
      <c r="L270" s="31">
        <v>0.61224892875750214</v>
      </c>
      <c r="M270" s="31">
        <v>0.50065883758544694</v>
      </c>
      <c r="N270" s="32">
        <v>4</v>
      </c>
      <c r="O270" s="31"/>
      <c r="P270" s="31"/>
      <c r="Q270" s="27"/>
      <c r="R270" s="27"/>
      <c r="S270" s="27"/>
    </row>
    <row r="271" spans="1:19" ht="15.75" x14ac:dyDescent="0.25">
      <c r="A271" s="31" t="s">
        <v>570</v>
      </c>
      <c r="B271" s="31">
        <v>0.62707101152003808</v>
      </c>
      <c r="C271" s="31">
        <v>0.70657592896763344</v>
      </c>
      <c r="D271" s="31">
        <v>0.84809216037934698</v>
      </c>
      <c r="E271" s="31">
        <v>0.62986114340590238</v>
      </c>
      <c r="F271" s="31">
        <v>0.27537501003439874</v>
      </c>
      <c r="G271" s="31">
        <v>0.12767302823955884</v>
      </c>
      <c r="H271" s="31">
        <v>0</v>
      </c>
      <c r="I271" s="31">
        <v>0.15252243734101481</v>
      </c>
      <c r="J271" s="31">
        <v>0.59281646575311064</v>
      </c>
      <c r="K271" s="31">
        <v>0.61592103079347915</v>
      </c>
      <c r="L271" s="31">
        <v>0</v>
      </c>
      <c r="M271" s="31">
        <v>0.29535200077405627</v>
      </c>
      <c r="N271" s="32">
        <v>4</v>
      </c>
      <c r="O271" s="31"/>
      <c r="P271" s="31"/>
      <c r="Q271" s="27"/>
      <c r="R271" s="27"/>
      <c r="S271" s="27"/>
    </row>
    <row r="272" spans="1:19" ht="15.75" x14ac:dyDescent="0.25">
      <c r="A272" s="31" t="s">
        <v>571</v>
      </c>
      <c r="B272" s="31">
        <v>0.46872185681519124</v>
      </c>
      <c r="C272" s="31">
        <v>0.93917822448677513</v>
      </c>
      <c r="D272" s="31">
        <v>0.56965867225400435</v>
      </c>
      <c r="E272" s="31">
        <v>0.87584349013963703</v>
      </c>
      <c r="F272" s="31">
        <v>0.21589580440954412</v>
      </c>
      <c r="G272" s="31">
        <v>0</v>
      </c>
      <c r="H272" s="31">
        <v>0</v>
      </c>
      <c r="I272" s="31">
        <v>0</v>
      </c>
      <c r="J272" s="31">
        <v>0.21804472028340338</v>
      </c>
      <c r="K272" s="31">
        <v>0.38943661595455903</v>
      </c>
      <c r="L272" s="31">
        <v>0.20501438439823563</v>
      </c>
      <c r="M272" s="31">
        <v>0.11379911278777233</v>
      </c>
      <c r="N272" s="32">
        <v>4</v>
      </c>
      <c r="O272" s="31"/>
      <c r="P272" s="31"/>
      <c r="Q272" s="27"/>
      <c r="R272" s="27"/>
      <c r="S272" s="27"/>
    </row>
    <row r="273" spans="1:19" ht="15.75" x14ac:dyDescent="0.25">
      <c r="A273" s="31" t="s">
        <v>572</v>
      </c>
      <c r="B273" s="31">
        <v>0.64246515613448063</v>
      </c>
      <c r="C273" s="31">
        <v>0.75323125342192088</v>
      </c>
      <c r="D273" s="31">
        <v>0.82362604003876883</v>
      </c>
      <c r="E273" s="31">
        <v>0.58586564218153037</v>
      </c>
      <c r="F273" s="31">
        <v>0</v>
      </c>
      <c r="G273" s="31">
        <v>0</v>
      </c>
      <c r="H273" s="31">
        <v>0</v>
      </c>
      <c r="I273" s="31">
        <v>0</v>
      </c>
      <c r="J273" s="31">
        <v>0.14386711481447356</v>
      </c>
      <c r="K273" s="31">
        <v>0.39531241586207089</v>
      </c>
      <c r="L273" s="31">
        <v>0.45112995903346298</v>
      </c>
      <c r="M273" s="31">
        <v>0.44302800116108448</v>
      </c>
      <c r="N273" s="32">
        <v>4</v>
      </c>
      <c r="O273" s="31"/>
      <c r="P273" s="31"/>
      <c r="Q273" s="27"/>
      <c r="R273" s="27"/>
      <c r="S273" s="27"/>
    </row>
    <row r="274" spans="1:19" ht="15.75" x14ac:dyDescent="0.25">
      <c r="A274" s="31" t="s">
        <v>573</v>
      </c>
      <c r="B274" s="31">
        <v>0.34756081302322711</v>
      </c>
      <c r="C274" s="31">
        <v>0.44882287192358034</v>
      </c>
      <c r="D274" s="31">
        <v>0.46079746390601745</v>
      </c>
      <c r="E274" s="31">
        <v>0.51018276171860111</v>
      </c>
      <c r="F274" s="31">
        <v>0.28359904988175133</v>
      </c>
      <c r="G274" s="31">
        <v>0.22570744120890621</v>
      </c>
      <c r="H274" s="31">
        <v>0.12015444081843947</v>
      </c>
      <c r="I274" s="31">
        <v>0.24873427071346807</v>
      </c>
      <c r="J274" s="31">
        <v>0.74231947946963406</v>
      </c>
      <c r="K274" s="31">
        <v>0.31235321808441618</v>
      </c>
      <c r="L274" s="31">
        <v>0.41890617691872678</v>
      </c>
      <c r="M274" s="31">
        <v>0.2949044570364312</v>
      </c>
      <c r="N274" s="32">
        <v>4</v>
      </c>
      <c r="O274" s="31"/>
      <c r="P274" s="31"/>
      <c r="Q274" s="27"/>
      <c r="R274" s="27"/>
      <c r="S274" s="27"/>
    </row>
    <row r="275" spans="1:19" ht="15.75" x14ac:dyDescent="0.25">
      <c r="A275" s="31" t="s">
        <v>574</v>
      </c>
      <c r="B275" s="31">
        <v>0.2073775461406239</v>
      </c>
      <c r="C275" s="31">
        <v>0.62496167676186742</v>
      </c>
      <c r="D275" s="31">
        <v>0.58558639243789967</v>
      </c>
      <c r="E275" s="31">
        <v>0.82907098681714986</v>
      </c>
      <c r="F275" s="31">
        <v>0.20647896364786658</v>
      </c>
      <c r="G275" s="31">
        <v>0.42580560711307358</v>
      </c>
      <c r="H275" s="31">
        <v>0.39913338256570596</v>
      </c>
      <c r="I275" s="31">
        <v>0.43007600058195478</v>
      </c>
      <c r="J275" s="31">
        <v>0.425823239043508</v>
      </c>
      <c r="K275" s="31">
        <v>0.71671066685275642</v>
      </c>
      <c r="L275" s="31">
        <v>0.31490728458866596</v>
      </c>
      <c r="M275" s="31">
        <v>0.36262086028644047</v>
      </c>
      <c r="N275" s="32">
        <v>4</v>
      </c>
      <c r="O275" s="31"/>
      <c r="P275" s="31"/>
      <c r="Q275" s="27"/>
      <c r="R275" s="27"/>
      <c r="S275" s="27"/>
    </row>
    <row r="276" spans="1:19" ht="15.75" x14ac:dyDescent="0.25">
      <c r="A276" s="31" t="s">
        <v>575</v>
      </c>
      <c r="B276" s="31">
        <v>0</v>
      </c>
      <c r="C276" s="31">
        <v>0.5075491671192448</v>
      </c>
      <c r="D276" s="31">
        <v>0.45697839428786402</v>
      </c>
      <c r="E276" s="31">
        <v>0.44270000386036684</v>
      </c>
      <c r="F276" s="31">
        <v>0</v>
      </c>
      <c r="G276" s="31">
        <v>0.1100548802034698</v>
      </c>
      <c r="H276" s="31">
        <v>0</v>
      </c>
      <c r="I276" s="31">
        <v>0</v>
      </c>
      <c r="J276" s="31">
        <v>0.78091245211226534</v>
      </c>
      <c r="K276" s="31">
        <v>0.54529791226215363</v>
      </c>
      <c r="L276" s="31">
        <v>0.27034099838233755</v>
      </c>
      <c r="M276" s="31">
        <v>0.49944518328051329</v>
      </c>
      <c r="N276" s="32">
        <v>4</v>
      </c>
      <c r="O276" s="31"/>
      <c r="P276" s="31"/>
      <c r="Q276" s="27"/>
      <c r="R276" s="27"/>
      <c r="S276" s="27"/>
    </row>
    <row r="277" spans="1:19" ht="15.75" x14ac:dyDescent="0.25">
      <c r="A277" s="31" t="s">
        <v>576</v>
      </c>
      <c r="B277" s="31">
        <v>0.33333333333333331</v>
      </c>
      <c r="C277" s="31">
        <v>0.72343659697716989</v>
      </c>
      <c r="D277" s="31">
        <v>0.49416783939736186</v>
      </c>
      <c r="E277" s="31">
        <v>0.31927136381177607</v>
      </c>
      <c r="F277" s="31">
        <v>0.24507487925087315</v>
      </c>
      <c r="G277" s="31">
        <v>0.48138489775945548</v>
      </c>
      <c r="H277" s="31">
        <v>0.15589618047069889</v>
      </c>
      <c r="I277" s="31">
        <v>0</v>
      </c>
      <c r="J277" s="31">
        <v>0.56791882855984144</v>
      </c>
      <c r="K277" s="31">
        <v>0.50690825553532071</v>
      </c>
      <c r="L277" s="31">
        <v>0.20048089224717</v>
      </c>
      <c r="M277" s="31">
        <v>0.31909019976586217</v>
      </c>
      <c r="N277" s="32">
        <v>4</v>
      </c>
      <c r="O277" s="31"/>
      <c r="P277" s="31"/>
      <c r="Q277" s="27"/>
      <c r="R277" s="27"/>
      <c r="S277" s="27"/>
    </row>
    <row r="278" spans="1:19" ht="15.75" x14ac:dyDescent="0.25">
      <c r="A278" s="31" t="s">
        <v>577</v>
      </c>
      <c r="B278" s="31">
        <v>0.15196736295648136</v>
      </c>
      <c r="C278" s="31">
        <v>0.76178632043638517</v>
      </c>
      <c r="D278" s="31">
        <v>0.26065431636774922</v>
      </c>
      <c r="E278" s="31">
        <v>0.28442955103228984</v>
      </c>
      <c r="F278" s="31">
        <v>0</v>
      </c>
      <c r="G278" s="31">
        <v>0</v>
      </c>
      <c r="H278" s="31">
        <v>0.38234993484831453</v>
      </c>
      <c r="I278" s="31">
        <v>0.1866861909543093</v>
      </c>
      <c r="J278" s="31">
        <v>0.54695073090423396</v>
      </c>
      <c r="K278" s="31">
        <v>0.48217650259633499</v>
      </c>
      <c r="L278" s="31">
        <v>0.86792490544368583</v>
      </c>
      <c r="M278" s="31">
        <v>0.83533101949167798</v>
      </c>
      <c r="N278" s="32">
        <v>4</v>
      </c>
      <c r="O278" s="31"/>
      <c r="P278" s="31"/>
      <c r="Q278" s="27"/>
      <c r="R278" s="27"/>
      <c r="S278" s="27"/>
    </row>
    <row r="279" spans="1:19" ht="15.75" x14ac:dyDescent="0.25">
      <c r="A279" s="31" t="s">
        <v>578</v>
      </c>
      <c r="B279" s="31">
        <v>0.26497954482076952</v>
      </c>
      <c r="C279" s="31">
        <v>0.82213266571441557</v>
      </c>
      <c r="D279" s="31">
        <v>0.6760912513728673</v>
      </c>
      <c r="E279" s="31">
        <v>0.65781686212905488</v>
      </c>
      <c r="F279" s="31">
        <v>0</v>
      </c>
      <c r="G279" s="31">
        <v>0.38735738612313697</v>
      </c>
      <c r="H279" s="31">
        <v>0.33194926394099072</v>
      </c>
      <c r="I279" s="31">
        <v>0.25515304298906721</v>
      </c>
      <c r="J279" s="31">
        <v>0.58278396167398816</v>
      </c>
      <c r="K279" s="31">
        <v>0.58527112288803351</v>
      </c>
      <c r="L279" s="31">
        <v>0.49978397581133088</v>
      </c>
      <c r="M279" s="31">
        <v>0.16979158073757103</v>
      </c>
      <c r="N279" s="32">
        <v>4</v>
      </c>
      <c r="O279" s="31"/>
      <c r="P279" s="31"/>
      <c r="Q279" s="27"/>
      <c r="R279" s="27"/>
      <c r="S279" s="27"/>
    </row>
    <row r="280" spans="1:19" ht="15.75" x14ac:dyDescent="0.25">
      <c r="A280" s="31" t="s">
        <v>579</v>
      </c>
      <c r="B280" s="31">
        <v>0.25602643160661376</v>
      </c>
      <c r="C280" s="31">
        <v>0.57973422462443891</v>
      </c>
      <c r="D280" s="31">
        <v>0.84610492044205277</v>
      </c>
      <c r="E280" s="31">
        <v>0.76498131383759516</v>
      </c>
      <c r="F280" s="31">
        <v>0.24995741922679157</v>
      </c>
      <c r="G280" s="31">
        <v>0.29245922371976324</v>
      </c>
      <c r="H280" s="31">
        <v>0</v>
      </c>
      <c r="I280" s="31">
        <v>0</v>
      </c>
      <c r="J280" s="31">
        <v>0.51013368906739442</v>
      </c>
      <c r="K280" s="31">
        <v>0.56754483358274943</v>
      </c>
      <c r="L280" s="31">
        <v>0</v>
      </c>
      <c r="M280" s="31">
        <v>0.25093485672765331</v>
      </c>
      <c r="N280" s="32">
        <v>4</v>
      </c>
      <c r="O280" s="31"/>
      <c r="P280" s="31"/>
      <c r="Q280" s="27"/>
      <c r="R280" s="27"/>
      <c r="S280" s="27"/>
    </row>
    <row r="281" spans="1:19" ht="15.75" x14ac:dyDescent="0.25">
      <c r="A281" s="31" t="s">
        <v>580</v>
      </c>
      <c r="B281" s="31">
        <v>0.63412058901872992</v>
      </c>
      <c r="C281" s="31">
        <v>0.59167160808080688</v>
      </c>
      <c r="D281" s="31">
        <v>0.74566486390909859</v>
      </c>
      <c r="E281" s="31">
        <v>0.20945754837085087</v>
      </c>
      <c r="F281" s="31">
        <v>0</v>
      </c>
      <c r="G281" s="31">
        <v>0.17990207217770679</v>
      </c>
      <c r="H281" s="31">
        <v>0.2001840234791338</v>
      </c>
      <c r="I281" s="31">
        <v>0.21491698684985946</v>
      </c>
      <c r="J281" s="31">
        <v>0.20272090691534517</v>
      </c>
      <c r="K281" s="31">
        <v>0.36487534908714031</v>
      </c>
      <c r="L281" s="31">
        <v>0</v>
      </c>
      <c r="M281" s="31">
        <v>0.6242638444517713</v>
      </c>
      <c r="N281" s="32">
        <v>4</v>
      </c>
      <c r="O281" s="31"/>
      <c r="P281" s="31"/>
      <c r="Q281" s="27"/>
      <c r="R281" s="27"/>
      <c r="S281" s="27"/>
    </row>
    <row r="282" spans="1:19" ht="15.75" x14ac:dyDescent="0.25">
      <c r="A282" s="31" t="s">
        <v>581</v>
      </c>
      <c r="B282" s="31">
        <v>0.34756081302322711</v>
      </c>
      <c r="C282" s="31">
        <v>0.44882287192358034</v>
      </c>
      <c r="D282" s="31">
        <v>0.46079746390601745</v>
      </c>
      <c r="E282" s="31">
        <v>0.51018276171860111</v>
      </c>
      <c r="F282" s="31">
        <v>0.33460539356747127</v>
      </c>
      <c r="G282" s="31">
        <v>0.22570744120890621</v>
      </c>
      <c r="H282" s="31">
        <v>0.12015444081843947</v>
      </c>
      <c r="I282" s="31">
        <v>0.24873427071346807</v>
      </c>
      <c r="J282" s="31">
        <v>0.74231947946963406</v>
      </c>
      <c r="K282" s="31">
        <v>0.3650127015879196</v>
      </c>
      <c r="L282" s="31">
        <v>0.41890617691872678</v>
      </c>
      <c r="M282" s="31">
        <v>0.2949044570364312</v>
      </c>
      <c r="N282" s="32">
        <v>4</v>
      </c>
      <c r="O282" s="31"/>
      <c r="P282" s="31"/>
      <c r="Q282" s="27"/>
      <c r="R282" s="27"/>
      <c r="S282" s="27"/>
    </row>
    <row r="283" spans="1:19" ht="15.75" x14ac:dyDescent="0.25">
      <c r="A283" s="31" t="s">
        <v>582</v>
      </c>
      <c r="B283" s="31">
        <v>0.17325298925283658</v>
      </c>
      <c r="C283" s="31">
        <v>0.43547678997945743</v>
      </c>
      <c r="D283" s="31">
        <v>0.37889548660792211</v>
      </c>
      <c r="E283" s="31">
        <v>0.37561763006159166</v>
      </c>
      <c r="F283" s="31">
        <v>0.31918496872927343</v>
      </c>
      <c r="G283" s="31">
        <v>0.21310520828315202</v>
      </c>
      <c r="H283" s="31">
        <v>0.39964397092940879</v>
      </c>
      <c r="I283" s="31">
        <v>0</v>
      </c>
      <c r="J283" s="31">
        <v>0.3249337078671129</v>
      </c>
      <c r="K283" s="31">
        <v>0.13747704189572557</v>
      </c>
      <c r="L283" s="31">
        <v>0.52677642286897541</v>
      </c>
      <c r="M283" s="31">
        <v>0.4848809910150636</v>
      </c>
      <c r="N283" s="32">
        <v>4</v>
      </c>
      <c r="O283" s="31"/>
      <c r="P283" s="31"/>
      <c r="Q283" s="27"/>
      <c r="R283" s="27"/>
      <c r="S283" s="27"/>
    </row>
    <row r="284" spans="1:19" ht="15.75" x14ac:dyDescent="0.25">
      <c r="A284" s="31" t="s">
        <v>583</v>
      </c>
      <c r="B284" s="31">
        <v>9.4551890169512862E-2</v>
      </c>
      <c r="C284" s="31">
        <v>0.80671167119412379</v>
      </c>
      <c r="D284" s="31">
        <v>0.69577416302626649</v>
      </c>
      <c r="E284" s="31">
        <v>0.62412067899689638</v>
      </c>
      <c r="F284" s="31">
        <v>0</v>
      </c>
      <c r="G284" s="31">
        <v>0.26387267757197458</v>
      </c>
      <c r="H284" s="31">
        <v>0</v>
      </c>
      <c r="I284" s="31">
        <v>0</v>
      </c>
      <c r="J284" s="31">
        <v>0.28866743601213485</v>
      </c>
      <c r="K284" s="31">
        <v>0.66814364860639197</v>
      </c>
      <c r="L284" s="31">
        <v>0.138091589643211</v>
      </c>
      <c r="M284" s="31">
        <v>0.1075323247561018</v>
      </c>
      <c r="N284" s="32">
        <v>4</v>
      </c>
      <c r="O284" s="31"/>
      <c r="P284" s="31"/>
      <c r="Q284" s="27"/>
      <c r="R284" s="27"/>
      <c r="S284" s="27"/>
    </row>
    <row r="285" spans="1:19" ht="15.75" x14ac:dyDescent="0.25">
      <c r="A285" s="31" t="s">
        <v>584</v>
      </c>
      <c r="B285" s="31">
        <v>0.43865464819067368</v>
      </c>
      <c r="C285" s="31">
        <v>0.43011401552731648</v>
      </c>
      <c r="D285" s="31">
        <v>0.55051219258096529</v>
      </c>
      <c r="E285" s="31">
        <v>0.46134745377743885</v>
      </c>
      <c r="F285" s="31">
        <v>0</v>
      </c>
      <c r="G285" s="31">
        <v>0.33956527249821722</v>
      </c>
      <c r="H285" s="31">
        <v>0.59732225547955375</v>
      </c>
      <c r="I285" s="31">
        <v>0</v>
      </c>
      <c r="J285" s="31">
        <v>0.64358956622157715</v>
      </c>
      <c r="K285" s="31">
        <v>0.56756543742677834</v>
      </c>
      <c r="L285" s="31">
        <v>0</v>
      </c>
      <c r="M285" s="31">
        <v>0.37821918621477862</v>
      </c>
      <c r="N285" s="32">
        <v>4</v>
      </c>
      <c r="O285" s="31"/>
      <c r="P285" s="31"/>
      <c r="Q285" s="27"/>
      <c r="R285" s="27"/>
      <c r="S285" s="27"/>
    </row>
    <row r="286" spans="1:19" ht="15.75" x14ac:dyDescent="0.25">
      <c r="A286" s="31" t="s">
        <v>585</v>
      </c>
      <c r="B286" s="31">
        <v>0.25039982364150692</v>
      </c>
      <c r="C286" s="31">
        <v>0.53297228880688241</v>
      </c>
      <c r="D286" s="31">
        <v>0.85878871273993107</v>
      </c>
      <c r="E286" s="31">
        <v>0.57678227998434373</v>
      </c>
      <c r="F286" s="31">
        <v>7.9766117360266606E-2</v>
      </c>
      <c r="G286" s="31">
        <v>0.30346731385477943</v>
      </c>
      <c r="H286" s="31">
        <v>0.38921437447690727</v>
      </c>
      <c r="I286" s="31">
        <v>0.12068610484950454</v>
      </c>
      <c r="J286" s="31">
        <v>0.67274557980752459</v>
      </c>
      <c r="K286" s="31">
        <v>0.43399209781646891</v>
      </c>
      <c r="L286" s="31">
        <v>0.272434365808083</v>
      </c>
      <c r="M286" s="31">
        <v>0.52606262924152192</v>
      </c>
      <c r="N286" s="32">
        <v>4</v>
      </c>
      <c r="O286" s="31"/>
      <c r="P286" s="31"/>
      <c r="Q286" s="27"/>
      <c r="R286" s="27"/>
      <c r="S286" s="27"/>
    </row>
    <row r="287" spans="1:19" ht="15.75" x14ac:dyDescent="0.25">
      <c r="A287" s="31" t="s">
        <v>586</v>
      </c>
      <c r="B287" s="31">
        <v>0</v>
      </c>
      <c r="C287" s="31">
        <v>0.52482980863244633</v>
      </c>
      <c r="D287" s="31">
        <v>0.43594269585348117</v>
      </c>
      <c r="E287" s="31">
        <v>0.49288370461513148</v>
      </c>
      <c r="F287" s="31">
        <v>0</v>
      </c>
      <c r="G287" s="31">
        <v>0</v>
      </c>
      <c r="H287" s="31">
        <v>0.50058398665364379</v>
      </c>
      <c r="I287" s="31">
        <v>0.25651616344394346</v>
      </c>
      <c r="J287" s="31">
        <v>0.58027377036286565</v>
      </c>
      <c r="K287" s="31">
        <v>0.51369299614898201</v>
      </c>
      <c r="L287" s="31">
        <v>0</v>
      </c>
      <c r="M287" s="31">
        <v>0.15441140105667844</v>
      </c>
      <c r="N287" s="32">
        <v>4</v>
      </c>
      <c r="O287" s="31"/>
      <c r="P287" s="31"/>
      <c r="Q287" s="27"/>
      <c r="R287" s="27"/>
      <c r="S287" s="27"/>
    </row>
    <row r="288" spans="1:19" ht="15.75" x14ac:dyDescent="0.25">
      <c r="A288" s="31" t="s">
        <v>587</v>
      </c>
      <c r="B288" s="31">
        <v>0.12753766624243482</v>
      </c>
      <c r="C288" s="31">
        <v>0.45967626276436996</v>
      </c>
      <c r="D288" s="31">
        <v>0.25299855441178526</v>
      </c>
      <c r="E288" s="31">
        <v>0.39727181193557032</v>
      </c>
      <c r="F288" s="31">
        <v>0</v>
      </c>
      <c r="G288" s="31">
        <v>0</v>
      </c>
      <c r="H288" s="31">
        <v>0</v>
      </c>
      <c r="I288" s="31">
        <v>0</v>
      </c>
      <c r="J288" s="31">
        <v>0.65080623131402626</v>
      </c>
      <c r="K288" s="31">
        <v>0.28688111965020474</v>
      </c>
      <c r="L288" s="31">
        <v>0</v>
      </c>
      <c r="M288" s="31">
        <v>0.72704625757817187</v>
      </c>
      <c r="N288" s="32">
        <v>4</v>
      </c>
      <c r="O288" s="31"/>
      <c r="P288" s="31"/>
      <c r="Q288" s="27"/>
      <c r="R288" s="27"/>
      <c r="S288" s="27"/>
    </row>
    <row r="289" spans="1:19" ht="15.75" x14ac:dyDescent="0.25">
      <c r="A289" s="31" t="s">
        <v>588</v>
      </c>
      <c r="B289" s="31">
        <v>0</v>
      </c>
      <c r="C289" s="31">
        <v>0.18410197642796269</v>
      </c>
      <c r="D289" s="31">
        <v>0.6794265880619198</v>
      </c>
      <c r="E289" s="31">
        <v>0.46303971570831576</v>
      </c>
      <c r="F289" s="31">
        <v>0.14299302182520074</v>
      </c>
      <c r="G289" s="31">
        <v>0.32484080808310489</v>
      </c>
      <c r="H289" s="31">
        <v>0</v>
      </c>
      <c r="I289" s="31">
        <v>0</v>
      </c>
      <c r="J289" s="31">
        <v>0.60699909525606921</v>
      </c>
      <c r="K289" s="31">
        <v>0.72267462573251484</v>
      </c>
      <c r="L289" s="31">
        <v>0.66147799999669088</v>
      </c>
      <c r="M289" s="31">
        <v>0.74549663358782992</v>
      </c>
      <c r="N289" s="32">
        <v>4</v>
      </c>
      <c r="O289" s="31"/>
      <c r="P289" s="31"/>
      <c r="Q289" s="27"/>
      <c r="R289" s="27"/>
      <c r="S289" s="27"/>
    </row>
    <row r="290" spans="1:19" ht="15.75" x14ac:dyDescent="0.25">
      <c r="A290" s="31" t="s">
        <v>589</v>
      </c>
      <c r="B290" s="31">
        <v>0.10686315522140111</v>
      </c>
      <c r="C290" s="31">
        <v>0.44727607624670251</v>
      </c>
      <c r="D290" s="31">
        <v>0.68833868548812438</v>
      </c>
      <c r="E290" s="31">
        <v>0.66690045371075712</v>
      </c>
      <c r="F290" s="31">
        <v>5.5410401301462499E-2</v>
      </c>
      <c r="G290" s="31">
        <v>0.15906009725491665</v>
      </c>
      <c r="H290" s="31">
        <v>0.27751127515077928</v>
      </c>
      <c r="I290" s="31">
        <v>0.10731652503373247</v>
      </c>
      <c r="J290" s="31">
        <v>0.31245309287295037</v>
      </c>
      <c r="K290" s="31">
        <v>0.34649092219096483</v>
      </c>
      <c r="L290" s="31">
        <v>0.45687982593348808</v>
      </c>
      <c r="M290" s="31">
        <v>0.3681555369579701</v>
      </c>
      <c r="N290" s="32">
        <v>4</v>
      </c>
      <c r="O290" s="31"/>
      <c r="P290" s="31"/>
      <c r="Q290" s="27"/>
      <c r="R290" s="27"/>
      <c r="S290" s="27"/>
    </row>
    <row r="291" spans="1:19" ht="15.75" x14ac:dyDescent="0.25">
      <c r="A291" s="31" t="s">
        <v>590</v>
      </c>
      <c r="B291" s="31">
        <v>0.36081231810749798</v>
      </c>
      <c r="C291" s="31">
        <v>0.36452081976934947</v>
      </c>
      <c r="D291" s="31">
        <v>0.54499251367686652</v>
      </c>
      <c r="E291" s="31">
        <v>0.45069757136301264</v>
      </c>
      <c r="F291" s="31">
        <v>0.15985173638593525</v>
      </c>
      <c r="G291" s="31">
        <v>0</v>
      </c>
      <c r="H291" s="31">
        <v>0.21709237807295578</v>
      </c>
      <c r="I291" s="31">
        <v>0.27687524117232148</v>
      </c>
      <c r="J291" s="31">
        <v>0.17410877509981446</v>
      </c>
      <c r="K291" s="31">
        <v>0.15210864677233846</v>
      </c>
      <c r="L291" s="31">
        <v>0</v>
      </c>
      <c r="M291" s="31">
        <v>0.51757994985422273</v>
      </c>
      <c r="N291" s="32">
        <v>4</v>
      </c>
      <c r="O291" s="31"/>
      <c r="P291" s="31"/>
      <c r="Q291" s="27"/>
      <c r="R291" s="27"/>
      <c r="S291" s="27"/>
    </row>
    <row r="292" spans="1:19" ht="15.75" x14ac:dyDescent="0.25">
      <c r="A292" s="31" t="s">
        <v>591</v>
      </c>
      <c r="B292" s="31">
        <v>0.12685259558983039</v>
      </c>
      <c r="C292" s="31">
        <v>0.27913766299445902</v>
      </c>
      <c r="D292" s="31">
        <v>0.55453529124649426</v>
      </c>
      <c r="E292" s="31">
        <v>0.58742506299201269</v>
      </c>
      <c r="F292" s="31">
        <v>0.47376339604695694</v>
      </c>
      <c r="G292" s="31">
        <v>0.27187486280602552</v>
      </c>
      <c r="H292" s="31">
        <v>0.10312652766340268</v>
      </c>
      <c r="I292" s="31">
        <v>0.3283200512391819</v>
      </c>
      <c r="J292" s="31">
        <v>0.53741568204480172</v>
      </c>
      <c r="K292" s="31">
        <v>0.47492675533667333</v>
      </c>
      <c r="L292" s="31">
        <v>0.46009579431666053</v>
      </c>
      <c r="M292" s="31">
        <v>0.48328761479303622</v>
      </c>
      <c r="N292" s="32">
        <v>4</v>
      </c>
      <c r="O292" s="31"/>
      <c r="P292" s="31"/>
      <c r="Q292" s="27"/>
      <c r="R292" s="27"/>
      <c r="S292" s="27"/>
    </row>
    <row r="293" spans="1:19" ht="15.75" x14ac:dyDescent="0.25">
      <c r="A293" s="31" t="s">
        <v>592</v>
      </c>
      <c r="B293" s="31">
        <v>0.29552533756257526</v>
      </c>
      <c r="C293" s="31">
        <v>0.39402862306198122</v>
      </c>
      <c r="D293" s="31">
        <v>0.51255001264982025</v>
      </c>
      <c r="E293" s="31">
        <v>0.50123732420876299</v>
      </c>
      <c r="F293" s="31">
        <v>0.49819931486938812</v>
      </c>
      <c r="G293" s="31">
        <v>0.66595823476412397</v>
      </c>
      <c r="H293" s="31">
        <v>0</v>
      </c>
      <c r="I293" s="31">
        <v>0</v>
      </c>
      <c r="J293" s="31">
        <v>0.56555943715274937</v>
      </c>
      <c r="K293" s="31">
        <v>0.44705897955533341</v>
      </c>
      <c r="L293" s="31">
        <v>0.47865790097918359</v>
      </c>
      <c r="M293" s="31">
        <v>0.33615900934026754</v>
      </c>
      <c r="N293" s="32">
        <v>4</v>
      </c>
      <c r="O293" s="31"/>
      <c r="P293" s="31"/>
      <c r="Q293" s="27"/>
      <c r="R293" s="27"/>
      <c r="S293" s="27"/>
    </row>
    <row r="294" spans="1:19" ht="15.75" x14ac:dyDescent="0.25">
      <c r="A294" s="31" t="s">
        <v>593</v>
      </c>
      <c r="B294" s="31">
        <v>0.13062305938870891</v>
      </c>
      <c r="C294" s="31">
        <v>0.39537301057108448</v>
      </c>
      <c r="D294" s="31">
        <v>0.58259268703644806</v>
      </c>
      <c r="E294" s="31">
        <v>0.58466892435637918</v>
      </c>
      <c r="F294" s="31">
        <v>0.34268374058884515</v>
      </c>
      <c r="G294" s="31">
        <v>0.28629838293721893</v>
      </c>
      <c r="H294" s="31">
        <v>0</v>
      </c>
      <c r="I294" s="31">
        <v>0</v>
      </c>
      <c r="J294" s="31">
        <v>0.66877780629861483</v>
      </c>
      <c r="K294" s="31">
        <v>0.44671884848589577</v>
      </c>
      <c r="L294" s="31">
        <v>0.29743961937931829</v>
      </c>
      <c r="M294" s="31">
        <v>0.17069866918165846</v>
      </c>
      <c r="N294" s="32">
        <v>4</v>
      </c>
      <c r="O294" s="31"/>
      <c r="P294" s="31"/>
      <c r="Q294" s="27"/>
      <c r="R294" s="27"/>
      <c r="S294" s="27"/>
    </row>
    <row r="295" spans="1:19" ht="15.75" x14ac:dyDescent="0.25">
      <c r="A295" s="31" t="s">
        <v>594</v>
      </c>
      <c r="B295" s="31">
        <v>0.11352830744694714</v>
      </c>
      <c r="C295" s="31">
        <v>0.65563803357552797</v>
      </c>
      <c r="D295" s="31">
        <v>0.20713157712792643</v>
      </c>
      <c r="E295" s="31">
        <v>0.5992506188029969</v>
      </c>
      <c r="F295" s="31">
        <v>0.14809758346017052</v>
      </c>
      <c r="G295" s="31">
        <v>0.14314919146860947</v>
      </c>
      <c r="H295" s="31">
        <v>0</v>
      </c>
      <c r="I295" s="31">
        <v>0.16048959906881197</v>
      </c>
      <c r="J295" s="31">
        <v>0.55487423100744504</v>
      </c>
      <c r="K295" s="31">
        <v>0.58582095081678431</v>
      </c>
      <c r="L295" s="31">
        <v>0.13219538639080816</v>
      </c>
      <c r="M295" s="31">
        <v>0.49673060190259766</v>
      </c>
      <c r="N295" s="32">
        <v>4</v>
      </c>
      <c r="O295" s="31"/>
      <c r="P295" s="31"/>
      <c r="Q295" s="27"/>
      <c r="R295" s="27"/>
      <c r="S295" s="27"/>
    </row>
    <row r="296" spans="1:19" ht="15.75" x14ac:dyDescent="0.25">
      <c r="A296" s="31" t="s">
        <v>595</v>
      </c>
      <c r="B296" s="31">
        <v>0.48681636741608614</v>
      </c>
      <c r="C296" s="31">
        <v>0.15728000284701085</v>
      </c>
      <c r="D296" s="31">
        <v>0.48321487746775132</v>
      </c>
      <c r="E296" s="31">
        <v>0.47210487216514146</v>
      </c>
      <c r="F296" s="31">
        <v>0.14288563047295655</v>
      </c>
      <c r="G296" s="31">
        <v>0.13811138572822926</v>
      </c>
      <c r="H296" s="31">
        <v>0</v>
      </c>
      <c r="I296" s="31">
        <v>0</v>
      </c>
      <c r="J296" s="31">
        <v>0.39552032454721053</v>
      </c>
      <c r="K296" s="31">
        <v>0.56359693824666957</v>
      </c>
      <c r="L296" s="31">
        <v>0</v>
      </c>
      <c r="M296" s="31">
        <v>0.22346587172500756</v>
      </c>
      <c r="N296" s="32">
        <v>4</v>
      </c>
      <c r="O296" s="31"/>
      <c r="P296" s="31"/>
      <c r="Q296" s="27"/>
      <c r="R296" s="27"/>
      <c r="S296" s="27"/>
    </row>
    <row r="297" spans="1:19" ht="15.75" x14ac:dyDescent="0.25">
      <c r="A297" s="31" t="s">
        <v>596</v>
      </c>
      <c r="B297" s="31">
        <v>0.36095939131468363</v>
      </c>
      <c r="C297" s="31">
        <v>0.82779837299776948</v>
      </c>
      <c r="D297" s="31">
        <v>0.69024125034449801</v>
      </c>
      <c r="E297" s="31">
        <v>0.46820495023965097</v>
      </c>
      <c r="F297" s="31">
        <v>0</v>
      </c>
      <c r="G297" s="31">
        <v>0.17748743818794441</v>
      </c>
      <c r="H297" s="31">
        <v>0</v>
      </c>
      <c r="I297" s="31">
        <v>0</v>
      </c>
      <c r="J297" s="31">
        <v>0.61859364828204133</v>
      </c>
      <c r="K297" s="31">
        <v>0.67098630142104521</v>
      </c>
      <c r="L297" s="31">
        <v>0</v>
      </c>
      <c r="M297" s="31">
        <v>0.21278840762591508</v>
      </c>
      <c r="N297" s="32">
        <v>4</v>
      </c>
      <c r="O297" s="31"/>
      <c r="P297" s="31"/>
      <c r="Q297" s="27"/>
      <c r="R297" s="27"/>
      <c r="S297" s="27"/>
    </row>
    <row r="298" spans="1:19" ht="15.75" x14ac:dyDescent="0.25">
      <c r="A298" s="31" t="s">
        <v>597</v>
      </c>
      <c r="B298" s="31">
        <v>0.28899754967815788</v>
      </c>
      <c r="C298" s="31">
        <v>0.36637073804362369</v>
      </c>
      <c r="D298" s="31">
        <v>0.72572434297832977</v>
      </c>
      <c r="E298" s="31">
        <v>0.8035027936321647</v>
      </c>
      <c r="F298" s="31">
        <v>0.18110149606619377</v>
      </c>
      <c r="G298" s="31">
        <v>0.15529473305063815</v>
      </c>
      <c r="H298" s="31">
        <v>0.39099658850336194</v>
      </c>
      <c r="I298" s="31">
        <v>0.44667983284661589</v>
      </c>
      <c r="J298" s="31">
        <v>0.5420111121107053</v>
      </c>
      <c r="K298" s="31">
        <v>0.39519101793251959</v>
      </c>
      <c r="L298" s="31">
        <v>0.77085955555114349</v>
      </c>
      <c r="M298" s="31">
        <v>0.53887587788061175</v>
      </c>
      <c r="N298" s="32">
        <v>4</v>
      </c>
      <c r="O298" s="31"/>
      <c r="P298" s="31"/>
      <c r="Q298" s="27"/>
      <c r="R298" s="27"/>
      <c r="S298" s="27"/>
    </row>
    <row r="299" spans="1:19" ht="15.75" x14ac:dyDescent="0.25">
      <c r="A299" s="31" t="s">
        <v>598</v>
      </c>
      <c r="B299" s="31">
        <v>0</v>
      </c>
      <c r="C299" s="31">
        <v>0.73399872814248146</v>
      </c>
      <c r="D299" s="31">
        <v>0.74219650496442358</v>
      </c>
      <c r="E299" s="31">
        <v>0.73520854024340088</v>
      </c>
      <c r="F299" s="31">
        <v>0</v>
      </c>
      <c r="G299" s="31">
        <v>0</v>
      </c>
      <c r="H299" s="31">
        <v>0.53625855242831655</v>
      </c>
      <c r="I299" s="31">
        <v>0.3066846413347491</v>
      </c>
      <c r="J299" s="31">
        <v>0.6364938903947871</v>
      </c>
      <c r="K299" s="31">
        <v>0.56465616056111789</v>
      </c>
      <c r="L299" s="31">
        <v>0.51357609161539464</v>
      </c>
      <c r="M299" s="31">
        <v>0.63281212559730882</v>
      </c>
      <c r="N299" s="32">
        <v>4</v>
      </c>
      <c r="O299" s="31"/>
      <c r="P299" s="31"/>
      <c r="Q299" s="27"/>
      <c r="R299" s="27"/>
      <c r="S299" s="27"/>
    </row>
    <row r="300" spans="1:19" ht="15.75" x14ac:dyDescent="0.25">
      <c r="A300" s="31" t="s">
        <v>599</v>
      </c>
      <c r="B300" s="31">
        <v>0.416924541835136</v>
      </c>
      <c r="C300" s="31">
        <v>0.84219485020940488</v>
      </c>
      <c r="D300" s="31">
        <v>0.72160521783021148</v>
      </c>
      <c r="E300" s="31">
        <v>0.5090840635089694</v>
      </c>
      <c r="F300" s="31">
        <v>0.13967414012717738</v>
      </c>
      <c r="G300" s="31">
        <v>7.8035204470522687E-2</v>
      </c>
      <c r="H300" s="31">
        <v>0.12659935037666015</v>
      </c>
      <c r="I300" s="31">
        <v>0.24064334442575341</v>
      </c>
      <c r="J300" s="31">
        <v>0.14921541438429764</v>
      </c>
      <c r="K300" s="31">
        <v>0.13693267876567214</v>
      </c>
      <c r="L300" s="31">
        <v>0.28405241104524087</v>
      </c>
      <c r="M300" s="31">
        <v>0.58034711260797633</v>
      </c>
      <c r="N300" s="32">
        <v>4</v>
      </c>
      <c r="O300" s="31"/>
      <c r="P300" s="31"/>
      <c r="Q300" s="27"/>
      <c r="R300" s="27"/>
      <c r="S300" s="27"/>
    </row>
    <row r="301" spans="1:19" ht="15.75" x14ac:dyDescent="0.25">
      <c r="A301" s="31" t="s">
        <v>600</v>
      </c>
      <c r="B301" s="31">
        <v>0.36570037820973011</v>
      </c>
      <c r="C301" s="31">
        <v>0.61966819124967765</v>
      </c>
      <c r="D301" s="31">
        <v>0.52525525756912217</v>
      </c>
      <c r="E301" s="31">
        <v>0.26210729726831578</v>
      </c>
      <c r="F301" s="31">
        <v>0.31671618722898742</v>
      </c>
      <c r="G301" s="31">
        <v>0.29926559923292378</v>
      </c>
      <c r="H301" s="31">
        <v>0.20060957590492431</v>
      </c>
      <c r="I301" s="31">
        <v>0.44539045120025605</v>
      </c>
      <c r="J301" s="31">
        <v>0.3918141679752527</v>
      </c>
      <c r="K301" s="31">
        <v>0.33893263311015848</v>
      </c>
      <c r="L301" s="31">
        <v>0.4556495144733696</v>
      </c>
      <c r="M301" s="31">
        <v>0.38688151878135929</v>
      </c>
      <c r="N301" s="32">
        <v>4</v>
      </c>
      <c r="O301" s="31"/>
      <c r="P301" s="31"/>
      <c r="Q301" s="27"/>
      <c r="R301" s="27"/>
      <c r="S301" s="27"/>
    </row>
    <row r="302" spans="1:19" ht="15.75" x14ac:dyDescent="0.25">
      <c r="A302" s="31" t="s">
        <v>601</v>
      </c>
      <c r="B302" s="31">
        <v>0</v>
      </c>
      <c r="C302" s="31">
        <v>0.7016436747312812</v>
      </c>
      <c r="D302" s="31">
        <v>0.65197194365468736</v>
      </c>
      <c r="E302" s="31">
        <v>0.82472823184111166</v>
      </c>
      <c r="F302" s="31">
        <v>0.22887207401934198</v>
      </c>
      <c r="G302" s="31">
        <v>0</v>
      </c>
      <c r="H302" s="31">
        <v>0</v>
      </c>
      <c r="I302" s="31">
        <v>0</v>
      </c>
      <c r="J302" s="31">
        <v>0.77474510341327874</v>
      </c>
      <c r="K302" s="31">
        <v>0.56817803656624066</v>
      </c>
      <c r="L302" s="31">
        <v>0</v>
      </c>
      <c r="M302" s="31">
        <v>0.58167728578967992</v>
      </c>
      <c r="N302" s="32">
        <v>4</v>
      </c>
      <c r="O302" s="31"/>
      <c r="P302" s="31"/>
      <c r="Q302" s="27"/>
      <c r="R302" s="27"/>
      <c r="S302" s="27"/>
    </row>
    <row r="303" spans="1:19" ht="15.75" x14ac:dyDescent="0.25">
      <c r="A303" s="31" t="s">
        <v>602</v>
      </c>
      <c r="B303" s="31">
        <v>0.23078711944222383</v>
      </c>
      <c r="C303" s="31">
        <v>0.68469994621155938</v>
      </c>
      <c r="D303" s="31">
        <v>0.76956105237145722</v>
      </c>
      <c r="E303" s="31">
        <v>0.49196607123950092</v>
      </c>
      <c r="F303" s="31">
        <v>0.13252086752957634</v>
      </c>
      <c r="G303" s="31">
        <v>0.16191186495993609</v>
      </c>
      <c r="H303" s="31">
        <v>0.15166092717197741</v>
      </c>
      <c r="I303" s="31">
        <v>0</v>
      </c>
      <c r="J303" s="31">
        <v>0.37673752469221378</v>
      </c>
      <c r="K303" s="31">
        <v>0.50132570188551262</v>
      </c>
      <c r="L303" s="31">
        <v>0.45857361652598333</v>
      </c>
      <c r="M303" s="31">
        <v>0</v>
      </c>
      <c r="N303" s="32">
        <v>4</v>
      </c>
      <c r="O303" s="31"/>
      <c r="P303" s="31"/>
      <c r="Q303" s="27"/>
      <c r="R303" s="27"/>
      <c r="S303" s="27"/>
    </row>
    <row r="304" spans="1:19" ht="15.75" x14ac:dyDescent="0.25">
      <c r="A304" s="31" t="s">
        <v>603</v>
      </c>
      <c r="B304" s="31">
        <v>0</v>
      </c>
      <c r="C304" s="31">
        <v>0.3944477387205379</v>
      </c>
      <c r="D304" s="31">
        <v>0.55043113839978375</v>
      </c>
      <c r="E304" s="31">
        <v>0.40997172603291759</v>
      </c>
      <c r="F304" s="31">
        <v>0</v>
      </c>
      <c r="G304" s="31">
        <v>0.17990207217770679</v>
      </c>
      <c r="H304" s="31">
        <v>0.67217259034601151</v>
      </c>
      <c r="I304" s="31">
        <v>0</v>
      </c>
      <c r="J304" s="31">
        <v>0.627895874487023</v>
      </c>
      <c r="K304" s="31">
        <v>0.64558125353185614</v>
      </c>
      <c r="L304" s="31">
        <v>0.76428936087663901</v>
      </c>
      <c r="M304" s="31">
        <v>0</v>
      </c>
      <c r="N304" s="32">
        <v>4</v>
      </c>
      <c r="O304" s="31"/>
      <c r="P304" s="31"/>
      <c r="Q304" s="27"/>
      <c r="R304" s="27"/>
      <c r="S304" s="27"/>
    </row>
    <row r="305" spans="1:19" ht="15.75" x14ac:dyDescent="0.25">
      <c r="A305" s="31" t="s">
        <v>604</v>
      </c>
      <c r="B305" s="31">
        <v>0.18903912297881964</v>
      </c>
      <c r="C305" s="31">
        <v>0.70729062006643895</v>
      </c>
      <c r="D305" s="31">
        <v>0.65381557527628298</v>
      </c>
      <c r="E305" s="31">
        <v>0.8723931066037206</v>
      </c>
      <c r="F305" s="31">
        <v>0.38388958926996769</v>
      </c>
      <c r="G305" s="31">
        <v>0</v>
      </c>
      <c r="H305" s="31">
        <v>0</v>
      </c>
      <c r="I305" s="31">
        <v>0</v>
      </c>
      <c r="J305" s="31">
        <v>0.32211040269923147</v>
      </c>
      <c r="K305" s="31">
        <v>0.34809813394907346</v>
      </c>
      <c r="L305" s="31">
        <v>0</v>
      </c>
      <c r="M305" s="31">
        <v>0</v>
      </c>
      <c r="N305" s="32">
        <v>4</v>
      </c>
      <c r="O305" s="31"/>
      <c r="P305" s="31"/>
      <c r="Q305" s="27"/>
      <c r="R305" s="27"/>
      <c r="S305" s="27"/>
    </row>
    <row r="306" spans="1:19" ht="15.75" x14ac:dyDescent="0.25">
      <c r="A306" s="31" t="s">
        <v>605</v>
      </c>
      <c r="B306" s="31">
        <v>8.4017387990586501E-2</v>
      </c>
      <c r="C306" s="31">
        <v>0.59375166164860993</v>
      </c>
      <c r="D306" s="31">
        <v>0.72733597944961781</v>
      </c>
      <c r="E306" s="31">
        <v>0.81100324119420764</v>
      </c>
      <c r="F306" s="31">
        <v>0.62137865023080774</v>
      </c>
      <c r="G306" s="31">
        <v>0.51840440939933663</v>
      </c>
      <c r="H306" s="31">
        <v>7.4798291044182133E-2</v>
      </c>
      <c r="I306" s="31">
        <v>0.10999496378247915</v>
      </c>
      <c r="J306" s="31">
        <v>0.42511140755616195</v>
      </c>
      <c r="K306" s="31">
        <v>0.28690776423010239</v>
      </c>
      <c r="L306" s="31">
        <v>0.34580531296264366</v>
      </c>
      <c r="M306" s="31">
        <v>0.35280324632359333</v>
      </c>
      <c r="N306" s="32">
        <v>4</v>
      </c>
      <c r="O306" s="31"/>
      <c r="P306" s="31"/>
      <c r="Q306" s="27"/>
      <c r="R306" s="27"/>
      <c r="S306" s="27"/>
    </row>
    <row r="307" spans="1:19" ht="15.75" x14ac:dyDescent="0.25">
      <c r="A307" s="31" t="s">
        <v>606</v>
      </c>
      <c r="B307" s="31">
        <v>0.32238067037806989</v>
      </c>
      <c r="C307" s="31">
        <v>0.75323125342192088</v>
      </c>
      <c r="D307" s="31">
        <v>0.66979834696908291</v>
      </c>
      <c r="E307" s="31">
        <v>0.47596639215337849</v>
      </c>
      <c r="F307" s="31">
        <v>0.3551481947158896</v>
      </c>
      <c r="G307" s="31">
        <v>0.23280862009429817</v>
      </c>
      <c r="H307" s="31">
        <v>0</v>
      </c>
      <c r="I307" s="31">
        <v>0.1143918280057611</v>
      </c>
      <c r="J307" s="31">
        <v>0.25876957009030427</v>
      </c>
      <c r="K307" s="31">
        <v>0.26583991956446001</v>
      </c>
      <c r="L307" s="31">
        <v>0.22844719957658388</v>
      </c>
      <c r="M307" s="31">
        <v>0.32843384713718238</v>
      </c>
      <c r="N307" s="32">
        <v>4</v>
      </c>
      <c r="O307" s="31"/>
      <c r="P307" s="31"/>
      <c r="Q307" s="27"/>
      <c r="R307" s="27"/>
      <c r="S307" s="27"/>
    </row>
    <row r="308" spans="1:19" ht="15.75" x14ac:dyDescent="0.25">
      <c r="A308" s="31" t="s">
        <v>607</v>
      </c>
      <c r="B308" s="31">
        <v>0</v>
      </c>
      <c r="C308" s="31">
        <v>0.24783534457084258</v>
      </c>
      <c r="D308" s="31">
        <v>0.22910413054878606</v>
      </c>
      <c r="E308" s="31">
        <v>0.87649870784946515</v>
      </c>
      <c r="F308" s="31">
        <v>0.19641412882453102</v>
      </c>
      <c r="G308" s="31">
        <v>0.50252712128466948</v>
      </c>
      <c r="H308" s="31">
        <v>0</v>
      </c>
      <c r="I308" s="31">
        <v>0</v>
      </c>
      <c r="J308" s="31">
        <v>0.77254084709058668</v>
      </c>
      <c r="K308" s="31">
        <v>0.40093434647793619</v>
      </c>
      <c r="L308" s="31">
        <v>0.27167170729339357</v>
      </c>
      <c r="M308" s="31">
        <v>0.45400016693819639</v>
      </c>
      <c r="N308" s="32">
        <v>4</v>
      </c>
      <c r="O308" s="31"/>
      <c r="P308" s="31"/>
      <c r="Q308" s="27"/>
      <c r="R308" s="27"/>
      <c r="S308" s="27"/>
    </row>
    <row r="309" spans="1:19" ht="15.75" x14ac:dyDescent="0.25">
      <c r="A309" s="31" t="s">
        <v>608</v>
      </c>
      <c r="B309" s="31">
        <v>0</v>
      </c>
      <c r="C309" s="31">
        <v>0.67936980978711936</v>
      </c>
      <c r="D309" s="31">
        <v>0.35148002482937746</v>
      </c>
      <c r="E309" s="31">
        <v>0.32799978033031491</v>
      </c>
      <c r="F309" s="31">
        <v>0</v>
      </c>
      <c r="G309" s="31">
        <v>0</v>
      </c>
      <c r="H309" s="31">
        <v>0</v>
      </c>
      <c r="I309" s="31">
        <v>0</v>
      </c>
      <c r="J309" s="31">
        <v>0.75576594119236706</v>
      </c>
      <c r="K309" s="31">
        <v>0.51398757793314864</v>
      </c>
      <c r="L309" s="31">
        <v>0.19937673076283091</v>
      </c>
      <c r="M309" s="31">
        <v>0.32781366352186059</v>
      </c>
      <c r="N309" s="32">
        <v>4</v>
      </c>
      <c r="O309" s="31"/>
      <c r="P309" s="31"/>
      <c r="Q309" s="27"/>
      <c r="R309" s="27"/>
      <c r="S309" s="27"/>
    </row>
    <row r="310" spans="1:19" ht="15.75" x14ac:dyDescent="0.25">
      <c r="A310" s="31" t="s">
        <v>609</v>
      </c>
      <c r="B310" s="31">
        <v>0.21308056003756659</v>
      </c>
      <c r="C310" s="31">
        <v>0.60019907085215296</v>
      </c>
      <c r="D310" s="31">
        <v>0.64499882236510298</v>
      </c>
      <c r="E310" s="31">
        <v>0.57608905042943181</v>
      </c>
      <c r="F310" s="31">
        <v>0.31283827869931313</v>
      </c>
      <c r="G310" s="31">
        <v>0.33947940814615102</v>
      </c>
      <c r="H310" s="31">
        <v>0</v>
      </c>
      <c r="I310" s="31">
        <v>0</v>
      </c>
      <c r="J310" s="31">
        <v>0.5305394403281255</v>
      </c>
      <c r="K310" s="31">
        <v>0.75282835105038404</v>
      </c>
      <c r="L310" s="31">
        <v>0.45299340118220571</v>
      </c>
      <c r="M310" s="31">
        <v>0.31663052129702185</v>
      </c>
      <c r="N310" s="32">
        <v>4</v>
      </c>
      <c r="O310" s="31"/>
      <c r="P310" s="31"/>
      <c r="Q310" s="27"/>
      <c r="R310" s="27"/>
      <c r="S310" s="27"/>
    </row>
    <row r="311" spans="1:19" ht="15.75" x14ac:dyDescent="0.25">
      <c r="A311" s="31" t="s">
        <v>610</v>
      </c>
      <c r="B311" s="31">
        <v>0.7695517869635754</v>
      </c>
      <c r="C311" s="31">
        <v>0.60024811670073897</v>
      </c>
      <c r="D311" s="31">
        <v>0.49416783939736186</v>
      </c>
      <c r="E311" s="31">
        <v>0.32217391398094014</v>
      </c>
      <c r="F311" s="31">
        <v>0.20555173711131483</v>
      </c>
      <c r="G311" s="31">
        <v>0</v>
      </c>
      <c r="H311" s="31">
        <v>0.10393078698046593</v>
      </c>
      <c r="I311" s="31">
        <v>0.15707252292689725</v>
      </c>
      <c r="J311" s="31">
        <v>0.43268971660693722</v>
      </c>
      <c r="K311" s="31">
        <v>0.24712776702390352</v>
      </c>
      <c r="L311" s="31">
        <v>0.53051093631704038</v>
      </c>
      <c r="M311" s="31">
        <v>0.48615442563591915</v>
      </c>
      <c r="N311" s="32">
        <v>4</v>
      </c>
      <c r="O311" s="31"/>
      <c r="P311" s="31"/>
      <c r="Q311" s="27"/>
      <c r="R311" s="27"/>
      <c r="S311" s="27"/>
    </row>
    <row r="312" spans="1:19" ht="15.75" x14ac:dyDescent="0.25">
      <c r="A312" s="31" t="s">
        <v>611</v>
      </c>
      <c r="B312" s="31">
        <v>0.66196693474629986</v>
      </c>
      <c r="C312" s="31">
        <v>0.4826144360577273</v>
      </c>
      <c r="D312" s="31">
        <v>0.70192660579052946</v>
      </c>
      <c r="E312" s="31">
        <v>0.7823487096568793</v>
      </c>
      <c r="F312" s="31">
        <v>0.47801041459605048</v>
      </c>
      <c r="G312" s="31">
        <v>0.31790287711027648</v>
      </c>
      <c r="H312" s="31">
        <v>0</v>
      </c>
      <c r="I312" s="31">
        <v>0</v>
      </c>
      <c r="J312" s="31">
        <v>0.39584702671727817</v>
      </c>
      <c r="K312" s="31">
        <v>0.30454941950176689</v>
      </c>
      <c r="L312" s="31">
        <v>0.2447525419043147</v>
      </c>
      <c r="M312" s="31">
        <v>0.59301242600208148</v>
      </c>
      <c r="N312" s="32">
        <v>4</v>
      </c>
      <c r="O312" s="31"/>
      <c r="P312" s="31"/>
      <c r="Q312" s="27"/>
      <c r="R312" s="27"/>
      <c r="S312" s="27"/>
    </row>
    <row r="313" spans="1:19" ht="15.75" x14ac:dyDescent="0.25">
      <c r="A313" s="31" t="s">
        <v>612</v>
      </c>
      <c r="B313" s="31">
        <v>0.17580401407278856</v>
      </c>
      <c r="C313" s="31">
        <v>0.64837364515728246</v>
      </c>
      <c r="D313" s="31">
        <v>0.22895939195478879</v>
      </c>
      <c r="E313" s="31">
        <v>0</v>
      </c>
      <c r="F313" s="31">
        <v>0.1917636181587101</v>
      </c>
      <c r="G313" s="31">
        <v>0.1853562107574642</v>
      </c>
      <c r="H313" s="31">
        <v>0</v>
      </c>
      <c r="I313" s="31">
        <v>0.29013828042921169</v>
      </c>
      <c r="J313" s="31">
        <v>0</v>
      </c>
      <c r="K313" s="31">
        <v>0.47944289475963059</v>
      </c>
      <c r="L313" s="31">
        <v>0</v>
      </c>
      <c r="M313" s="31">
        <v>0.63324189625273897</v>
      </c>
      <c r="N313" s="32">
        <v>4</v>
      </c>
      <c r="O313" s="31"/>
      <c r="P313" s="31"/>
      <c r="Q313" s="27"/>
      <c r="R313" s="27"/>
      <c r="S313" s="27"/>
    </row>
    <row r="314" spans="1:19" ht="15.75" x14ac:dyDescent="0.25">
      <c r="A314" s="31" t="s">
        <v>613</v>
      </c>
      <c r="B314" s="31">
        <v>0</v>
      </c>
      <c r="C314" s="31">
        <v>0.53979961567690671</v>
      </c>
      <c r="D314" s="31">
        <v>0.38622855906422443</v>
      </c>
      <c r="E314" s="31">
        <v>0.63811978964480209</v>
      </c>
      <c r="F314" s="31">
        <v>0.16362837612357087</v>
      </c>
      <c r="G314" s="31">
        <v>0</v>
      </c>
      <c r="H314" s="31">
        <v>0</v>
      </c>
      <c r="I314" s="31">
        <v>0</v>
      </c>
      <c r="J314" s="31">
        <v>0.55201516840055709</v>
      </c>
      <c r="K314" s="31">
        <v>0.32078045971571761</v>
      </c>
      <c r="L314" s="31">
        <v>0.22632384222648705</v>
      </c>
      <c r="M314" s="31">
        <v>0.18859960704329279</v>
      </c>
      <c r="N314" s="32">
        <v>4</v>
      </c>
      <c r="O314" s="31"/>
      <c r="P314" s="31"/>
      <c r="Q314" s="27"/>
      <c r="R314" s="27"/>
      <c r="S314" s="27"/>
    </row>
    <row r="315" spans="1:19" ht="15.75" x14ac:dyDescent="0.25">
      <c r="A315" s="31" t="s">
        <v>614</v>
      </c>
      <c r="B315" s="31">
        <v>0</v>
      </c>
      <c r="C315" s="31">
        <v>0.31219663712920576</v>
      </c>
      <c r="D315" s="31">
        <v>0.52156808752885331</v>
      </c>
      <c r="E315" s="31">
        <v>0.57138712025278382</v>
      </c>
      <c r="F315" s="31">
        <v>0</v>
      </c>
      <c r="G315" s="31">
        <v>0</v>
      </c>
      <c r="H315" s="31">
        <v>0</v>
      </c>
      <c r="I315" s="31">
        <v>0</v>
      </c>
      <c r="J315" s="31">
        <v>0.65741476104804464</v>
      </c>
      <c r="K315" s="31">
        <v>0.81166400431780883</v>
      </c>
      <c r="L315" s="31">
        <v>0.50312676979479776</v>
      </c>
      <c r="M315" s="31">
        <v>0.32429940721272954</v>
      </c>
      <c r="N315" s="32">
        <v>4</v>
      </c>
      <c r="O315" s="31"/>
      <c r="P315" s="31"/>
      <c r="Q315" s="27"/>
      <c r="R315" s="27"/>
      <c r="S315" s="27"/>
    </row>
    <row r="316" spans="1:19" ht="15.75" x14ac:dyDescent="0.25">
      <c r="A316" s="31" t="s">
        <v>615</v>
      </c>
      <c r="B316" s="31">
        <v>0.70871698492572721</v>
      </c>
      <c r="C316" s="31">
        <v>0.7628651841942945</v>
      </c>
      <c r="D316" s="31">
        <v>0.8625227053072192</v>
      </c>
      <c r="E316" s="31">
        <v>0.64556523624730078</v>
      </c>
      <c r="F316" s="31">
        <v>0.27489836588739552</v>
      </c>
      <c r="G316" s="31">
        <v>0.10544070198467109</v>
      </c>
      <c r="H316" s="31">
        <v>0</v>
      </c>
      <c r="I316" s="31">
        <v>0</v>
      </c>
      <c r="J316" s="31">
        <v>0.45274300424982167</v>
      </c>
      <c r="K316" s="31">
        <v>0.47075651662697626</v>
      </c>
      <c r="L316" s="31">
        <v>0.49659433816744181</v>
      </c>
      <c r="M316" s="31">
        <v>0.41201769656893772</v>
      </c>
      <c r="N316" s="32">
        <v>4</v>
      </c>
      <c r="O316" s="31"/>
      <c r="P316" s="31"/>
      <c r="Q316" s="27"/>
      <c r="R316" s="27"/>
      <c r="S316" s="27"/>
    </row>
    <row r="317" spans="1:19" ht="15.75" x14ac:dyDescent="0.25">
      <c r="A317" s="31" t="s">
        <v>616</v>
      </c>
      <c r="B317" s="31">
        <v>0</v>
      </c>
      <c r="C317" s="31">
        <v>0.60241143618359672</v>
      </c>
      <c r="D317" s="31">
        <v>0.5925208571344619</v>
      </c>
      <c r="E317" s="31">
        <v>0.88078226347842214</v>
      </c>
      <c r="F317" s="31">
        <v>0</v>
      </c>
      <c r="G317" s="31">
        <v>0</v>
      </c>
      <c r="H317" s="31">
        <v>0</v>
      </c>
      <c r="I317" s="31">
        <v>0</v>
      </c>
      <c r="J317" s="31">
        <v>0.29568009729725631</v>
      </c>
      <c r="K317" s="31">
        <v>0</v>
      </c>
      <c r="L317" s="31">
        <v>0</v>
      </c>
      <c r="M317" s="31">
        <v>0</v>
      </c>
      <c r="N317" s="32">
        <v>4</v>
      </c>
      <c r="O317" s="31"/>
      <c r="P317" s="31"/>
      <c r="Q317" s="27"/>
      <c r="R317" s="27"/>
      <c r="S317" s="27"/>
    </row>
    <row r="318" spans="1:19" ht="15.75" x14ac:dyDescent="0.25">
      <c r="A318" s="31" t="s">
        <v>617</v>
      </c>
      <c r="B318" s="31">
        <v>0.29965109293309694</v>
      </c>
      <c r="C318" s="31">
        <v>0.63569448447118415</v>
      </c>
      <c r="D318" s="31">
        <v>0.65158617116100814</v>
      </c>
      <c r="E318" s="31">
        <v>0.78261445466691393</v>
      </c>
      <c r="F318" s="31">
        <v>0.37047585651166676</v>
      </c>
      <c r="G318" s="31">
        <v>0.12817196432214512</v>
      </c>
      <c r="H318" s="31">
        <v>0.33627017755061966</v>
      </c>
      <c r="I318" s="31">
        <v>0.27744991343003966</v>
      </c>
      <c r="J318" s="31">
        <v>0.45539013137313722</v>
      </c>
      <c r="K318" s="31">
        <v>0.66396144685273661</v>
      </c>
      <c r="L318" s="31">
        <v>0.30192862612241683</v>
      </c>
      <c r="M318" s="31">
        <v>0.38409085241270402</v>
      </c>
      <c r="N318" s="32">
        <v>4</v>
      </c>
      <c r="O318" s="31"/>
      <c r="P318" s="31"/>
      <c r="Q318" s="27"/>
      <c r="R318" s="27"/>
      <c r="S318" s="27"/>
    </row>
    <row r="319" spans="1:19" ht="15.75" x14ac:dyDescent="0.25">
      <c r="A319" s="31" t="s">
        <v>618</v>
      </c>
      <c r="B319" s="31">
        <v>0.56240952176980763</v>
      </c>
      <c r="C319" s="31">
        <v>0.72740882752444092</v>
      </c>
      <c r="D319" s="31">
        <v>0.41568588307661186</v>
      </c>
      <c r="E319" s="31">
        <v>0.40923332205403656</v>
      </c>
      <c r="F319" s="31">
        <v>0.2445083786535048</v>
      </c>
      <c r="G319" s="31">
        <v>0</v>
      </c>
      <c r="H319" s="31">
        <v>0</v>
      </c>
      <c r="I319" s="31">
        <v>0.53954504457671881</v>
      </c>
      <c r="J319" s="31">
        <v>0.35648446621869728</v>
      </c>
      <c r="K319" s="31">
        <v>0.31624993268965668</v>
      </c>
      <c r="L319" s="31">
        <v>0.57774175146527995</v>
      </c>
      <c r="M319" s="31">
        <v>0.47687541801329364</v>
      </c>
      <c r="N319" s="32">
        <v>4</v>
      </c>
      <c r="O319" s="31"/>
      <c r="P319" s="31"/>
      <c r="Q319" s="27"/>
      <c r="R319" s="27"/>
      <c r="S319" s="27"/>
    </row>
    <row r="320" spans="1:19" ht="15.75" x14ac:dyDescent="0.25">
      <c r="A320" s="31" t="s">
        <v>619</v>
      </c>
      <c r="B320" s="31">
        <v>0</v>
      </c>
      <c r="C320" s="31">
        <v>0.68699964048806617</v>
      </c>
      <c r="D320" s="31">
        <v>0.77994184067284722</v>
      </c>
      <c r="E320" s="31">
        <v>0.68246416963663348</v>
      </c>
      <c r="F320" s="31">
        <v>0</v>
      </c>
      <c r="G320" s="31">
        <v>0</v>
      </c>
      <c r="H320" s="31">
        <v>0</v>
      </c>
      <c r="I320" s="31">
        <v>0</v>
      </c>
      <c r="J320" s="31">
        <v>0.17315409515802302</v>
      </c>
      <c r="K320" s="31">
        <v>0.46300014305334952</v>
      </c>
      <c r="L320" s="31">
        <v>0</v>
      </c>
      <c r="M320" s="31">
        <v>0</v>
      </c>
      <c r="N320" s="32">
        <v>4</v>
      </c>
      <c r="O320" s="31"/>
      <c r="P320" s="31"/>
      <c r="Q320" s="27"/>
      <c r="R320" s="27"/>
      <c r="S320" s="27"/>
    </row>
    <row r="321" spans="1:19" ht="15.75" x14ac:dyDescent="0.25">
      <c r="A321" s="31" t="s">
        <v>620</v>
      </c>
      <c r="B321" s="31">
        <v>0</v>
      </c>
      <c r="C321" s="31">
        <v>0.3242945722130644</v>
      </c>
      <c r="D321" s="31">
        <v>0.45253607268509305</v>
      </c>
      <c r="E321" s="31">
        <v>0.34533035394844447</v>
      </c>
      <c r="F321" s="31">
        <v>0</v>
      </c>
      <c r="G321" s="31">
        <v>0.3175473169375071</v>
      </c>
      <c r="H321" s="31">
        <v>0</v>
      </c>
      <c r="I321" s="31">
        <v>0</v>
      </c>
      <c r="J321" s="31">
        <v>0.5116210301762758</v>
      </c>
      <c r="K321" s="31">
        <v>0.53514751406858274</v>
      </c>
      <c r="L321" s="31">
        <v>0</v>
      </c>
      <c r="M321" s="31">
        <v>0.49545650370723737</v>
      </c>
      <c r="N321" s="32">
        <v>4</v>
      </c>
      <c r="O321" s="31"/>
      <c r="P321" s="31"/>
      <c r="Q321" s="27"/>
      <c r="R321" s="27"/>
      <c r="S321" s="27"/>
    </row>
    <row r="322" spans="1:19" ht="15.75" x14ac:dyDescent="0.25">
      <c r="A322" s="31" t="s">
        <v>621</v>
      </c>
      <c r="B322" s="31">
        <v>0</v>
      </c>
      <c r="C322" s="31">
        <v>0.32168892556508605</v>
      </c>
      <c r="D322" s="31">
        <v>0.62496446268856765</v>
      </c>
      <c r="E322" s="31">
        <v>0.46665920050887416</v>
      </c>
      <c r="F322" s="31">
        <v>0</v>
      </c>
      <c r="G322" s="31">
        <v>0.31685087856982053</v>
      </c>
      <c r="H322" s="31">
        <v>0</v>
      </c>
      <c r="I322" s="31">
        <v>0</v>
      </c>
      <c r="J322" s="31">
        <v>0.60699909525606921</v>
      </c>
      <c r="K322" s="31">
        <v>0.54094180311074491</v>
      </c>
      <c r="L322" s="31">
        <v>0.82555033332836958</v>
      </c>
      <c r="M322" s="31">
        <v>0.73849566666919009</v>
      </c>
      <c r="N322" s="32">
        <v>4</v>
      </c>
      <c r="O322" s="31"/>
      <c r="P322" s="31"/>
      <c r="Q322" s="27"/>
      <c r="R322" s="27"/>
      <c r="S322" s="27"/>
    </row>
    <row r="323" spans="1:19" ht="15.75" x14ac:dyDescent="0.25">
      <c r="A323" s="31" t="s">
        <v>622</v>
      </c>
      <c r="B323" s="31">
        <v>0</v>
      </c>
      <c r="C323" s="31">
        <v>0</v>
      </c>
      <c r="D323" s="31">
        <v>0.6197939655301189</v>
      </c>
      <c r="E323" s="31">
        <v>0.76951435182867789</v>
      </c>
      <c r="F323" s="31">
        <v>0</v>
      </c>
      <c r="G323" s="31">
        <v>0.14953395837583597</v>
      </c>
      <c r="H323" s="31">
        <v>0</v>
      </c>
      <c r="I323" s="31">
        <v>0.17863823010399651</v>
      </c>
      <c r="J323" s="31">
        <v>0.5219048031150838</v>
      </c>
      <c r="K323" s="31">
        <v>0.30328308397064818</v>
      </c>
      <c r="L323" s="31">
        <v>0</v>
      </c>
      <c r="M323" s="31">
        <v>0.59953511631889755</v>
      </c>
      <c r="N323" s="32">
        <v>4</v>
      </c>
      <c r="O323" s="31"/>
      <c r="P323" s="31"/>
      <c r="Q323" s="27"/>
      <c r="R323" s="27"/>
      <c r="S323" s="27"/>
    </row>
    <row r="324" spans="1:19" ht="15.75" x14ac:dyDescent="0.25">
      <c r="A324" s="31" t="s">
        <v>623</v>
      </c>
      <c r="B324" s="31">
        <v>0.23300224582447937</v>
      </c>
      <c r="C324" s="31">
        <v>0.60241143618359672</v>
      </c>
      <c r="D324" s="31">
        <v>0.58524745724172622</v>
      </c>
      <c r="E324" s="31">
        <v>0.88078226347842214</v>
      </c>
      <c r="F324" s="31">
        <v>0</v>
      </c>
      <c r="G324" s="31">
        <v>0</v>
      </c>
      <c r="H324" s="31">
        <v>0</v>
      </c>
      <c r="I324" s="31">
        <v>0</v>
      </c>
      <c r="J324" s="31">
        <v>0</v>
      </c>
      <c r="K324" s="31">
        <v>0.52411140279198798</v>
      </c>
      <c r="L324" s="31">
        <v>0</v>
      </c>
      <c r="M324" s="31">
        <v>0.30448814676908625</v>
      </c>
      <c r="N324" s="32">
        <v>4</v>
      </c>
      <c r="O324" s="31"/>
      <c r="P324" s="31"/>
      <c r="Q324" s="27"/>
      <c r="R324" s="27"/>
      <c r="S324" s="27"/>
    </row>
    <row r="325" spans="1:19" ht="15.75" x14ac:dyDescent="0.25">
      <c r="A325" s="31" t="s">
        <v>624</v>
      </c>
      <c r="B325" s="31">
        <v>0.77895279290448116</v>
      </c>
      <c r="C325" s="31">
        <v>0.7532312534219211</v>
      </c>
      <c r="D325" s="31">
        <v>0.51366744619317573</v>
      </c>
      <c r="E325" s="31">
        <v>0.66058669760881683</v>
      </c>
      <c r="F325" s="31">
        <v>0</v>
      </c>
      <c r="G325" s="31">
        <v>0</v>
      </c>
      <c r="H325" s="31">
        <v>0.2976431921997798</v>
      </c>
      <c r="I325" s="31">
        <v>0.21470809129817314</v>
      </c>
      <c r="J325" s="31">
        <v>0.59950400208364174</v>
      </c>
      <c r="K325" s="31">
        <v>0.65959698102614495</v>
      </c>
      <c r="L325" s="31">
        <v>0</v>
      </c>
      <c r="M325" s="31">
        <v>0.3596427559870457</v>
      </c>
      <c r="N325" s="32">
        <v>4</v>
      </c>
      <c r="O325" s="31"/>
      <c r="P325" s="31"/>
      <c r="Q325" s="27"/>
      <c r="R325" s="27"/>
      <c r="S325" s="27"/>
    </row>
    <row r="326" spans="1:19" ht="15.75" x14ac:dyDescent="0.25">
      <c r="A326" s="31" t="s">
        <v>625</v>
      </c>
      <c r="B326" s="31">
        <v>0</v>
      </c>
      <c r="C326" s="31">
        <v>0.18268919141318407</v>
      </c>
      <c r="D326" s="31">
        <v>0.39175420263670629</v>
      </c>
      <c r="E326" s="31">
        <v>0.74063879327166371</v>
      </c>
      <c r="F326" s="31">
        <v>0</v>
      </c>
      <c r="G326" s="31">
        <v>0.1839982024354786</v>
      </c>
      <c r="H326" s="31">
        <v>0</v>
      </c>
      <c r="I326" s="31">
        <v>0.19164760900173294</v>
      </c>
      <c r="J326" s="31">
        <v>0</v>
      </c>
      <c r="K326" s="31">
        <v>0.32927842928136219</v>
      </c>
      <c r="L326" s="31">
        <v>0.79264974025538182</v>
      </c>
      <c r="M326" s="31">
        <v>0.45086548053708952</v>
      </c>
      <c r="N326" s="32">
        <v>4</v>
      </c>
      <c r="O326" s="31"/>
      <c r="P326" s="31"/>
      <c r="Q326" s="27"/>
      <c r="R326" s="27"/>
      <c r="S326" s="27"/>
    </row>
    <row r="327" spans="1:19" ht="15.75" x14ac:dyDescent="0.25">
      <c r="A327" s="31" t="s">
        <v>626</v>
      </c>
      <c r="B327" s="31">
        <v>0</v>
      </c>
      <c r="C327" s="31">
        <v>0.23484739971879323</v>
      </c>
      <c r="D327" s="31">
        <v>0.74566486390909859</v>
      </c>
      <c r="E327" s="31">
        <v>0.42003409522695495</v>
      </c>
      <c r="F327" s="31">
        <v>0</v>
      </c>
      <c r="G327" s="31">
        <v>0</v>
      </c>
      <c r="H327" s="31">
        <v>0</v>
      </c>
      <c r="I327" s="31">
        <v>0.21491698684985941</v>
      </c>
      <c r="J327" s="31">
        <v>0.21685586157509651</v>
      </c>
      <c r="K327" s="31">
        <v>0.37992316588799663</v>
      </c>
      <c r="L327" s="31">
        <v>0.5068547558750861</v>
      </c>
      <c r="M327" s="31">
        <v>0.8393678661601367</v>
      </c>
      <c r="N327" s="32">
        <v>4</v>
      </c>
      <c r="O327" s="31"/>
      <c r="P327" s="31"/>
      <c r="Q327" s="27"/>
      <c r="R327" s="27"/>
      <c r="S327" s="27"/>
    </row>
    <row r="328" spans="1:19" ht="15.75" x14ac:dyDescent="0.25">
      <c r="A328" s="31" t="s">
        <v>627</v>
      </c>
      <c r="B328" s="31">
        <v>0.51461350530787531</v>
      </c>
      <c r="C328" s="31">
        <v>0.21855171097289106</v>
      </c>
      <c r="D328" s="31">
        <v>0.65651423964124056</v>
      </c>
      <c r="E328" s="31">
        <v>0.6349022411690981</v>
      </c>
      <c r="F328" s="31">
        <v>0.14304504626208872</v>
      </c>
      <c r="G328" s="31">
        <v>0.13826547494959551</v>
      </c>
      <c r="H328" s="31">
        <v>0</v>
      </c>
      <c r="I328" s="31">
        <v>0</v>
      </c>
      <c r="J328" s="31">
        <v>0.57349182441986668</v>
      </c>
      <c r="K328" s="31">
        <v>0.34848650287417288</v>
      </c>
      <c r="L328" s="31">
        <v>0</v>
      </c>
      <c r="M328" s="31">
        <v>0.38948066913104634</v>
      </c>
      <c r="N328" s="32">
        <v>4</v>
      </c>
      <c r="O328" s="31"/>
      <c r="P328" s="31"/>
      <c r="Q328" s="27"/>
      <c r="R328" s="27"/>
      <c r="S328" s="27"/>
    </row>
    <row r="329" spans="1:19" ht="15.75" x14ac:dyDescent="0.25">
      <c r="A329" s="31" t="s">
        <v>628</v>
      </c>
      <c r="B329" s="31">
        <v>0.1741050013372776</v>
      </c>
      <c r="C329" s="31">
        <v>0.92836252621685544</v>
      </c>
      <c r="D329" s="31">
        <v>0.68602706199382446</v>
      </c>
      <c r="E329" s="31">
        <v>0.6679512230075958</v>
      </c>
      <c r="F329" s="31">
        <v>0.1796807609477942</v>
      </c>
      <c r="G329" s="31">
        <v>0.40818525854093179</v>
      </c>
      <c r="H329" s="31">
        <v>0.16285382825596501</v>
      </c>
      <c r="I329" s="31">
        <v>0</v>
      </c>
      <c r="J329" s="31">
        <v>0.34588859762263141</v>
      </c>
      <c r="K329" s="31">
        <v>0.21611832866607736</v>
      </c>
      <c r="L329" s="31">
        <v>0.20960428561834599</v>
      </c>
      <c r="M329" s="31">
        <v>0.34998310853825876</v>
      </c>
      <c r="N329" s="32">
        <v>4</v>
      </c>
      <c r="O329" s="31"/>
      <c r="P329" s="31"/>
      <c r="Q329" s="27"/>
      <c r="R329" s="27"/>
      <c r="S329" s="27"/>
    </row>
    <row r="330" spans="1:19" ht="15.75" x14ac:dyDescent="0.25">
      <c r="A330" s="31" t="s">
        <v>629</v>
      </c>
      <c r="B330" s="31">
        <v>0</v>
      </c>
      <c r="C330" s="31">
        <v>0</v>
      </c>
      <c r="D330" s="31">
        <v>0</v>
      </c>
      <c r="E330" s="31">
        <v>0.95904239786503664</v>
      </c>
      <c r="F330" s="31">
        <v>0</v>
      </c>
      <c r="G330" s="31">
        <v>0</v>
      </c>
      <c r="H330" s="31">
        <v>0</v>
      </c>
      <c r="I330" s="31">
        <v>0</v>
      </c>
      <c r="J330" s="31">
        <v>0</v>
      </c>
      <c r="K330" s="31">
        <v>0.57068026608184563</v>
      </c>
      <c r="L330" s="31">
        <v>0</v>
      </c>
      <c r="M330" s="31">
        <v>0.33333333333333331</v>
      </c>
      <c r="N330" s="32">
        <v>4</v>
      </c>
      <c r="O330" s="31"/>
      <c r="P330" s="31"/>
      <c r="Q330" s="27"/>
      <c r="R330" s="27"/>
      <c r="S330" s="27"/>
    </row>
    <row r="331" spans="1:19" ht="15.75" x14ac:dyDescent="0.25">
      <c r="A331" s="31" t="s">
        <v>630</v>
      </c>
      <c r="B331" s="31">
        <v>0.38598596945311597</v>
      </c>
      <c r="C331" s="31">
        <v>0.86927268563568794</v>
      </c>
      <c r="D331" s="31">
        <v>0.44629475802326007</v>
      </c>
      <c r="E331" s="31">
        <v>0.72832453173817191</v>
      </c>
      <c r="F331" s="31">
        <v>0.27845801202045428</v>
      </c>
      <c r="G331" s="31">
        <v>0.43475017865105303</v>
      </c>
      <c r="H331" s="31">
        <v>0</v>
      </c>
      <c r="I331" s="31">
        <v>0</v>
      </c>
      <c r="J331" s="31">
        <v>0.51486969926278647</v>
      </c>
      <c r="K331" s="31">
        <v>0.64993547069132385</v>
      </c>
      <c r="L331" s="31">
        <v>0.53754049025501804</v>
      </c>
      <c r="M331" s="31">
        <v>0.43905765299440053</v>
      </c>
      <c r="N331" s="32">
        <v>4</v>
      </c>
      <c r="O331" s="31"/>
      <c r="P331" s="31"/>
      <c r="Q331" s="27"/>
      <c r="R331" s="27"/>
      <c r="S331" s="27"/>
    </row>
    <row r="332" spans="1:19" ht="15.75" x14ac:dyDescent="0.25">
      <c r="A332" s="31" t="s">
        <v>631</v>
      </c>
      <c r="B332" s="31">
        <v>0</v>
      </c>
      <c r="C332" s="31">
        <v>0.72063480376130451</v>
      </c>
      <c r="D332" s="31">
        <v>0.72665668490248858</v>
      </c>
      <c r="E332" s="31">
        <v>0.710618365758929</v>
      </c>
      <c r="F332" s="31">
        <v>0</v>
      </c>
      <c r="G332" s="31">
        <v>0</v>
      </c>
      <c r="H332" s="31">
        <v>0.48027924173897718</v>
      </c>
      <c r="I332" s="31">
        <v>0.24611132548650796</v>
      </c>
      <c r="J332" s="31">
        <v>0.47070082215705389</v>
      </c>
      <c r="K332" s="31">
        <v>0.63787901862308793</v>
      </c>
      <c r="L332" s="31">
        <v>0.87522289614078785</v>
      </c>
      <c r="M332" s="31">
        <v>0.5803221933812539</v>
      </c>
      <c r="N332" s="32">
        <v>4</v>
      </c>
      <c r="O332" s="31"/>
      <c r="P332" s="31"/>
      <c r="Q332" s="27"/>
      <c r="R332" s="27"/>
      <c r="S332" s="27"/>
    </row>
    <row r="333" spans="1:19" ht="15.75" x14ac:dyDescent="0.25">
      <c r="A333" s="31" t="s">
        <v>632</v>
      </c>
      <c r="B333" s="31">
        <v>0.61084691863203089</v>
      </c>
      <c r="C333" s="31">
        <v>0.72740882752444092</v>
      </c>
      <c r="D333" s="31">
        <v>0.41568588307661186</v>
      </c>
      <c r="E333" s="31">
        <v>0.40923332205403656</v>
      </c>
      <c r="F333" s="31">
        <v>0.2445083786535048</v>
      </c>
      <c r="G333" s="31">
        <v>0</v>
      </c>
      <c r="H333" s="31">
        <v>0</v>
      </c>
      <c r="I333" s="31">
        <v>0.45366180805744949</v>
      </c>
      <c r="J333" s="31">
        <v>0.35648446621869728</v>
      </c>
      <c r="K333" s="31">
        <v>0.31624993268965668</v>
      </c>
      <c r="L333" s="31">
        <v>0.57774175146527995</v>
      </c>
      <c r="M333" s="31">
        <v>0.47687541801329364</v>
      </c>
      <c r="N333" s="32">
        <v>4</v>
      </c>
      <c r="O333" s="31"/>
      <c r="P333" s="31"/>
      <c r="Q333" s="27"/>
      <c r="R333" s="27"/>
      <c r="S333" s="27"/>
    </row>
    <row r="334" spans="1:19" ht="15.75" x14ac:dyDescent="0.25">
      <c r="A334" s="31" t="s">
        <v>633</v>
      </c>
      <c r="B334" s="31">
        <v>0.60900997093470355</v>
      </c>
      <c r="C334" s="31">
        <v>0.72740882752444092</v>
      </c>
      <c r="D334" s="31">
        <v>0.41568588307661186</v>
      </c>
      <c r="E334" s="31">
        <v>0.40923332205403656</v>
      </c>
      <c r="F334" s="31">
        <v>0.2445083786535048</v>
      </c>
      <c r="G334" s="31">
        <v>0</v>
      </c>
      <c r="H334" s="31">
        <v>0</v>
      </c>
      <c r="I334" s="31">
        <v>0.45366180805744949</v>
      </c>
      <c r="J334" s="31">
        <v>0.35648446621869728</v>
      </c>
      <c r="K334" s="31">
        <v>0.31624993268965668</v>
      </c>
      <c r="L334" s="31">
        <v>0.57774175146527995</v>
      </c>
      <c r="M334" s="31">
        <v>0.47687541801329364</v>
      </c>
      <c r="N334" s="32">
        <v>4</v>
      </c>
      <c r="O334" s="31"/>
      <c r="P334" s="31"/>
      <c r="Q334" s="27"/>
      <c r="R334" s="27"/>
      <c r="S334" s="27"/>
    </row>
    <row r="335" spans="1:19" ht="15.75" x14ac:dyDescent="0.25">
      <c r="A335" s="31" t="s">
        <v>634</v>
      </c>
      <c r="B335" s="31">
        <v>4.5745649872459264E-2</v>
      </c>
      <c r="C335" s="31">
        <v>0.31060661462655487</v>
      </c>
      <c r="D335" s="31">
        <v>0.37025818390819482</v>
      </c>
      <c r="E335" s="31">
        <v>0.54255904738501903</v>
      </c>
      <c r="F335" s="31">
        <v>0.13371420022206651</v>
      </c>
      <c r="G335" s="31">
        <v>0.15363142967400889</v>
      </c>
      <c r="H335" s="31">
        <v>0.11156862825983925</v>
      </c>
      <c r="I335" s="31">
        <v>0.14373570675129968</v>
      </c>
      <c r="J335" s="31">
        <v>0.15048863360454476</v>
      </c>
      <c r="K335" s="31">
        <v>0.16450070756676149</v>
      </c>
      <c r="L335" s="31">
        <v>0.73529545268831209</v>
      </c>
      <c r="M335" s="31">
        <v>0.63323203398023187</v>
      </c>
      <c r="N335" s="32">
        <v>4</v>
      </c>
      <c r="O335" s="31"/>
      <c r="P335" s="31"/>
      <c r="Q335" s="27"/>
      <c r="R335" s="27"/>
      <c r="S335" s="27"/>
    </row>
    <row r="336" spans="1:19" ht="15.75" x14ac:dyDescent="0.25">
      <c r="A336" s="31" t="s">
        <v>635</v>
      </c>
      <c r="B336" s="31">
        <v>0.30201831842054183</v>
      </c>
      <c r="C336" s="31">
        <v>0.39298603289109008</v>
      </c>
      <c r="D336" s="31">
        <v>0.32957564164387487</v>
      </c>
      <c r="E336" s="31">
        <v>0.79512338119089498</v>
      </c>
      <c r="F336" s="31">
        <v>0.52056215933404038</v>
      </c>
      <c r="G336" s="31">
        <v>0.22345854733532747</v>
      </c>
      <c r="H336" s="31">
        <v>3.3739406748205018E-2</v>
      </c>
      <c r="I336" s="31">
        <v>0.19002323314573855</v>
      </c>
      <c r="J336" s="31">
        <v>0.29717357576748393</v>
      </c>
      <c r="K336" s="31">
        <v>0.27327168548676245</v>
      </c>
      <c r="L336" s="31">
        <v>0.45491248633842379</v>
      </c>
      <c r="M336" s="31">
        <v>0.57362261600190878</v>
      </c>
      <c r="N336" s="32">
        <v>4</v>
      </c>
      <c r="O336" s="31"/>
      <c r="P336" s="31"/>
      <c r="Q336" s="27"/>
      <c r="R336" s="27"/>
      <c r="S336" s="27"/>
    </row>
    <row r="337" spans="1:19" ht="15.75" x14ac:dyDescent="0.25">
      <c r="A337" s="31" t="s">
        <v>636</v>
      </c>
      <c r="B337" s="31">
        <v>0.12663137615097478</v>
      </c>
      <c r="C337" s="31">
        <v>0.31602689555866909</v>
      </c>
      <c r="D337" s="31">
        <v>0.49963359795193796</v>
      </c>
      <c r="E337" s="31">
        <v>0.89952671026031028</v>
      </c>
      <c r="F337" s="31">
        <v>0.53757280721689915</v>
      </c>
      <c r="G337" s="31">
        <v>0.14379668682844229</v>
      </c>
      <c r="H337" s="31">
        <v>2.0851169089320911E-2</v>
      </c>
      <c r="I337" s="31">
        <v>0.13897118288119631</v>
      </c>
      <c r="J337" s="31">
        <v>0.20017142249248399</v>
      </c>
      <c r="K337" s="31">
        <v>0.18131304550370472</v>
      </c>
      <c r="L337" s="31">
        <v>0.33261222146331937</v>
      </c>
      <c r="M337" s="31">
        <v>0.41529599230500719</v>
      </c>
      <c r="N337" s="32">
        <v>4</v>
      </c>
      <c r="O337" s="31"/>
      <c r="P337" s="31"/>
      <c r="Q337" s="27"/>
      <c r="R337" s="27"/>
      <c r="S337" s="27"/>
    </row>
    <row r="338" spans="1:19" ht="15.75" x14ac:dyDescent="0.25">
      <c r="A338" s="31" t="s">
        <v>637</v>
      </c>
      <c r="B338" s="31">
        <v>7.553942912538919E-2</v>
      </c>
      <c r="C338" s="31">
        <v>0.2760662589872786</v>
      </c>
      <c r="D338" s="31">
        <v>0.37099867528415609</v>
      </c>
      <c r="E338" s="31">
        <v>0.68919275034131733</v>
      </c>
      <c r="F338" s="31">
        <v>0.42044441573832736</v>
      </c>
      <c r="G338" s="31">
        <v>0.19549047077529921</v>
      </c>
      <c r="H338" s="31">
        <v>2.7710282454487447E-2</v>
      </c>
      <c r="I338" s="31">
        <v>0.16339063049925304</v>
      </c>
      <c r="J338" s="31">
        <v>0.22820466116664942</v>
      </c>
      <c r="K338" s="31">
        <v>0.19428183170884206</v>
      </c>
      <c r="L338" s="31">
        <v>0.39446586731302619</v>
      </c>
      <c r="M338" s="31">
        <v>0.78094887165834714</v>
      </c>
      <c r="N338" s="32">
        <v>4</v>
      </c>
      <c r="O338" s="31"/>
      <c r="P338" s="31"/>
      <c r="Q338" s="27"/>
      <c r="R338" s="27"/>
      <c r="S338" s="27"/>
    </row>
    <row r="339" spans="1:19" ht="15.75" x14ac:dyDescent="0.25">
      <c r="A339" s="31" t="s">
        <v>638</v>
      </c>
      <c r="B339" s="31">
        <v>0.3640804833454494</v>
      </c>
      <c r="C339" s="31">
        <v>0.58306127149870779</v>
      </c>
      <c r="D339" s="31">
        <v>0.60285092091708081</v>
      </c>
      <c r="E339" s="31">
        <v>0.83255724111932439</v>
      </c>
      <c r="F339" s="31">
        <v>0.4009500055590966</v>
      </c>
      <c r="G339" s="31">
        <v>0.21072058389928539</v>
      </c>
      <c r="H339" s="31">
        <v>2.000581921493819E-2</v>
      </c>
      <c r="I339" s="31">
        <v>0.10186046384768759</v>
      </c>
      <c r="J339" s="31">
        <v>0.12373010753646392</v>
      </c>
      <c r="K339" s="31">
        <v>8.2214403686415458E-2</v>
      </c>
      <c r="L339" s="31">
        <v>0.18023899207429525</v>
      </c>
      <c r="M339" s="31">
        <v>0.18402212184784913</v>
      </c>
      <c r="N339" s="32">
        <v>4</v>
      </c>
      <c r="O339" s="31"/>
      <c r="P339" s="31"/>
      <c r="Q339" s="27"/>
      <c r="R339" s="27"/>
      <c r="S339" s="27"/>
    </row>
    <row r="340" spans="1:19" ht="15.75" x14ac:dyDescent="0.25">
      <c r="A340" s="31" t="s">
        <v>639</v>
      </c>
      <c r="B340" s="31">
        <v>7.9082569427423449E-3</v>
      </c>
      <c r="C340" s="31">
        <v>0.36257667521745535</v>
      </c>
      <c r="D340" s="31">
        <v>0.55884172897721895</v>
      </c>
      <c r="E340" s="31">
        <v>0.89702216145751301</v>
      </c>
      <c r="F340" s="31">
        <v>0.22661310215564145</v>
      </c>
      <c r="G340" s="31">
        <v>0.36275193608973583</v>
      </c>
      <c r="H340" s="31">
        <v>0.62026028217487905</v>
      </c>
      <c r="I340" s="31">
        <v>0.26574266487231141</v>
      </c>
      <c r="J340" s="31">
        <v>0.54937080090517987</v>
      </c>
      <c r="K340" s="31">
        <v>0.1518491702229047</v>
      </c>
      <c r="L340" s="31">
        <v>0.13684080384572148</v>
      </c>
      <c r="M340" s="31">
        <v>0.14740719368043678</v>
      </c>
      <c r="N340" s="32">
        <v>4</v>
      </c>
      <c r="O340" s="31"/>
      <c r="P340" s="31"/>
      <c r="Q340" s="27"/>
      <c r="R340" s="27"/>
      <c r="S340" s="27"/>
    </row>
    <row r="341" spans="1:19" ht="15.75" x14ac:dyDescent="0.25">
      <c r="A341" s="31" t="s">
        <v>640</v>
      </c>
      <c r="B341" s="31">
        <v>5.9433318148117677E-2</v>
      </c>
      <c r="C341" s="31">
        <v>0.46064484951038476</v>
      </c>
      <c r="D341" s="31">
        <v>0.6863735386341947</v>
      </c>
      <c r="E341" s="31">
        <v>0.95134314891077087</v>
      </c>
      <c r="F341" s="31">
        <v>0.10540624384618918</v>
      </c>
      <c r="G341" s="31">
        <v>0.11060637421180443</v>
      </c>
      <c r="H341" s="31">
        <v>0.20025678617926565</v>
      </c>
      <c r="I341" s="31">
        <v>0.14550439662056236</v>
      </c>
      <c r="J341" s="31">
        <v>0.17410646916408412</v>
      </c>
      <c r="K341" s="31">
        <v>2.3373626927907409E-2</v>
      </c>
      <c r="L341" s="31">
        <v>2.9519998994194958E-2</v>
      </c>
      <c r="M341" s="31">
        <v>4.6447077135863053E-2</v>
      </c>
      <c r="N341" s="32">
        <v>4</v>
      </c>
      <c r="O341" s="31"/>
      <c r="P341" s="31"/>
      <c r="Q341" s="27"/>
      <c r="R341" s="27"/>
      <c r="S341" s="27"/>
    </row>
    <row r="342" spans="1:19" ht="15.75" x14ac:dyDescent="0.25">
      <c r="A342" s="31" t="s">
        <v>641</v>
      </c>
      <c r="B342" s="31">
        <v>0.64962516301073137</v>
      </c>
      <c r="C342" s="31">
        <v>0.49660124835656566</v>
      </c>
      <c r="D342" s="31">
        <v>0.5007510252984485</v>
      </c>
      <c r="E342" s="31">
        <v>0.40264138546710998</v>
      </c>
      <c r="F342" s="31">
        <v>0.31243507237103357</v>
      </c>
      <c r="G342" s="31">
        <v>0.6401966364779742</v>
      </c>
      <c r="H342" s="31">
        <v>0.68841050403162896</v>
      </c>
      <c r="I342" s="31">
        <v>0.50293267940068132</v>
      </c>
      <c r="J342" s="31">
        <v>0</v>
      </c>
      <c r="K342" s="31">
        <v>0.13976074701306707</v>
      </c>
      <c r="L342" s="31">
        <v>0.20332230761711276</v>
      </c>
      <c r="M342" s="31">
        <v>0.16928981557590461</v>
      </c>
      <c r="N342" s="32">
        <v>5</v>
      </c>
      <c r="O342" s="31" t="s">
        <v>736</v>
      </c>
      <c r="P342" s="31" t="s">
        <v>737</v>
      </c>
      <c r="Q342" s="27"/>
      <c r="R342" s="27"/>
      <c r="S342" s="27"/>
    </row>
    <row r="343" spans="1:19" ht="15.75" x14ac:dyDescent="0.25">
      <c r="A343" s="31" t="s">
        <v>642</v>
      </c>
      <c r="B343" s="31">
        <v>0.2596575828628882</v>
      </c>
      <c r="C343" s="31">
        <v>0.38860107882449108</v>
      </c>
      <c r="D343" s="31">
        <v>0.44767483792554835</v>
      </c>
      <c r="E343" s="31">
        <v>0.42007994962542128</v>
      </c>
      <c r="F343" s="31">
        <v>0.21512041414178171</v>
      </c>
      <c r="G343" s="31">
        <v>0.40571900689824963</v>
      </c>
      <c r="H343" s="31">
        <v>0.53753373043270802</v>
      </c>
      <c r="I343" s="31">
        <v>0.65904340919696036</v>
      </c>
      <c r="J343" s="31">
        <v>0.63436437112044031</v>
      </c>
      <c r="K343" s="31">
        <v>0.54138390960174709</v>
      </c>
      <c r="L343" s="31">
        <v>0.42074032141477202</v>
      </c>
      <c r="M343" s="31">
        <v>0.19322000231315217</v>
      </c>
      <c r="N343" s="32">
        <v>5</v>
      </c>
      <c r="O343" s="31" t="s">
        <v>105</v>
      </c>
      <c r="P343" s="31" t="s">
        <v>106</v>
      </c>
      <c r="Q343" s="27"/>
      <c r="R343" s="27"/>
      <c r="S343" s="27"/>
    </row>
    <row r="344" spans="1:19" ht="15.75" x14ac:dyDescent="0.25">
      <c r="A344" s="31" t="s">
        <v>643</v>
      </c>
      <c r="B344" s="31">
        <v>0.72385213509291402</v>
      </c>
      <c r="C344" s="31">
        <v>0.40047102798685447</v>
      </c>
      <c r="D344" s="31">
        <v>0.19821498028110698</v>
      </c>
      <c r="E344" s="31">
        <v>0</v>
      </c>
      <c r="F344" s="31">
        <v>0.40196476075150239</v>
      </c>
      <c r="G344" s="31">
        <v>0.62757846427240427</v>
      </c>
      <c r="H344" s="31">
        <v>0.42580876012098529</v>
      </c>
      <c r="I344" s="31">
        <v>0.32729821294493011</v>
      </c>
      <c r="J344" s="31">
        <v>0.63748395957385795</v>
      </c>
      <c r="K344" s="31">
        <v>0.46480215860996971</v>
      </c>
      <c r="L344" s="31">
        <v>0</v>
      </c>
      <c r="M344" s="31">
        <v>0.19701906868421551</v>
      </c>
      <c r="N344" s="32">
        <v>5</v>
      </c>
      <c r="O344" s="31" t="s">
        <v>738</v>
      </c>
      <c r="P344" s="31" t="s">
        <v>739</v>
      </c>
      <c r="Q344" s="27"/>
      <c r="R344" s="27"/>
      <c r="S344" s="27"/>
    </row>
    <row r="345" spans="1:19" ht="15.75" x14ac:dyDescent="0.25">
      <c r="A345" s="31" t="s">
        <v>644</v>
      </c>
      <c r="B345" s="31">
        <v>0.35825735338190801</v>
      </c>
      <c r="C345" s="31">
        <v>0.32100839494428524</v>
      </c>
      <c r="D345" s="31">
        <v>0.32778792834902054</v>
      </c>
      <c r="E345" s="31">
        <v>0.31899663933337891</v>
      </c>
      <c r="F345" s="31">
        <v>0.69824673290772976</v>
      </c>
      <c r="G345" s="31">
        <v>0.57624356942408905</v>
      </c>
      <c r="H345" s="31">
        <v>0.51894073216426351</v>
      </c>
      <c r="I345" s="31">
        <v>0.73625493738009895</v>
      </c>
      <c r="J345" s="31">
        <v>0.19381912684054084</v>
      </c>
      <c r="K345" s="31">
        <v>0.1958377764132905</v>
      </c>
      <c r="L345" s="31">
        <v>0.38914499956064846</v>
      </c>
      <c r="M345" s="31">
        <v>0.44689184592522685</v>
      </c>
      <c r="N345" s="32">
        <v>5</v>
      </c>
      <c r="O345" s="31" t="s">
        <v>740</v>
      </c>
      <c r="P345" s="31" t="s">
        <v>741</v>
      </c>
      <c r="Q345" s="27"/>
      <c r="R345" s="27"/>
      <c r="S345" s="27"/>
    </row>
    <row r="346" spans="1:19" ht="15.75" x14ac:dyDescent="0.25">
      <c r="A346" s="31" t="s">
        <v>645</v>
      </c>
      <c r="B346" s="31">
        <v>0.8733809971708798</v>
      </c>
      <c r="C346" s="31">
        <v>0.65651285616773025</v>
      </c>
      <c r="D346" s="31">
        <v>0.47034812671412957</v>
      </c>
      <c r="E346" s="31">
        <v>0.17180699986429204</v>
      </c>
      <c r="F346" s="31">
        <v>0.70154271987685846</v>
      </c>
      <c r="G346" s="31">
        <v>0.42232306571801664</v>
      </c>
      <c r="H346" s="31">
        <v>0.54040353921259143</v>
      </c>
      <c r="I346" s="31">
        <v>0.67894274875897886</v>
      </c>
      <c r="J346" s="31">
        <v>0.46171915151108428</v>
      </c>
      <c r="K346" s="31">
        <v>0.1579433231061759</v>
      </c>
      <c r="L346" s="31">
        <v>0.50012255339247436</v>
      </c>
      <c r="M346" s="31">
        <v>0.35457190159924967</v>
      </c>
      <c r="N346" s="32">
        <v>5</v>
      </c>
      <c r="O346" s="31" t="s">
        <v>742</v>
      </c>
      <c r="P346" s="31" t="s">
        <v>743</v>
      </c>
      <c r="Q346" s="27"/>
      <c r="R346" s="27"/>
      <c r="S346" s="27"/>
    </row>
    <row r="347" spans="1:19" ht="15.75" x14ac:dyDescent="0.25">
      <c r="A347" s="31" t="s">
        <v>646</v>
      </c>
      <c r="B347" s="31">
        <v>0.39561540415851665</v>
      </c>
      <c r="C347" s="31">
        <v>0.2938855847080466</v>
      </c>
      <c r="D347" s="31">
        <v>0.20209430681169929</v>
      </c>
      <c r="E347" s="31">
        <v>0.1888119608641248</v>
      </c>
      <c r="F347" s="31">
        <v>0.44277138456474568</v>
      </c>
      <c r="G347" s="31">
        <v>0.37167445674596805</v>
      </c>
      <c r="H347" s="31">
        <v>0.5265366910965481</v>
      </c>
      <c r="I347" s="31">
        <v>0.68982576073428037</v>
      </c>
      <c r="J347" s="31">
        <v>0.1295924311646115</v>
      </c>
      <c r="K347" s="31">
        <v>0.13278122356730712</v>
      </c>
      <c r="L347" s="31">
        <v>0.29151909060461567</v>
      </c>
      <c r="M347" s="31">
        <v>0.10311874398138354</v>
      </c>
      <c r="N347" s="32">
        <v>5</v>
      </c>
      <c r="O347" s="31" t="s">
        <v>744</v>
      </c>
      <c r="P347" s="31" t="s">
        <v>745</v>
      </c>
      <c r="Q347" s="27"/>
      <c r="R347" s="27"/>
      <c r="S347" s="27"/>
    </row>
    <row r="348" spans="1:19" ht="15.75" x14ac:dyDescent="0.25">
      <c r="A348" s="31" t="s">
        <v>647</v>
      </c>
      <c r="B348" s="31">
        <v>0.68767362318581693</v>
      </c>
      <c r="C348" s="31">
        <v>0.353750700021425</v>
      </c>
      <c r="D348" s="31">
        <v>0.37035328331455863</v>
      </c>
      <c r="E348" s="31">
        <v>0.28489061831921419</v>
      </c>
      <c r="F348" s="31">
        <v>0.8838528866360561</v>
      </c>
      <c r="G348" s="31">
        <v>0.44037357675300193</v>
      </c>
      <c r="H348" s="31">
        <v>0.30179726940776896</v>
      </c>
      <c r="I348" s="31">
        <v>0.66810272120216263</v>
      </c>
      <c r="J348" s="31">
        <v>0.1034881578968655</v>
      </c>
      <c r="K348" s="31">
        <v>0.20956220886446286</v>
      </c>
      <c r="L348" s="31">
        <v>0.63192412181730873</v>
      </c>
      <c r="M348" s="31">
        <v>0.28981396983930691</v>
      </c>
      <c r="N348" s="32">
        <v>5</v>
      </c>
      <c r="O348" s="31" t="s">
        <v>746</v>
      </c>
      <c r="P348" s="31" t="s">
        <v>747</v>
      </c>
      <c r="Q348" s="27"/>
      <c r="R348" s="27"/>
      <c r="S348" s="27"/>
    </row>
    <row r="349" spans="1:19" ht="15.75" x14ac:dyDescent="0.25">
      <c r="A349" s="31" t="s">
        <v>648</v>
      </c>
      <c r="B349" s="31">
        <v>0.5623784087032565</v>
      </c>
      <c r="C349" s="31">
        <v>0.35159595380262698</v>
      </c>
      <c r="D349" s="31">
        <v>0.41895635365681283</v>
      </c>
      <c r="E349" s="31">
        <v>0.53259207653789797</v>
      </c>
      <c r="F349" s="31">
        <v>0.2408042842772341</v>
      </c>
      <c r="G349" s="31">
        <v>0.5207760453460385</v>
      </c>
      <c r="H349" s="31">
        <v>0.73058127390833671</v>
      </c>
      <c r="I349" s="31">
        <v>0.61671688413223169</v>
      </c>
      <c r="J349" s="31">
        <v>0.38189633423687225</v>
      </c>
      <c r="K349" s="31">
        <v>0.33879369633667072</v>
      </c>
      <c r="L349" s="31">
        <v>0.42696058808943849</v>
      </c>
      <c r="M349" s="31">
        <v>0.40919423744554173</v>
      </c>
      <c r="N349" s="32">
        <v>5</v>
      </c>
      <c r="O349" s="31" t="s">
        <v>748</v>
      </c>
      <c r="P349" s="31" t="s">
        <v>749</v>
      </c>
      <c r="Q349" s="27"/>
      <c r="R349" s="27"/>
      <c r="S349" s="27"/>
    </row>
    <row r="350" spans="1:19" ht="15.75" x14ac:dyDescent="0.25">
      <c r="A350" s="31" t="s">
        <v>649</v>
      </c>
      <c r="B350" s="31">
        <v>0.18625635536361088</v>
      </c>
      <c r="C350" s="31">
        <v>5.7327157504393898E-2</v>
      </c>
      <c r="D350" s="31">
        <v>0.11622162389423846</v>
      </c>
      <c r="E350" s="31">
        <v>0.15346733022058048</v>
      </c>
      <c r="F350" s="31">
        <v>0.77389325586396296</v>
      </c>
      <c r="G350" s="31">
        <v>0.40117184733664063</v>
      </c>
      <c r="H350" s="31">
        <v>0.77456283108681989</v>
      </c>
      <c r="I350" s="31">
        <v>0.35962139730961357</v>
      </c>
      <c r="J350" s="31">
        <v>0.50190463789228079</v>
      </c>
      <c r="K350" s="31">
        <v>0.27923831954176009</v>
      </c>
      <c r="L350" s="31">
        <v>0.20768212840711697</v>
      </c>
      <c r="M350" s="31">
        <v>0.2556645168677627</v>
      </c>
      <c r="N350" s="32">
        <v>5</v>
      </c>
      <c r="O350" s="31" t="s">
        <v>750</v>
      </c>
      <c r="P350" s="31" t="s">
        <v>751</v>
      </c>
      <c r="Q350" s="27"/>
      <c r="R350" s="27"/>
      <c r="S350" s="27"/>
    </row>
    <row r="351" spans="1:19" ht="15.75" x14ac:dyDescent="0.25">
      <c r="A351" s="31" t="s">
        <v>650</v>
      </c>
      <c r="B351" s="31">
        <v>0.56646602658215273</v>
      </c>
      <c r="C351" s="31">
        <v>0.2016347199192903</v>
      </c>
      <c r="D351" s="31">
        <v>0.20534633968809202</v>
      </c>
      <c r="E351" s="31">
        <v>0.11215423050671371</v>
      </c>
      <c r="F351" s="31">
        <v>0.53881110656767139</v>
      </c>
      <c r="G351" s="31">
        <v>0.55249419233989983</v>
      </c>
      <c r="H351" s="31">
        <v>0.34826692811024262</v>
      </c>
      <c r="I351" s="31">
        <v>0.72052179943419559</v>
      </c>
      <c r="J351" s="31">
        <v>0.43721328251858521</v>
      </c>
      <c r="K351" s="31">
        <v>0.44430185019348034</v>
      </c>
      <c r="L351" s="31">
        <v>0.49865836737365871</v>
      </c>
      <c r="M351" s="31">
        <v>0.40306816678144292</v>
      </c>
      <c r="N351" s="32">
        <v>5</v>
      </c>
      <c r="O351" s="31" t="s">
        <v>105</v>
      </c>
      <c r="P351" s="31" t="s">
        <v>106</v>
      </c>
      <c r="Q351" s="27"/>
      <c r="R351" s="27"/>
      <c r="S351" s="27"/>
    </row>
    <row r="352" spans="1:19" ht="15.75" x14ac:dyDescent="0.25">
      <c r="A352" s="31" t="s">
        <v>651</v>
      </c>
      <c r="B352" s="31">
        <v>0.34530823636343738</v>
      </c>
      <c r="C352" s="31">
        <v>0.26737706931026245</v>
      </c>
      <c r="D352" s="31">
        <v>0.13891636092524895</v>
      </c>
      <c r="E352" s="31">
        <v>0.21408879555837812</v>
      </c>
      <c r="F352" s="31">
        <v>0.43470820819726502</v>
      </c>
      <c r="G352" s="31">
        <v>0.53204158895945453</v>
      </c>
      <c r="H352" s="31">
        <v>0.40163977858883165</v>
      </c>
      <c r="I352" s="31">
        <v>0.62522382405250754</v>
      </c>
      <c r="J352" s="31">
        <v>0.22409465650688257</v>
      </c>
      <c r="K352" s="31">
        <v>0.24985047632116117</v>
      </c>
      <c r="L352" s="31">
        <v>0.1136530758343719</v>
      </c>
      <c r="M352" s="31">
        <v>8.6221252227519127E-2</v>
      </c>
      <c r="N352" s="32">
        <v>5</v>
      </c>
      <c r="O352" s="31" t="s">
        <v>752</v>
      </c>
      <c r="P352" s="31" t="s">
        <v>753</v>
      </c>
      <c r="Q352" s="27"/>
      <c r="R352" s="27"/>
      <c r="S352" s="27"/>
    </row>
    <row r="353" spans="1:19" ht="15.75" x14ac:dyDescent="0.25">
      <c r="A353" s="31" t="s">
        <v>652</v>
      </c>
      <c r="B353" s="31">
        <v>0.74450318468931131</v>
      </c>
      <c r="C353" s="31">
        <v>0.38277175216315046</v>
      </c>
      <c r="D353" s="31">
        <v>0.23573381153606809</v>
      </c>
      <c r="E353" s="31">
        <v>0.33565286376892306</v>
      </c>
      <c r="F353" s="31">
        <v>0.32965676395008625</v>
      </c>
      <c r="G353" s="31">
        <v>0.23021728050077117</v>
      </c>
      <c r="H353" s="31">
        <v>0.4814102914703568</v>
      </c>
      <c r="I353" s="31">
        <v>0.54984179449942927</v>
      </c>
      <c r="J353" s="31">
        <v>0.18803961714968112</v>
      </c>
      <c r="K353" s="31">
        <v>8.6132312282240511E-2</v>
      </c>
      <c r="L353" s="31">
        <v>0.17434292145722366</v>
      </c>
      <c r="M353" s="31">
        <v>0.23912214695848347</v>
      </c>
      <c r="N353" s="32">
        <v>5</v>
      </c>
      <c r="O353" s="31" t="s">
        <v>754</v>
      </c>
      <c r="P353" s="31" t="s">
        <v>755</v>
      </c>
      <c r="Q353" s="27"/>
      <c r="R353" s="27"/>
      <c r="S353" s="27"/>
    </row>
    <row r="354" spans="1:19" ht="15.75" x14ac:dyDescent="0.25">
      <c r="A354" s="31" t="s">
        <v>653</v>
      </c>
      <c r="B354" s="31">
        <v>9.7861362703556054E-2</v>
      </c>
      <c r="C354" s="31">
        <v>0.31539172455460723</v>
      </c>
      <c r="D354" s="31">
        <v>0.28581831258626783</v>
      </c>
      <c r="E354" s="31">
        <v>0.28155963646822707</v>
      </c>
      <c r="F354" s="31">
        <v>0.67867268323214136</v>
      </c>
      <c r="G354" s="31">
        <v>0.59525596386833102</v>
      </c>
      <c r="H354" s="31">
        <v>0.51646720488601694</v>
      </c>
      <c r="I354" s="31">
        <v>0.50133171267973842</v>
      </c>
      <c r="J354" s="31">
        <v>0.39218637750699653</v>
      </c>
      <c r="K354" s="31">
        <v>0.22453509015046288</v>
      </c>
      <c r="L354" s="31">
        <v>0.53427899087096498</v>
      </c>
      <c r="M354" s="31">
        <v>0.30264886698384935</v>
      </c>
      <c r="N354" s="32">
        <v>5</v>
      </c>
      <c r="O354" s="31" t="s">
        <v>756</v>
      </c>
      <c r="P354" s="31" t="s">
        <v>757</v>
      </c>
      <c r="Q354" s="27"/>
      <c r="R354" s="27"/>
      <c r="S354" s="27"/>
    </row>
    <row r="355" spans="1:19" ht="15.75" x14ac:dyDescent="0.25">
      <c r="A355" s="31" t="s">
        <v>654</v>
      </c>
      <c r="B355" s="31">
        <v>0.42761344840582716</v>
      </c>
      <c r="C355" s="31">
        <v>0.17112797527671422</v>
      </c>
      <c r="D355" s="31">
        <v>8.3472468856627291E-2</v>
      </c>
      <c r="E355" s="31">
        <v>0.54348852035107409</v>
      </c>
      <c r="F355" s="31">
        <v>0.62975790069608195</v>
      </c>
      <c r="G355" s="31">
        <v>0.40470881050641888</v>
      </c>
      <c r="H355" s="31">
        <v>0.36530684327686908</v>
      </c>
      <c r="I355" s="31">
        <v>0.65039669930738297</v>
      </c>
      <c r="J355" s="31">
        <v>0.27142548536605154</v>
      </c>
      <c r="K355" s="31">
        <v>0.18652082020369246</v>
      </c>
      <c r="L355" s="31">
        <v>0.31120795334526102</v>
      </c>
      <c r="M355" s="31">
        <v>0.25578884978552813</v>
      </c>
      <c r="N355" s="32">
        <v>5</v>
      </c>
      <c r="O355" s="31" t="s">
        <v>758</v>
      </c>
      <c r="P355" s="31" t="s">
        <v>759</v>
      </c>
      <c r="Q355" s="27"/>
      <c r="R355" s="27"/>
      <c r="S355" s="27"/>
    </row>
    <row r="356" spans="1:19" ht="15.75" x14ac:dyDescent="0.25">
      <c r="A356" s="31" t="s">
        <v>655</v>
      </c>
      <c r="B356" s="31">
        <v>0.2238239461250707</v>
      </c>
      <c r="C356" s="31">
        <v>0.23345552924400378</v>
      </c>
      <c r="D356" s="31">
        <v>0.26001337923965423</v>
      </c>
      <c r="E356" s="31">
        <v>0.61322640252437943</v>
      </c>
      <c r="F356" s="31">
        <v>0.3510346082766167</v>
      </c>
      <c r="G356" s="31">
        <v>0.4877112769057026</v>
      </c>
      <c r="H356" s="31">
        <v>0.55869677961618691</v>
      </c>
      <c r="I356" s="31">
        <v>0.85632329930525719</v>
      </c>
      <c r="J356" s="31">
        <v>0.37162277609695976</v>
      </c>
      <c r="K356" s="31">
        <v>0.43765615479230974</v>
      </c>
      <c r="L356" s="31">
        <v>0</v>
      </c>
      <c r="M356" s="31">
        <v>0.1914795781975763</v>
      </c>
      <c r="N356" s="32">
        <v>5</v>
      </c>
      <c r="O356" s="31" t="s">
        <v>760</v>
      </c>
      <c r="P356" s="31" t="s">
        <v>761</v>
      </c>
      <c r="Q356" s="27"/>
      <c r="R356" s="27"/>
      <c r="S356" s="27"/>
    </row>
    <row r="357" spans="1:19" ht="15.75" x14ac:dyDescent="0.25">
      <c r="A357" s="31" t="s">
        <v>656</v>
      </c>
      <c r="B357" s="31">
        <v>0.37179143401153419</v>
      </c>
      <c r="C357" s="31">
        <v>0</v>
      </c>
      <c r="D357" s="31">
        <v>0.26060408031813909</v>
      </c>
      <c r="E357" s="31">
        <v>0.21138169919765515</v>
      </c>
      <c r="F357" s="31">
        <v>0.54483393372342315</v>
      </c>
      <c r="G357" s="31">
        <v>0.77769443068903421</v>
      </c>
      <c r="H357" s="31">
        <v>0.78314547425759351</v>
      </c>
      <c r="I357" s="31">
        <v>0.58051122883935624</v>
      </c>
      <c r="J357" s="31">
        <v>0.38565508834957907</v>
      </c>
      <c r="K357" s="31">
        <v>0.49479838235812296</v>
      </c>
      <c r="L357" s="31">
        <v>0.31210608904104936</v>
      </c>
      <c r="M357" s="31">
        <v>0.42861864544833339</v>
      </c>
      <c r="N357" s="32">
        <v>5</v>
      </c>
      <c r="O357" s="31" t="s">
        <v>105</v>
      </c>
      <c r="P357" s="31" t="s">
        <v>106</v>
      </c>
      <c r="Q357" s="27"/>
      <c r="R357" s="27"/>
      <c r="S357" s="27"/>
    </row>
    <row r="358" spans="1:19" ht="15.75" x14ac:dyDescent="0.25">
      <c r="A358" s="31" t="s">
        <v>657</v>
      </c>
      <c r="B358" s="31">
        <v>0.26624396432985437</v>
      </c>
      <c r="C358" s="31">
        <v>0.34105373800083272</v>
      </c>
      <c r="D358" s="31">
        <v>0.2828897903453611</v>
      </c>
      <c r="E358" s="31">
        <v>0.51453875247654923</v>
      </c>
      <c r="F358" s="31">
        <v>0.35987858908360698</v>
      </c>
      <c r="G358" s="31">
        <v>0.26009890959870957</v>
      </c>
      <c r="H358" s="31">
        <v>0.79562936325494193</v>
      </c>
      <c r="I358" s="31">
        <v>0.67988647015246573</v>
      </c>
      <c r="J358" s="31">
        <v>0.30735301257628417</v>
      </c>
      <c r="K358" s="31">
        <v>0.24293020697195558</v>
      </c>
      <c r="L358" s="31">
        <v>0.22645144986767154</v>
      </c>
      <c r="M358" s="31">
        <v>9.4809431757555684E-2</v>
      </c>
      <c r="N358" s="32">
        <v>5</v>
      </c>
      <c r="O358" s="31" t="s">
        <v>762</v>
      </c>
      <c r="P358" s="31" t="s">
        <v>763</v>
      </c>
      <c r="Q358" s="27"/>
      <c r="R358" s="27"/>
      <c r="S358" s="27"/>
    </row>
    <row r="359" spans="1:19" ht="15.75" x14ac:dyDescent="0.25">
      <c r="A359" s="31" t="s">
        <v>658</v>
      </c>
      <c r="B359" s="31">
        <v>0.44079932014828777</v>
      </c>
      <c r="C359" s="31">
        <v>0.34213751927649499</v>
      </c>
      <c r="D359" s="31">
        <v>0.31455323757728465</v>
      </c>
      <c r="E359" s="31">
        <v>0.21065923511095222</v>
      </c>
      <c r="F359" s="31">
        <v>0.59937431652114181</v>
      </c>
      <c r="G359" s="31">
        <v>0.48771127690570265</v>
      </c>
      <c r="H359" s="31">
        <v>0.56712226484690775</v>
      </c>
      <c r="I359" s="31">
        <v>0.70319322890636771</v>
      </c>
      <c r="J359" s="31">
        <v>0.36826818967588565</v>
      </c>
      <c r="K359" s="31">
        <v>0.32745313267734533</v>
      </c>
      <c r="L359" s="31">
        <v>7.6181869049753229E-2</v>
      </c>
      <c r="M359" s="31">
        <v>0.12125289119150784</v>
      </c>
      <c r="N359" s="32">
        <v>5</v>
      </c>
      <c r="O359" s="31" t="s">
        <v>105</v>
      </c>
      <c r="P359" s="31" t="s">
        <v>106</v>
      </c>
      <c r="Q359" s="27"/>
      <c r="R359" s="27"/>
      <c r="S359" s="27"/>
    </row>
    <row r="360" spans="1:19" ht="15.75" x14ac:dyDescent="0.25">
      <c r="A360" s="31" t="s">
        <v>659</v>
      </c>
      <c r="B360" s="31">
        <v>0.35429217326235712</v>
      </c>
      <c r="C360" s="31">
        <v>0.23822847749765083</v>
      </c>
      <c r="D360" s="31">
        <v>0.12997480511692924</v>
      </c>
      <c r="E360" s="31">
        <v>0.26865514526798151</v>
      </c>
      <c r="F360" s="31">
        <v>0.5295411132680965</v>
      </c>
      <c r="G360" s="31">
        <v>0.64595461392964804</v>
      </c>
      <c r="H360" s="31">
        <v>0.48865268375545723</v>
      </c>
      <c r="I360" s="31">
        <v>0.67638288531240098</v>
      </c>
      <c r="J360" s="31">
        <v>0.41509770433928656</v>
      </c>
      <c r="K360" s="31">
        <v>0.37381648755692454</v>
      </c>
      <c r="L360" s="31">
        <v>0.29443296580008121</v>
      </c>
      <c r="M360" s="31">
        <v>0.44601125338838643</v>
      </c>
      <c r="N360" s="32">
        <v>5</v>
      </c>
      <c r="O360" s="31" t="s">
        <v>764</v>
      </c>
      <c r="P360" s="31" t="s">
        <v>765</v>
      </c>
      <c r="Q360" s="27"/>
      <c r="R360" s="27"/>
      <c r="S360" s="27"/>
    </row>
    <row r="361" spans="1:19" ht="15.75" x14ac:dyDescent="0.25">
      <c r="A361" s="31" t="s">
        <v>660</v>
      </c>
      <c r="B361" s="31">
        <v>0.33290219464450649</v>
      </c>
      <c r="C361" s="31">
        <v>0.25303550356989674</v>
      </c>
      <c r="D361" s="31">
        <v>0.32378887438421095</v>
      </c>
      <c r="E361" s="31">
        <v>0.19228818309525075</v>
      </c>
      <c r="F361" s="31">
        <v>0.45929035901656468</v>
      </c>
      <c r="G361" s="31">
        <v>0.35243358877195979</v>
      </c>
      <c r="H361" s="31">
        <v>0.44195946169754302</v>
      </c>
      <c r="I361" s="31">
        <v>0.74108076237574905</v>
      </c>
      <c r="J361" s="31">
        <v>0.25785139980654026</v>
      </c>
      <c r="K361" s="31">
        <v>0.19625203645058756</v>
      </c>
      <c r="L361" s="31">
        <v>0.19073777184106711</v>
      </c>
      <c r="M361" s="31">
        <v>0.24436363023137134</v>
      </c>
      <c r="N361" s="32">
        <v>5</v>
      </c>
      <c r="O361" s="31" t="s">
        <v>766</v>
      </c>
      <c r="P361" s="31" t="s">
        <v>767</v>
      </c>
      <c r="Q361" s="27"/>
      <c r="R361" s="27"/>
      <c r="S361" s="27"/>
    </row>
    <row r="362" spans="1:19" ht="15.75" x14ac:dyDescent="0.25">
      <c r="A362" s="31" t="s">
        <v>661</v>
      </c>
      <c r="B362" s="31">
        <v>0.80317464319056198</v>
      </c>
      <c r="C362" s="31">
        <v>0.72852282673263158</v>
      </c>
      <c r="D362" s="31">
        <v>0.21842879954283226</v>
      </c>
      <c r="E362" s="31">
        <v>0.42260926203008314</v>
      </c>
      <c r="F362" s="31">
        <v>0.82531066927932228</v>
      </c>
      <c r="G362" s="31">
        <v>0.81623351679200351</v>
      </c>
      <c r="H362" s="31">
        <v>0.67629358090440039</v>
      </c>
      <c r="I362" s="31">
        <v>0.49956197583202605</v>
      </c>
      <c r="J362" s="31">
        <v>0.2039637587593279</v>
      </c>
      <c r="K362" s="31">
        <v>0.19333127141458858</v>
      </c>
      <c r="L362" s="31">
        <v>0.50996220728479102</v>
      </c>
      <c r="M362" s="31">
        <v>0.43284558518877886</v>
      </c>
      <c r="N362" s="32">
        <v>5</v>
      </c>
      <c r="O362" s="31" t="s">
        <v>768</v>
      </c>
      <c r="P362" s="31" t="s">
        <v>769</v>
      </c>
      <c r="Q362" s="27"/>
      <c r="R362" s="27"/>
      <c r="S362" s="27"/>
    </row>
    <row r="363" spans="1:19" ht="15.75" x14ac:dyDescent="0.25">
      <c r="A363" s="31" t="s">
        <v>662</v>
      </c>
      <c r="B363" s="31">
        <v>0.26336184908891092</v>
      </c>
      <c r="C363" s="31">
        <v>0.77105549010084429</v>
      </c>
      <c r="D363" s="31">
        <v>0.66711568498522189</v>
      </c>
      <c r="E363" s="31">
        <v>0.42197523755236449</v>
      </c>
      <c r="F363" s="31">
        <v>0.41354454067238589</v>
      </c>
      <c r="G363" s="31">
        <v>0.35574136526581851</v>
      </c>
      <c r="H363" s="31">
        <v>0.71589838266042383</v>
      </c>
      <c r="I363" s="31">
        <v>0.67232550552157322</v>
      </c>
      <c r="J363" s="31">
        <v>0.28528516553716737</v>
      </c>
      <c r="K363" s="31">
        <v>0.34834956208667184</v>
      </c>
      <c r="L363" s="31">
        <v>0.52185935688684681</v>
      </c>
      <c r="M363" s="31">
        <v>0.61485921800884047</v>
      </c>
      <c r="N363" s="32">
        <v>5</v>
      </c>
      <c r="O363" s="31" t="s">
        <v>281</v>
      </c>
      <c r="P363" s="31" t="s">
        <v>282</v>
      </c>
      <c r="Q363" s="27"/>
      <c r="R363" s="27"/>
      <c r="S363" s="27"/>
    </row>
    <row r="364" spans="1:19" ht="15.75" x14ac:dyDescent="0.25">
      <c r="A364" s="31" t="s">
        <v>663</v>
      </c>
      <c r="B364" s="31">
        <v>0.50005716463681937</v>
      </c>
      <c r="C364" s="31">
        <v>0</v>
      </c>
      <c r="D364" s="31">
        <v>0.12849023585202476</v>
      </c>
      <c r="E364" s="31">
        <v>0.12396831825600339</v>
      </c>
      <c r="F364" s="31">
        <v>0.42012623732087295</v>
      </c>
      <c r="G364" s="31">
        <v>0.18318371851764315</v>
      </c>
      <c r="H364" s="31">
        <v>0.25949295155507462</v>
      </c>
      <c r="I364" s="31">
        <v>0.7667929836816233</v>
      </c>
      <c r="J364" s="31">
        <v>0.30326634004597647</v>
      </c>
      <c r="K364" s="31">
        <v>0</v>
      </c>
      <c r="L364" s="31">
        <v>0</v>
      </c>
      <c r="M364" s="31">
        <v>0.2992464570588757</v>
      </c>
      <c r="N364" s="32">
        <v>5</v>
      </c>
      <c r="O364" s="31" t="s">
        <v>770</v>
      </c>
      <c r="P364" s="31" t="s">
        <v>771</v>
      </c>
      <c r="Q364" s="27"/>
      <c r="R364" s="27"/>
      <c r="S364" s="27"/>
    </row>
    <row r="365" spans="1:19" ht="15.75" x14ac:dyDescent="0.25">
      <c r="A365" s="31" t="s">
        <v>664</v>
      </c>
      <c r="B365" s="31">
        <v>0.57891592940416203</v>
      </c>
      <c r="C365" s="31">
        <v>0.33770208451156924</v>
      </c>
      <c r="D365" s="31">
        <v>0.31455323757728465</v>
      </c>
      <c r="E365" s="31">
        <v>0.21065923511095222</v>
      </c>
      <c r="F365" s="31">
        <v>0.60615359443386885</v>
      </c>
      <c r="G365" s="31">
        <v>0.58308503593813532</v>
      </c>
      <c r="H365" s="31">
        <v>0.62636213690081499</v>
      </c>
      <c r="I365" s="31">
        <v>0.70319322890636782</v>
      </c>
      <c r="J365" s="31">
        <v>0.40035494982432374</v>
      </c>
      <c r="K365" s="31">
        <v>0.32745313267734538</v>
      </c>
      <c r="L365" s="31">
        <v>0.18801898236894957</v>
      </c>
      <c r="M365" s="31">
        <v>0.21344975459529661</v>
      </c>
      <c r="N365" s="32">
        <v>5</v>
      </c>
      <c r="O365" s="31" t="s">
        <v>105</v>
      </c>
      <c r="P365" s="31" t="s">
        <v>106</v>
      </c>
      <c r="Q365" s="27"/>
      <c r="R365" s="27"/>
      <c r="S365" s="27"/>
    </row>
    <row r="366" spans="1:19" ht="15.75" x14ac:dyDescent="0.25">
      <c r="A366" s="31" t="s">
        <v>665</v>
      </c>
      <c r="B366" s="31">
        <v>0.42066129939424934</v>
      </c>
      <c r="C366" s="31">
        <v>0.32668343449706566</v>
      </c>
      <c r="D366" s="31">
        <v>0.39425875803642868</v>
      </c>
      <c r="E366" s="31">
        <v>0.55604271439375952</v>
      </c>
      <c r="F366" s="31">
        <v>0.83421967170685418</v>
      </c>
      <c r="G366" s="31">
        <v>0.75397890227786724</v>
      </c>
      <c r="H366" s="31">
        <v>0.66720401908263083</v>
      </c>
      <c r="I366" s="31">
        <v>0.68904548583545344</v>
      </c>
      <c r="J366" s="31">
        <v>0.75747520353335018</v>
      </c>
      <c r="K366" s="31">
        <v>0.24273789723184636</v>
      </c>
      <c r="L366" s="31">
        <v>0.21747389214313437</v>
      </c>
      <c r="M366" s="31">
        <v>0.3116378089715599</v>
      </c>
      <c r="N366" s="32">
        <v>5</v>
      </c>
      <c r="O366" s="31" t="s">
        <v>167</v>
      </c>
      <c r="P366" s="31" t="s">
        <v>168</v>
      </c>
      <c r="Q366" s="27"/>
      <c r="R366" s="27"/>
      <c r="S366" s="27"/>
    </row>
    <row r="367" spans="1:19" ht="15.75" x14ac:dyDescent="0.25">
      <c r="A367" s="31" t="s">
        <v>666</v>
      </c>
      <c r="B367" s="31">
        <v>0.52379605747735292</v>
      </c>
      <c r="C367" s="31">
        <v>0.39776227962133898</v>
      </c>
      <c r="D367" s="31">
        <v>0.38054897873611182</v>
      </c>
      <c r="E367" s="31">
        <v>0.51879405885375807</v>
      </c>
      <c r="F367" s="31">
        <v>0.69295522971824075</v>
      </c>
      <c r="G367" s="31">
        <v>0.35002777055202811</v>
      </c>
      <c r="H367" s="31">
        <v>0.76713513064216476</v>
      </c>
      <c r="I367" s="31">
        <v>0.66979414509326241</v>
      </c>
      <c r="J367" s="31">
        <v>0.53938704584509656</v>
      </c>
      <c r="K367" s="31">
        <v>0.45635854499306044</v>
      </c>
      <c r="L367" s="31">
        <v>0.37501517656165689</v>
      </c>
      <c r="M367" s="31">
        <v>0.22598453566211618</v>
      </c>
      <c r="N367" s="32">
        <v>5</v>
      </c>
      <c r="O367" s="31" t="s">
        <v>772</v>
      </c>
      <c r="P367" s="31" t="s">
        <v>773</v>
      </c>
      <c r="Q367" s="27"/>
      <c r="R367" s="27"/>
      <c r="S367" s="27"/>
    </row>
    <row r="368" spans="1:19" ht="15.75" x14ac:dyDescent="0.25">
      <c r="A368" s="31" t="s">
        <v>667</v>
      </c>
      <c r="B368" s="31">
        <v>5.281602817226716E-2</v>
      </c>
      <c r="C368" s="31">
        <v>0.21825048499711039</v>
      </c>
      <c r="D368" s="31">
        <v>0.33201478379196186</v>
      </c>
      <c r="E368" s="31">
        <v>0.31761769017398184</v>
      </c>
      <c r="F368" s="31">
        <v>0.56754456352721427</v>
      </c>
      <c r="G368" s="31">
        <v>0.72620587329345421</v>
      </c>
      <c r="H368" s="31">
        <v>0.4073507119581441</v>
      </c>
      <c r="I368" s="31">
        <v>0.50167075036477382</v>
      </c>
      <c r="J368" s="31">
        <v>0.46918800193774352</v>
      </c>
      <c r="K368" s="31">
        <v>0.59308510221054178</v>
      </c>
      <c r="L368" s="31">
        <v>0.29911186765097231</v>
      </c>
      <c r="M368" s="31">
        <v>0.17841054278142512</v>
      </c>
      <c r="N368" s="32">
        <v>5</v>
      </c>
      <c r="O368" s="31" t="s">
        <v>774</v>
      </c>
      <c r="P368" s="31" t="s">
        <v>775</v>
      </c>
      <c r="Q368" s="27"/>
      <c r="R368" s="27"/>
      <c r="S368" s="27"/>
    </row>
    <row r="369" spans="1:19" ht="15.75" x14ac:dyDescent="0.25">
      <c r="A369" s="31" t="s">
        <v>668</v>
      </c>
      <c r="B369" s="31">
        <v>0.31334404099105345</v>
      </c>
      <c r="C369" s="31">
        <v>0.58434330634006904</v>
      </c>
      <c r="D369" s="31">
        <v>0.51174118582433159</v>
      </c>
      <c r="E369" s="31">
        <v>0.44739416966029477</v>
      </c>
      <c r="F369" s="31">
        <v>0.39624622576950097</v>
      </c>
      <c r="G369" s="31">
        <v>0.56330921079097585</v>
      </c>
      <c r="H369" s="31">
        <v>0.50142621360958883</v>
      </c>
      <c r="I369" s="31">
        <v>0.67683543764779441</v>
      </c>
      <c r="J369" s="31">
        <v>0.10644026449887516</v>
      </c>
      <c r="K369" s="31">
        <v>0.13548477592389915</v>
      </c>
      <c r="L369" s="31">
        <v>0.46801789406572181</v>
      </c>
      <c r="M369" s="31">
        <v>0.23482468787726182</v>
      </c>
      <c r="N369" s="32">
        <v>5</v>
      </c>
      <c r="O369" s="31" t="s">
        <v>776</v>
      </c>
      <c r="P369" s="31" t="s">
        <v>777</v>
      </c>
      <c r="Q369" s="27"/>
      <c r="R369" s="27"/>
      <c r="S369" s="27"/>
    </row>
    <row r="370" spans="1:19" ht="15.75" x14ac:dyDescent="0.25">
      <c r="A370" s="31" t="s">
        <v>669</v>
      </c>
      <c r="B370" s="31">
        <v>0.29333335416681433</v>
      </c>
      <c r="C370" s="31">
        <v>0.10584262189782766</v>
      </c>
      <c r="D370" s="31">
        <v>0.24556888440873303</v>
      </c>
      <c r="E370" s="31">
        <v>0.26264651215530194</v>
      </c>
      <c r="F370" s="31">
        <v>0.4956828006699257</v>
      </c>
      <c r="G370" s="31">
        <v>0.62287166539816052</v>
      </c>
      <c r="H370" s="31">
        <v>0.39648725149334368</v>
      </c>
      <c r="I370" s="31">
        <v>0.73758530639280051</v>
      </c>
      <c r="J370" s="31">
        <v>0.36096820782628719</v>
      </c>
      <c r="K370" s="31">
        <v>0.30494448177992267</v>
      </c>
      <c r="L370" s="31">
        <v>0.47173995560062226</v>
      </c>
      <c r="M370" s="31">
        <v>0.34801539375768603</v>
      </c>
      <c r="N370" s="32">
        <v>5</v>
      </c>
      <c r="O370" s="31" t="s">
        <v>133</v>
      </c>
      <c r="P370" s="31" t="s">
        <v>134</v>
      </c>
      <c r="Q370" s="27"/>
      <c r="R370" s="27"/>
      <c r="S370" s="27"/>
    </row>
    <row r="371" spans="1:19" ht="15.75" x14ac:dyDescent="0.25">
      <c r="A371" s="31" t="s">
        <v>670</v>
      </c>
      <c r="B371" s="31">
        <v>0.50656984975555086</v>
      </c>
      <c r="C371" s="31">
        <v>0.24835345199479164</v>
      </c>
      <c r="D371" s="31">
        <v>0.43362888360990953</v>
      </c>
      <c r="E371" s="31">
        <v>0.41907009673407686</v>
      </c>
      <c r="F371" s="31">
        <v>0.10650085968481608</v>
      </c>
      <c r="G371" s="31">
        <v>0.19606942475262912</v>
      </c>
      <c r="H371" s="31">
        <v>0.43064051504711326</v>
      </c>
      <c r="I371" s="31">
        <v>0.51473015840578429</v>
      </c>
      <c r="J371" s="31">
        <v>0.20865833462312397</v>
      </c>
      <c r="K371" s="31">
        <v>0</v>
      </c>
      <c r="L371" s="31">
        <v>0.38594589067184054</v>
      </c>
      <c r="M371" s="31">
        <v>0.25666459189865187</v>
      </c>
      <c r="N371" s="32">
        <v>5</v>
      </c>
      <c r="O371" s="31" t="s">
        <v>105</v>
      </c>
      <c r="P371" s="31" t="s">
        <v>106</v>
      </c>
      <c r="Q371" s="27"/>
      <c r="R371" s="27"/>
      <c r="S371" s="27"/>
    </row>
    <row r="372" spans="1:19" ht="15.75" x14ac:dyDescent="0.25">
      <c r="A372" s="31" t="s">
        <v>671</v>
      </c>
      <c r="B372" s="31">
        <v>0.36831717208918252</v>
      </c>
      <c r="C372" s="31">
        <v>0.22200820770715501</v>
      </c>
      <c r="D372" s="31">
        <v>0.40406137648087403</v>
      </c>
      <c r="E372" s="31">
        <v>0.43006065268649402</v>
      </c>
      <c r="F372" s="31">
        <v>0.464424510806761</v>
      </c>
      <c r="G372" s="31">
        <v>0.58241627844102495</v>
      </c>
      <c r="H372" s="31">
        <v>0.81183387184929912</v>
      </c>
      <c r="I372" s="31">
        <v>0.85374837017335048</v>
      </c>
      <c r="J372" s="31">
        <v>0.3992450666560694</v>
      </c>
      <c r="K372" s="31">
        <v>0.42349212042083845</v>
      </c>
      <c r="L372" s="31">
        <v>0.43579972374025583</v>
      </c>
      <c r="M372" s="31">
        <v>0.31907311803954092</v>
      </c>
      <c r="N372" s="32">
        <v>5</v>
      </c>
      <c r="O372" s="31" t="s">
        <v>762</v>
      </c>
      <c r="P372" s="31" t="s">
        <v>763</v>
      </c>
      <c r="Q372" s="27"/>
      <c r="R372" s="27"/>
      <c r="S372" s="27"/>
    </row>
    <row r="373" spans="1:19" ht="15.75" x14ac:dyDescent="0.25">
      <c r="A373" s="31" t="s">
        <v>672</v>
      </c>
      <c r="B373" s="31">
        <v>0.14291502960327265</v>
      </c>
      <c r="C373" s="31">
        <v>0.28639950607914999</v>
      </c>
      <c r="D373" s="31">
        <v>0.29705846360064103</v>
      </c>
      <c r="E373" s="31">
        <v>0.30351439362160731</v>
      </c>
      <c r="F373" s="31">
        <v>0.27913944654521528</v>
      </c>
      <c r="G373" s="31">
        <v>0.37034318007593847</v>
      </c>
      <c r="H373" s="31">
        <v>0.3891355310126246</v>
      </c>
      <c r="I373" s="31">
        <v>0.71378920668310109</v>
      </c>
      <c r="J373" s="31">
        <v>0.20696095274203316</v>
      </c>
      <c r="K373" s="31">
        <v>0.19211258097206027</v>
      </c>
      <c r="L373" s="31">
        <v>9.3541156120072258E-2</v>
      </c>
      <c r="M373" s="31">
        <v>0.33612506111949347</v>
      </c>
      <c r="N373" s="32">
        <v>5</v>
      </c>
      <c r="O373" s="31" t="s">
        <v>131</v>
      </c>
      <c r="P373" s="31" t="s">
        <v>132</v>
      </c>
      <c r="Q373" s="27"/>
      <c r="R373" s="27"/>
      <c r="S373" s="27"/>
    </row>
    <row r="374" spans="1:19" ht="15.75" x14ac:dyDescent="0.25">
      <c r="A374" s="31" t="s">
        <v>673</v>
      </c>
      <c r="B374" s="31">
        <v>0.45723144469320903</v>
      </c>
      <c r="C374" s="31">
        <v>0.29796074901393943</v>
      </c>
      <c r="D374" s="31">
        <v>0.10521851471010357</v>
      </c>
      <c r="E374" s="31">
        <v>0.18988023556728437</v>
      </c>
      <c r="F374" s="31">
        <v>0.49034629787727652</v>
      </c>
      <c r="G374" s="31">
        <v>0.49391804437174941</v>
      </c>
      <c r="H374" s="31">
        <v>0.46945158539788151</v>
      </c>
      <c r="I374" s="31">
        <v>0.68010105361196516</v>
      </c>
      <c r="J374" s="31">
        <v>9.8635621134136112E-2</v>
      </c>
      <c r="K374" s="31">
        <v>0.17276239028375748</v>
      </c>
      <c r="L374" s="31">
        <v>0</v>
      </c>
      <c r="M374" s="31">
        <v>0</v>
      </c>
      <c r="N374" s="32">
        <v>5</v>
      </c>
      <c r="O374" s="31" t="s">
        <v>105</v>
      </c>
      <c r="P374" s="31" t="s">
        <v>106</v>
      </c>
      <c r="Q374" s="27"/>
      <c r="R374" s="27"/>
      <c r="S374" s="27"/>
    </row>
    <row r="375" spans="1:19" ht="15.75" x14ac:dyDescent="0.25">
      <c r="A375" s="31" t="s">
        <v>674</v>
      </c>
      <c r="B375" s="31">
        <v>0.66553601419425057</v>
      </c>
      <c r="C375" s="31">
        <v>0.3559578292348779</v>
      </c>
      <c r="D375" s="31">
        <v>0.42477009952511596</v>
      </c>
      <c r="E375" s="31">
        <v>0.48517035174412593</v>
      </c>
      <c r="F375" s="31">
        <v>0.80204109417788005</v>
      </c>
      <c r="G375" s="31">
        <v>0.69541642685672578</v>
      </c>
      <c r="H375" s="31">
        <v>0.6419662694360756</v>
      </c>
      <c r="I375" s="31">
        <v>0.49226274622986382</v>
      </c>
      <c r="J375" s="31">
        <v>0.34843514979659157</v>
      </c>
      <c r="K375" s="31">
        <v>0.30992034171554117</v>
      </c>
      <c r="L375" s="31">
        <v>0</v>
      </c>
      <c r="M375" s="31">
        <v>9.7622764199371881E-2</v>
      </c>
      <c r="N375" s="32">
        <v>5</v>
      </c>
      <c r="O375" s="31" t="s">
        <v>141</v>
      </c>
      <c r="P375" s="31" t="s">
        <v>142</v>
      </c>
      <c r="Q375" s="27"/>
      <c r="R375" s="27"/>
      <c r="S375" s="27"/>
    </row>
    <row r="376" spans="1:19" ht="15.75" x14ac:dyDescent="0.25">
      <c r="A376" s="31" t="s">
        <v>675</v>
      </c>
      <c r="B376" s="31">
        <v>0.17092406650556402</v>
      </c>
      <c r="C376" s="31">
        <v>0.26718170171149547</v>
      </c>
      <c r="D376" s="31">
        <v>0.3856692395830284</v>
      </c>
      <c r="E376" s="31">
        <v>0.30990414580665776</v>
      </c>
      <c r="F376" s="31">
        <v>0.36272323509343146</v>
      </c>
      <c r="G376" s="31">
        <v>0.43892105236701018</v>
      </c>
      <c r="H376" s="31">
        <v>0.5374127191214263</v>
      </c>
      <c r="I376" s="31">
        <v>0.49745945982291045</v>
      </c>
      <c r="J376" s="31">
        <v>0.26266210791532441</v>
      </c>
      <c r="K376" s="31">
        <v>0.37687243442487112</v>
      </c>
      <c r="L376" s="31">
        <v>0.34791539685608136</v>
      </c>
      <c r="M376" s="31">
        <v>0.19961656728700439</v>
      </c>
      <c r="N376" s="32">
        <v>5</v>
      </c>
      <c r="O376" s="31" t="s">
        <v>778</v>
      </c>
      <c r="P376" s="31" t="s">
        <v>779</v>
      </c>
      <c r="Q376" s="27"/>
      <c r="R376" s="27"/>
      <c r="S376" s="27"/>
    </row>
    <row r="377" spans="1:19" ht="15.75" x14ac:dyDescent="0.25">
      <c r="A377" s="31" t="s">
        <v>676</v>
      </c>
      <c r="B377" s="31">
        <v>0.81203145376341423</v>
      </c>
      <c r="C377" s="31">
        <v>0.13899540702342053</v>
      </c>
      <c r="D377" s="31">
        <v>0.37556326897383641</v>
      </c>
      <c r="E377" s="31">
        <v>0.11867514722955273</v>
      </c>
      <c r="F377" s="31">
        <v>0.42012623732087295</v>
      </c>
      <c r="G377" s="31">
        <v>0.42690958378027027</v>
      </c>
      <c r="H377" s="31">
        <v>0.3978281339159076</v>
      </c>
      <c r="I377" s="31">
        <v>0.51239396458060116</v>
      </c>
      <c r="J377" s="31">
        <v>0</v>
      </c>
      <c r="K377" s="31">
        <v>0.11113242759489657</v>
      </c>
      <c r="L377" s="31">
        <v>0</v>
      </c>
      <c r="M377" s="31">
        <v>0.11485273025129815</v>
      </c>
      <c r="N377" s="32">
        <v>5</v>
      </c>
      <c r="O377" s="31" t="s">
        <v>780</v>
      </c>
      <c r="P377" s="31" t="s">
        <v>781</v>
      </c>
      <c r="Q377" s="27"/>
      <c r="R377" s="27"/>
      <c r="S377" s="27"/>
    </row>
    <row r="378" spans="1:19" ht="15.75" x14ac:dyDescent="0.25">
      <c r="A378" s="31" t="s">
        <v>677</v>
      </c>
      <c r="B378" s="31">
        <v>0.69245001618610014</v>
      </c>
      <c r="C378" s="31">
        <v>0.3332174173412849</v>
      </c>
      <c r="D378" s="31">
        <v>0.82543396277656589</v>
      </c>
      <c r="E378" s="31">
        <v>0.3969269784341698</v>
      </c>
      <c r="F378" s="31">
        <v>0.51466438513281776</v>
      </c>
      <c r="G378" s="31">
        <v>0.18329327342192511</v>
      </c>
      <c r="H378" s="31">
        <v>0.76565688921251562</v>
      </c>
      <c r="I378" s="31">
        <v>0.56773258269667048</v>
      </c>
      <c r="J378" s="31">
        <v>0.33884391811122194</v>
      </c>
      <c r="K378" s="31">
        <v>0.40281465333148586</v>
      </c>
      <c r="L378" s="31">
        <v>0.56140656876965667</v>
      </c>
      <c r="M378" s="31">
        <v>0.54422549904599649</v>
      </c>
      <c r="N378" s="32">
        <v>5</v>
      </c>
      <c r="O378" s="31" t="s">
        <v>782</v>
      </c>
      <c r="P378" s="31" t="s">
        <v>783</v>
      </c>
      <c r="Q378" s="27"/>
      <c r="R378" s="27"/>
      <c r="S378" s="27"/>
    </row>
    <row r="379" spans="1:19" ht="15.75" x14ac:dyDescent="0.25">
      <c r="A379" s="31" t="s">
        <v>678</v>
      </c>
      <c r="B379" s="31">
        <v>0.69377383013483629</v>
      </c>
      <c r="C379" s="31">
        <v>0.36611636283907606</v>
      </c>
      <c r="D379" s="31">
        <v>0.16454706685658751</v>
      </c>
      <c r="E379" s="31">
        <v>0.17321043409764891</v>
      </c>
      <c r="F379" s="31">
        <v>0.87360929141327903</v>
      </c>
      <c r="G379" s="31">
        <v>0.5491190171783692</v>
      </c>
      <c r="H379" s="31">
        <v>0.62373950626558683</v>
      </c>
      <c r="I379" s="31">
        <v>0.6194606778624715</v>
      </c>
      <c r="J379" s="31">
        <v>0.18251789721696876</v>
      </c>
      <c r="K379" s="31">
        <v>0.11485393983987553</v>
      </c>
      <c r="L379" s="31">
        <v>0.2202477365001024</v>
      </c>
      <c r="M379" s="31">
        <v>0.13617838757872375</v>
      </c>
      <c r="N379" s="32">
        <v>5</v>
      </c>
      <c r="O379" s="31" t="s">
        <v>291</v>
      </c>
      <c r="P379" s="31" t="s">
        <v>292</v>
      </c>
      <c r="Q379" s="27"/>
      <c r="R379" s="27"/>
      <c r="S379" s="27"/>
    </row>
    <row r="380" spans="1:19" ht="15.75" x14ac:dyDescent="0.25">
      <c r="A380" s="31" t="s">
        <v>679</v>
      </c>
      <c r="B380" s="31">
        <v>0.53579823525166537</v>
      </c>
      <c r="C380" s="31">
        <v>0.29408236322586245</v>
      </c>
      <c r="D380" s="31">
        <v>0.56334490346075461</v>
      </c>
      <c r="E380" s="31">
        <v>0.31091422147803738</v>
      </c>
      <c r="F380" s="31">
        <v>0.73009602448573341</v>
      </c>
      <c r="G380" s="31">
        <v>0.60201040998979405</v>
      </c>
      <c r="H380" s="31">
        <v>0.67154315788913943</v>
      </c>
      <c r="I380" s="31">
        <v>0.60192428020423516</v>
      </c>
      <c r="J380" s="31">
        <v>0</v>
      </c>
      <c r="K380" s="31">
        <v>0</v>
      </c>
      <c r="L380" s="31">
        <v>0.22873759606925184</v>
      </c>
      <c r="M380" s="31">
        <v>0.12696736168192849</v>
      </c>
      <c r="N380" s="32">
        <v>5</v>
      </c>
      <c r="O380" s="31" t="s">
        <v>784</v>
      </c>
      <c r="P380" s="31" t="s">
        <v>785</v>
      </c>
      <c r="Q380" s="27"/>
      <c r="R380" s="27"/>
      <c r="S380" s="27"/>
    </row>
    <row r="381" spans="1:19" ht="15.75" x14ac:dyDescent="0.25">
      <c r="A381" s="31" t="s">
        <v>680</v>
      </c>
      <c r="B381" s="31">
        <v>0.49147591470205593</v>
      </c>
      <c r="C381" s="31">
        <v>0.15642100745585402</v>
      </c>
      <c r="D381" s="31">
        <v>0.13003616846553856</v>
      </c>
      <c r="E381" s="31">
        <v>0.34952031322125238</v>
      </c>
      <c r="F381" s="31">
        <v>0.1397368020525889</v>
      </c>
      <c r="G381" s="31">
        <v>0.2742813320515407</v>
      </c>
      <c r="H381" s="31">
        <v>0.72070939809326118</v>
      </c>
      <c r="I381" s="31">
        <v>0.76914373900780397</v>
      </c>
      <c r="J381" s="31">
        <v>0.27377477034592718</v>
      </c>
      <c r="K381" s="31">
        <v>0.30200748097541691</v>
      </c>
      <c r="L381" s="31">
        <v>0.34307464240180313</v>
      </c>
      <c r="M381" s="31">
        <v>0.27213663539895933</v>
      </c>
      <c r="N381" s="32">
        <v>5</v>
      </c>
      <c r="O381" s="31" t="s">
        <v>786</v>
      </c>
      <c r="P381" s="31" t="s">
        <v>787</v>
      </c>
      <c r="Q381" s="27"/>
      <c r="R381" s="27"/>
      <c r="S381" s="27"/>
    </row>
    <row r="382" spans="1:19" ht="15.75" x14ac:dyDescent="0.25">
      <c r="A382" s="31" t="s">
        <v>681</v>
      </c>
      <c r="B382" s="31">
        <v>0.5457357473377934</v>
      </c>
      <c r="C382" s="31">
        <v>0.39485808211557522</v>
      </c>
      <c r="D382" s="31">
        <v>0.40406137648087403</v>
      </c>
      <c r="E382" s="31">
        <v>0.3555380365479836</v>
      </c>
      <c r="F382" s="31">
        <v>0.43354921932851392</v>
      </c>
      <c r="G382" s="31">
        <v>0.34258179765593472</v>
      </c>
      <c r="H382" s="31">
        <v>0.67769934473085014</v>
      </c>
      <c r="I382" s="31">
        <v>0.51312924046207342</v>
      </c>
      <c r="J382" s="31">
        <v>0.39762250679275279</v>
      </c>
      <c r="K382" s="31">
        <v>0.38697003882262621</v>
      </c>
      <c r="L382" s="31">
        <v>0.24477308014528329</v>
      </c>
      <c r="M382" s="31">
        <v>0.43794559360405572</v>
      </c>
      <c r="N382" s="32">
        <v>5</v>
      </c>
      <c r="O382" s="31" t="s">
        <v>788</v>
      </c>
      <c r="P382" s="31" t="s">
        <v>789</v>
      </c>
      <c r="Q382" s="27"/>
      <c r="R382" s="27"/>
      <c r="S382" s="27"/>
    </row>
    <row r="383" spans="1:19" ht="15.75" x14ac:dyDescent="0.25">
      <c r="A383" s="31" t="s">
        <v>682</v>
      </c>
      <c r="B383" s="31">
        <v>0.27814817320827934</v>
      </c>
      <c r="C383" s="31">
        <v>0.36339912958399351</v>
      </c>
      <c r="D383" s="31">
        <v>0.17332483460127321</v>
      </c>
      <c r="E383" s="31">
        <v>0</v>
      </c>
      <c r="F383" s="31">
        <v>0.66801109742460207</v>
      </c>
      <c r="G383" s="31">
        <v>0.62522090139235742</v>
      </c>
      <c r="H383" s="31">
        <v>0.46136235926146246</v>
      </c>
      <c r="I383" s="31">
        <v>0.46053284288384438</v>
      </c>
      <c r="J383" s="31">
        <v>0.12329452641767015</v>
      </c>
      <c r="K383" s="31">
        <v>0.38208994099486149</v>
      </c>
      <c r="L383" s="31">
        <v>0.15236373809950646</v>
      </c>
      <c r="M383" s="31">
        <v>0.35667282218452478</v>
      </c>
      <c r="N383" s="32">
        <v>5</v>
      </c>
      <c r="O383" s="31" t="s">
        <v>105</v>
      </c>
      <c r="P383" s="31" t="s">
        <v>106</v>
      </c>
      <c r="Q383" s="27"/>
      <c r="R383" s="27"/>
      <c r="S383" s="27"/>
    </row>
    <row r="384" spans="1:19" ht="15.75" x14ac:dyDescent="0.25">
      <c r="A384" s="31" t="s">
        <v>683</v>
      </c>
      <c r="B384" s="31">
        <v>0.58715647729535536</v>
      </c>
      <c r="C384" s="31">
        <v>0.59592149802787875</v>
      </c>
      <c r="D384" s="31">
        <v>0.6060773688052753</v>
      </c>
      <c r="E384" s="31">
        <v>0.59002069018111392</v>
      </c>
      <c r="F384" s="31">
        <v>0.68865418596025973</v>
      </c>
      <c r="G384" s="31">
        <v>0.72564564891100058</v>
      </c>
      <c r="H384" s="31">
        <v>0.68391691190857784</v>
      </c>
      <c r="I384" s="31">
        <v>0.80260510993107681</v>
      </c>
      <c r="J384" s="31">
        <v>0.5479292850537737</v>
      </c>
      <c r="K384" s="31">
        <v>0.48303448634597951</v>
      </c>
      <c r="L384" s="31">
        <v>0.54481714093085465</v>
      </c>
      <c r="M384" s="31">
        <v>0.38288912306065731</v>
      </c>
      <c r="N384" s="32">
        <v>5</v>
      </c>
      <c r="O384" s="31" t="s">
        <v>790</v>
      </c>
      <c r="P384" s="31" t="s">
        <v>791</v>
      </c>
      <c r="Q384" s="27"/>
      <c r="R384" s="27"/>
      <c r="S384" s="27"/>
    </row>
    <row r="385" spans="1:19" ht="15.75" x14ac:dyDescent="0.25">
      <c r="A385" s="31" t="s">
        <v>684</v>
      </c>
      <c r="B385" s="31">
        <v>0.73113878010015687</v>
      </c>
      <c r="C385" s="31">
        <v>0</v>
      </c>
      <c r="D385" s="31">
        <v>0</v>
      </c>
      <c r="E385" s="31">
        <v>0</v>
      </c>
      <c r="F385" s="31">
        <v>0.78147294978813664</v>
      </c>
      <c r="G385" s="31">
        <v>0</v>
      </c>
      <c r="H385" s="31">
        <v>0.41732615963185316</v>
      </c>
      <c r="I385" s="31">
        <v>0.2432639374344879</v>
      </c>
      <c r="J385" s="31">
        <v>0</v>
      </c>
      <c r="K385" s="31">
        <v>0.70134449952246669</v>
      </c>
      <c r="L385" s="31">
        <v>0</v>
      </c>
      <c r="M385" s="31">
        <v>0.48695128333737631</v>
      </c>
      <c r="N385" s="32">
        <v>5</v>
      </c>
      <c r="O385" s="31" t="s">
        <v>539</v>
      </c>
      <c r="P385" s="31" t="s">
        <v>540</v>
      </c>
      <c r="Q385" s="27"/>
      <c r="R385" s="27"/>
      <c r="S385" s="27"/>
    </row>
    <row r="386" spans="1:19" ht="15.75" x14ac:dyDescent="0.25">
      <c r="A386" s="31" t="s">
        <v>685</v>
      </c>
      <c r="B386" s="31">
        <v>0.10568003493386868</v>
      </c>
      <c r="C386" s="31">
        <v>0.34916477488579378</v>
      </c>
      <c r="D386" s="31">
        <v>0.35528087844288242</v>
      </c>
      <c r="E386" s="31">
        <v>0.43919101335241922</v>
      </c>
      <c r="F386" s="31">
        <v>0.68011265804333954</v>
      </c>
      <c r="G386" s="31">
        <v>0.63396215746536566</v>
      </c>
      <c r="H386" s="31">
        <v>0.48732409602013721</v>
      </c>
      <c r="I386" s="31">
        <v>0.42160551136181584</v>
      </c>
      <c r="J386" s="31">
        <v>0.39855836515459098</v>
      </c>
      <c r="K386" s="31">
        <v>0.41181597075051024</v>
      </c>
      <c r="L386" s="31">
        <v>0.29869411086894265</v>
      </c>
      <c r="M386" s="31">
        <v>0.34924515076098839</v>
      </c>
      <c r="N386" s="32">
        <v>5</v>
      </c>
      <c r="O386" s="31" t="s">
        <v>792</v>
      </c>
      <c r="P386" s="31" t="s">
        <v>793</v>
      </c>
      <c r="Q386" s="27"/>
      <c r="R386" s="27"/>
      <c r="S386" s="27"/>
    </row>
    <row r="387" spans="1:19" ht="15.75" x14ac:dyDescent="0.25">
      <c r="A387" s="31" t="s">
        <v>686</v>
      </c>
      <c r="B387" s="31">
        <v>0.73219236378996788</v>
      </c>
      <c r="C387" s="31">
        <v>0.45227774658558689</v>
      </c>
      <c r="D387" s="31">
        <v>0.2963448533187294</v>
      </c>
      <c r="E387" s="31">
        <v>0.15134247871682036</v>
      </c>
      <c r="F387" s="31">
        <v>0.74430178936133773</v>
      </c>
      <c r="G387" s="31">
        <v>0.81437166654281656</v>
      </c>
      <c r="H387" s="31">
        <v>0.14387331716262333</v>
      </c>
      <c r="I387" s="31">
        <v>0.48061958856730636</v>
      </c>
      <c r="J387" s="31">
        <v>0.45127208817735909</v>
      </c>
      <c r="K387" s="31">
        <v>0.53303342768753004</v>
      </c>
      <c r="L387" s="31">
        <v>0.18517503816990444</v>
      </c>
      <c r="M387" s="31">
        <v>0.15418007216442678</v>
      </c>
      <c r="N387" s="32">
        <v>5</v>
      </c>
      <c r="O387" s="31" t="s">
        <v>794</v>
      </c>
      <c r="P387" s="31" t="s">
        <v>795</v>
      </c>
      <c r="Q387" s="27"/>
      <c r="R387" s="27"/>
      <c r="S387" s="27"/>
    </row>
    <row r="388" spans="1:19" ht="15.75" x14ac:dyDescent="0.25">
      <c r="A388" s="31" t="s">
        <v>687</v>
      </c>
      <c r="B388" s="31">
        <v>0.53568459014443803</v>
      </c>
      <c r="C388" s="31">
        <v>0.10806784012932819</v>
      </c>
      <c r="D388" s="31">
        <v>0.67079622306770581</v>
      </c>
      <c r="E388" s="31">
        <v>0.32527090439214595</v>
      </c>
      <c r="F388" s="31">
        <v>9.8177398214761014E-2</v>
      </c>
      <c r="G388" s="31">
        <v>0.48909580688876036</v>
      </c>
      <c r="H388" s="31">
        <v>0.77579865247740321</v>
      </c>
      <c r="I388" s="31">
        <v>0.71204127032503328</v>
      </c>
      <c r="J388" s="31">
        <v>0.22427660202264041</v>
      </c>
      <c r="K388" s="31">
        <v>0.3433520015737439</v>
      </c>
      <c r="L388" s="31">
        <v>0.27170371519005604</v>
      </c>
      <c r="M388" s="31">
        <v>0.28381717078340057</v>
      </c>
      <c r="N388" s="32">
        <v>5</v>
      </c>
      <c r="O388" s="31" t="s">
        <v>796</v>
      </c>
      <c r="P388" s="31" t="s">
        <v>797</v>
      </c>
      <c r="Q388" s="27"/>
      <c r="R388" s="27"/>
      <c r="S388" s="27"/>
    </row>
    <row r="389" spans="1:19" ht="15.75" x14ac:dyDescent="0.25">
      <c r="A389" s="31" t="s">
        <v>688</v>
      </c>
      <c r="B389" s="31">
        <v>0.34932943902973806</v>
      </c>
      <c r="C389" s="31">
        <v>0.1044356321270727</v>
      </c>
      <c r="D389" s="31">
        <v>0.34956806376868582</v>
      </c>
      <c r="E389" s="31">
        <v>0.34185261259951272</v>
      </c>
      <c r="F389" s="31">
        <v>0.40061743632785057</v>
      </c>
      <c r="G389" s="31">
        <v>0.40440062145534811</v>
      </c>
      <c r="H389" s="31">
        <v>0.48581425578488907</v>
      </c>
      <c r="I389" s="31">
        <v>0.66605669497017317</v>
      </c>
      <c r="J389" s="31">
        <v>0.34590031833386797</v>
      </c>
      <c r="K389" s="31">
        <v>0.30686036210987955</v>
      </c>
      <c r="L389" s="31">
        <v>0.27910108213017293</v>
      </c>
      <c r="M389" s="31">
        <v>0.22508213209570446</v>
      </c>
      <c r="N389" s="32">
        <v>5</v>
      </c>
      <c r="O389" s="31" t="s">
        <v>798</v>
      </c>
      <c r="P389" s="31" t="s">
        <v>799</v>
      </c>
      <c r="Q389" s="27"/>
      <c r="R389" s="27"/>
      <c r="S389" s="27"/>
    </row>
    <row r="390" spans="1:19" ht="15.75" x14ac:dyDescent="0.25">
      <c r="A390" s="31" t="s">
        <v>689</v>
      </c>
      <c r="B390" s="31">
        <v>0.50724363386516924</v>
      </c>
      <c r="C390" s="31">
        <v>0.34678036597894896</v>
      </c>
      <c r="D390" s="31">
        <v>0.38623002463954909</v>
      </c>
      <c r="E390" s="31">
        <v>0</v>
      </c>
      <c r="F390" s="31">
        <v>0.5422509532989378</v>
      </c>
      <c r="G390" s="31">
        <v>0.54305424909836864</v>
      </c>
      <c r="H390" s="31">
        <v>0.88641498226342064</v>
      </c>
      <c r="I390" s="31">
        <v>0</v>
      </c>
      <c r="J390" s="31">
        <v>0.28597459559137561</v>
      </c>
      <c r="K390" s="31">
        <v>0</v>
      </c>
      <c r="L390" s="31">
        <v>0</v>
      </c>
      <c r="M390" s="31">
        <v>0.18860032269966728</v>
      </c>
      <c r="N390" s="32">
        <v>5</v>
      </c>
      <c r="O390" s="31" t="s">
        <v>281</v>
      </c>
      <c r="P390" s="31" t="s">
        <v>282</v>
      </c>
      <c r="Q390" s="27"/>
      <c r="R390" s="27"/>
      <c r="S390" s="27"/>
    </row>
    <row r="391" spans="1:19" ht="15.75" x14ac:dyDescent="0.25">
      <c r="A391" s="31" t="s">
        <v>690</v>
      </c>
      <c r="B391" s="31">
        <v>0.10410572910991746</v>
      </c>
      <c r="C391" s="31">
        <v>0.39988863299010718</v>
      </c>
      <c r="D391" s="31">
        <v>0.33807228585361399</v>
      </c>
      <c r="E391" s="31">
        <v>0.7455676768341023</v>
      </c>
      <c r="F391" s="31">
        <v>0.31339608249791978</v>
      </c>
      <c r="G391" s="31">
        <v>0.44771339497150464</v>
      </c>
      <c r="H391" s="31">
        <v>0.67091111940233572</v>
      </c>
      <c r="I391" s="31">
        <v>0.68854436787679918</v>
      </c>
      <c r="J391" s="31">
        <v>0.42849551842465033</v>
      </c>
      <c r="K391" s="31">
        <v>0.2113555710614802</v>
      </c>
      <c r="L391" s="31">
        <v>0.28439926283507594</v>
      </c>
      <c r="M391" s="31">
        <v>0.38151920956102553</v>
      </c>
      <c r="N391" s="32">
        <v>5</v>
      </c>
      <c r="O391" s="31" t="s">
        <v>800</v>
      </c>
      <c r="P391" s="31" t="s">
        <v>801</v>
      </c>
      <c r="Q391" s="27"/>
      <c r="R391" s="27"/>
      <c r="S391" s="27"/>
    </row>
    <row r="392" spans="1:19" ht="15.75" x14ac:dyDescent="0.25">
      <c r="A392" s="31" t="s">
        <v>691</v>
      </c>
      <c r="B392" s="31">
        <v>0.33173584840071263</v>
      </c>
      <c r="C392" s="31">
        <v>0.11779341732676647</v>
      </c>
      <c r="D392" s="31">
        <v>0.25259330299586619</v>
      </c>
      <c r="E392" s="31">
        <v>0.12107398297345627</v>
      </c>
      <c r="F392" s="31">
        <v>0.76276750721279252</v>
      </c>
      <c r="G392" s="31">
        <v>0.82920134590096628</v>
      </c>
      <c r="H392" s="31">
        <v>0.333097675799568</v>
      </c>
      <c r="I392" s="31">
        <v>0.72574035700046213</v>
      </c>
      <c r="J392" s="31">
        <v>0.23633330619062357</v>
      </c>
      <c r="K392" s="31">
        <v>0.42949261403497457</v>
      </c>
      <c r="L392" s="31">
        <v>0.37016356626259195</v>
      </c>
      <c r="M392" s="31">
        <v>0.41405083297268358</v>
      </c>
      <c r="N392" s="32">
        <v>5</v>
      </c>
      <c r="O392" s="31" t="s">
        <v>802</v>
      </c>
      <c r="P392" s="31" t="s">
        <v>803</v>
      </c>
      <c r="Q392" s="27"/>
      <c r="R392" s="27"/>
      <c r="S392" s="27"/>
    </row>
    <row r="393" spans="1:19" ht="15.75" x14ac:dyDescent="0.25">
      <c r="A393" s="31" t="s">
        <v>692</v>
      </c>
      <c r="B393" s="31">
        <v>0.56848683819321011</v>
      </c>
      <c r="C393" s="31">
        <v>0.55804395837420129</v>
      </c>
      <c r="D393" s="31">
        <v>0.55930890202989725</v>
      </c>
      <c r="E393" s="31">
        <v>0.50302641356195066</v>
      </c>
      <c r="F393" s="31">
        <v>0.63854855535494837</v>
      </c>
      <c r="G393" s="31">
        <v>0.54464765152333661</v>
      </c>
      <c r="H393" s="31">
        <v>0.68488486934489134</v>
      </c>
      <c r="I393" s="31">
        <v>0.88038486213714007</v>
      </c>
      <c r="J393" s="31">
        <v>0.22958246196604074</v>
      </c>
      <c r="K393" s="31">
        <v>0.16273611290041698</v>
      </c>
      <c r="L393" s="31">
        <v>0</v>
      </c>
      <c r="M393" s="31">
        <v>9.4543292066322185E-2</v>
      </c>
      <c r="N393" s="32">
        <v>5</v>
      </c>
      <c r="O393" s="31" t="s">
        <v>804</v>
      </c>
      <c r="P393" s="31" t="s">
        <v>805</v>
      </c>
      <c r="Q393" s="27"/>
      <c r="R393" s="27"/>
      <c r="S393" s="27"/>
    </row>
    <row r="394" spans="1:19" ht="15.75" x14ac:dyDescent="0.25">
      <c r="A394" s="31" t="s">
        <v>693</v>
      </c>
      <c r="B394" s="31">
        <v>0.623632491969213</v>
      </c>
      <c r="C394" s="31">
        <v>0.32026977030694453</v>
      </c>
      <c r="D394" s="31">
        <v>0.47883308087789728</v>
      </c>
      <c r="E394" s="31">
        <v>0.31695694652256229</v>
      </c>
      <c r="F394" s="31">
        <v>0.86062956428344839</v>
      </c>
      <c r="G394" s="31">
        <v>0.46644681281434713</v>
      </c>
      <c r="H394" s="31">
        <v>0.50722018567830018</v>
      </c>
      <c r="I394" s="31">
        <v>0.70921673920760619</v>
      </c>
      <c r="J394" s="31">
        <v>0.47380905829558323</v>
      </c>
      <c r="K394" s="31">
        <v>0.42033271290368712</v>
      </c>
      <c r="L394" s="31">
        <v>0.38868253477700537</v>
      </c>
      <c r="M394" s="31">
        <v>0.30918835919828408</v>
      </c>
      <c r="N394" s="32">
        <v>5</v>
      </c>
      <c r="O394" s="31" t="s">
        <v>291</v>
      </c>
      <c r="P394" s="31" t="s">
        <v>292</v>
      </c>
      <c r="Q394" s="27"/>
      <c r="R394" s="27"/>
      <c r="S394" s="27"/>
    </row>
    <row r="395" spans="1:19" ht="15.75" x14ac:dyDescent="0.25">
      <c r="A395" s="31" t="s">
        <v>694</v>
      </c>
      <c r="B395" s="31">
        <v>0.55540866953422274</v>
      </c>
      <c r="C395" s="31">
        <v>0.18212256676485758</v>
      </c>
      <c r="D395" s="31">
        <v>0.56779334995371766</v>
      </c>
      <c r="E395" s="31">
        <v>0.31793029488739522</v>
      </c>
      <c r="F395" s="31">
        <v>0.55966271779580901</v>
      </c>
      <c r="G395" s="31">
        <v>0.70913365255475191</v>
      </c>
      <c r="H395" s="31">
        <v>0.54903590193711382</v>
      </c>
      <c r="I395" s="31">
        <v>0.78633206361623309</v>
      </c>
      <c r="J395" s="31">
        <v>0.48692899499661985</v>
      </c>
      <c r="K395" s="31">
        <v>0.28635754184162099</v>
      </c>
      <c r="L395" s="31">
        <v>0.29970974583883903</v>
      </c>
      <c r="M395" s="31">
        <v>0.31685144697459128</v>
      </c>
      <c r="N395" s="32">
        <v>5</v>
      </c>
      <c r="O395" s="31" t="s">
        <v>281</v>
      </c>
      <c r="P395" s="31" t="s">
        <v>282</v>
      </c>
      <c r="Q395" s="27"/>
      <c r="R395" s="27"/>
      <c r="S395" s="27"/>
    </row>
    <row r="396" spans="1:19" ht="15.75" x14ac:dyDescent="0.25">
      <c r="A396" s="31" t="s">
        <v>695</v>
      </c>
      <c r="B396" s="31">
        <v>0.29722104205129313</v>
      </c>
      <c r="C396" s="31">
        <v>0.11220186128028649</v>
      </c>
      <c r="D396" s="31">
        <v>0</v>
      </c>
      <c r="E396" s="31">
        <v>0</v>
      </c>
      <c r="F396" s="31">
        <v>0.54429609144313551</v>
      </c>
      <c r="G396" s="31">
        <v>0.54877251641158376</v>
      </c>
      <c r="H396" s="31">
        <v>0.58681448174735207</v>
      </c>
      <c r="I396" s="31">
        <v>0.7667929836816233</v>
      </c>
      <c r="J396" s="31">
        <v>0.23996241817107508</v>
      </c>
      <c r="K396" s="31">
        <v>0.11113242759489655</v>
      </c>
      <c r="L396" s="31">
        <v>0.30472747619901297</v>
      </c>
      <c r="M396" s="31">
        <v>0.11485273025129815</v>
      </c>
      <c r="N396" s="32">
        <v>5</v>
      </c>
      <c r="O396" s="31" t="s">
        <v>806</v>
      </c>
      <c r="P396" s="31" t="s">
        <v>807</v>
      </c>
      <c r="Q396" s="27"/>
      <c r="R396" s="27"/>
      <c r="S396" s="27"/>
    </row>
    <row r="397" spans="1:19" ht="15.75" x14ac:dyDescent="0.25">
      <c r="A397" s="31" t="s">
        <v>696</v>
      </c>
      <c r="B397" s="31">
        <v>0.38305055745841732</v>
      </c>
      <c r="C397" s="31">
        <v>0.20762985965264533</v>
      </c>
      <c r="D397" s="31">
        <v>0.28943885008446635</v>
      </c>
      <c r="E397" s="31">
        <v>0.25532333622862829</v>
      </c>
      <c r="F397" s="31">
        <v>0.67410983144606262</v>
      </c>
      <c r="G397" s="31">
        <v>0.70103881586308037</v>
      </c>
      <c r="H397" s="31">
        <v>0.61084638549070802</v>
      </c>
      <c r="I397" s="31">
        <v>0.9090350012622751</v>
      </c>
      <c r="J397" s="31">
        <v>0.43905366804363394</v>
      </c>
      <c r="K397" s="31">
        <v>0.26385240246409142</v>
      </c>
      <c r="L397" s="31">
        <v>0.29151866840139329</v>
      </c>
      <c r="M397" s="31">
        <v>0.32421551609563504</v>
      </c>
      <c r="N397" s="32">
        <v>5</v>
      </c>
      <c r="O397" s="31" t="s">
        <v>808</v>
      </c>
      <c r="P397" s="31" t="s">
        <v>809</v>
      </c>
      <c r="Q397" s="27"/>
      <c r="R397" s="27"/>
      <c r="S397" s="27"/>
    </row>
    <row r="398" spans="1:19" ht="15.75" x14ac:dyDescent="0.25">
      <c r="A398" s="31" t="s">
        <v>697</v>
      </c>
      <c r="B398" s="31">
        <v>0.78790433722322595</v>
      </c>
      <c r="C398" s="31">
        <v>0.31174700317858556</v>
      </c>
      <c r="D398" s="31">
        <v>0.15946210814740477</v>
      </c>
      <c r="E398" s="31">
        <v>0.45580348346601696</v>
      </c>
      <c r="F398" s="31">
        <v>0.1622314644722839</v>
      </c>
      <c r="G398" s="31">
        <v>0.52981381633023317</v>
      </c>
      <c r="H398" s="31">
        <v>0.64775234104651869</v>
      </c>
      <c r="I398" s="31">
        <v>0.77696448218245318</v>
      </c>
      <c r="J398" s="31">
        <v>0.38880539828326083</v>
      </c>
      <c r="K398" s="31">
        <v>0.13008698602958038</v>
      </c>
      <c r="L398" s="31">
        <v>0.47288431510344214</v>
      </c>
      <c r="M398" s="31">
        <v>0</v>
      </c>
      <c r="N398" s="32">
        <v>5</v>
      </c>
      <c r="O398" s="31" t="s">
        <v>810</v>
      </c>
      <c r="P398" s="31" t="s">
        <v>811</v>
      </c>
      <c r="Q398" s="27"/>
      <c r="R398" s="27"/>
      <c r="S398" s="27"/>
    </row>
    <row r="399" spans="1:19" ht="15.75" x14ac:dyDescent="0.25">
      <c r="A399" s="31" t="s">
        <v>698</v>
      </c>
      <c r="B399" s="31">
        <v>0.32662270592110731</v>
      </c>
      <c r="C399" s="31">
        <v>0.2773369248714424</v>
      </c>
      <c r="D399" s="31">
        <v>0.27965445101494862</v>
      </c>
      <c r="E399" s="31">
        <v>0.27348209007961016</v>
      </c>
      <c r="F399" s="31">
        <v>0.4101761073505053</v>
      </c>
      <c r="G399" s="31">
        <v>0.31788828979813993</v>
      </c>
      <c r="H399" s="31">
        <v>0.44435019707546997</v>
      </c>
      <c r="I399" s="31">
        <v>0.66156425061561741</v>
      </c>
      <c r="J399" s="31">
        <v>0.36729506306528587</v>
      </c>
      <c r="K399" s="31">
        <v>0.40629265809313858</v>
      </c>
      <c r="L399" s="31">
        <v>0.33683028536207615</v>
      </c>
      <c r="M399" s="31">
        <v>0.18057628911787268</v>
      </c>
      <c r="N399" s="32">
        <v>5</v>
      </c>
      <c r="O399" s="31" t="s">
        <v>105</v>
      </c>
      <c r="P399" s="31" t="s">
        <v>106</v>
      </c>
      <c r="Q399" s="27"/>
      <c r="R399" s="27"/>
      <c r="S399" s="27"/>
    </row>
    <row r="400" spans="1:19" ht="15.75" x14ac:dyDescent="0.25">
      <c r="A400" s="31" t="s">
        <v>699</v>
      </c>
      <c r="B400" s="31">
        <v>0.60466033068025704</v>
      </c>
      <c r="C400" s="31">
        <v>0.46222820811907073</v>
      </c>
      <c r="D400" s="31">
        <v>0.5458218057652835</v>
      </c>
      <c r="E400" s="31">
        <v>0.30852233765411202</v>
      </c>
      <c r="F400" s="31">
        <v>0.59844554206534617</v>
      </c>
      <c r="G400" s="31">
        <v>0.59588441451238194</v>
      </c>
      <c r="H400" s="31">
        <v>0.46208969955465662</v>
      </c>
      <c r="I400" s="31">
        <v>0.77696448218245318</v>
      </c>
      <c r="J400" s="31">
        <v>0.53565143783145142</v>
      </c>
      <c r="K400" s="31">
        <v>0.47419064249462961</v>
      </c>
      <c r="L400" s="31">
        <v>0.37229362070998534</v>
      </c>
      <c r="M400" s="31">
        <v>0.68028155424708647</v>
      </c>
      <c r="N400" s="32">
        <v>5</v>
      </c>
      <c r="O400" s="31" t="s">
        <v>812</v>
      </c>
      <c r="P400" s="31" t="s">
        <v>813</v>
      </c>
      <c r="Q400" s="27"/>
      <c r="R400" s="27"/>
      <c r="S400" s="27"/>
    </row>
    <row r="401" spans="1:19" ht="15.75" x14ac:dyDescent="0.25">
      <c r="A401" s="31" t="s">
        <v>700</v>
      </c>
      <c r="B401" s="31">
        <v>0.49794100191489782</v>
      </c>
      <c r="C401" s="31">
        <v>0.51752454335028897</v>
      </c>
      <c r="D401" s="31">
        <v>0.4820902765848733</v>
      </c>
      <c r="E401" s="31">
        <v>0.21038296982581481</v>
      </c>
      <c r="F401" s="31">
        <v>0.34463163798894153</v>
      </c>
      <c r="G401" s="31">
        <v>0.47133422918382539</v>
      </c>
      <c r="H401" s="31">
        <v>0.72070939809326096</v>
      </c>
      <c r="I401" s="31">
        <v>0.56763460330910143</v>
      </c>
      <c r="J401" s="31">
        <v>0</v>
      </c>
      <c r="K401" s="31">
        <v>0.18759734574336739</v>
      </c>
      <c r="L401" s="31">
        <v>0</v>
      </c>
      <c r="M401" s="31">
        <v>0</v>
      </c>
      <c r="N401" s="32">
        <v>5</v>
      </c>
      <c r="O401" s="31" t="s">
        <v>814</v>
      </c>
      <c r="P401" s="31" t="s">
        <v>815</v>
      </c>
      <c r="Q401" s="27"/>
      <c r="R401" s="27"/>
      <c r="S401" s="27"/>
    </row>
    <row r="402" spans="1:19" ht="15.75" x14ac:dyDescent="0.25">
      <c r="A402" s="31" t="s">
        <v>701</v>
      </c>
      <c r="B402" s="31">
        <v>0.48963892239901269</v>
      </c>
      <c r="C402" s="31">
        <v>0.32216470850863804</v>
      </c>
      <c r="D402" s="31">
        <v>0.36044725703787495</v>
      </c>
      <c r="E402" s="31">
        <v>0.33633836850159415</v>
      </c>
      <c r="F402" s="31">
        <v>0.26582992087254848</v>
      </c>
      <c r="G402" s="31">
        <v>0.45446597119192883</v>
      </c>
      <c r="H402" s="31">
        <v>0.60926095376940193</v>
      </c>
      <c r="I402" s="31">
        <v>0.75227130947392584</v>
      </c>
      <c r="J402" s="31">
        <v>0.48346590780380411</v>
      </c>
      <c r="K402" s="31">
        <v>0.38331182164962296</v>
      </c>
      <c r="L402" s="31">
        <v>0.35624520290222694</v>
      </c>
      <c r="M402" s="31">
        <v>0.38025615320651457</v>
      </c>
      <c r="N402" s="32">
        <v>5</v>
      </c>
      <c r="O402" s="31" t="s">
        <v>105</v>
      </c>
      <c r="P402" s="31" t="s">
        <v>106</v>
      </c>
      <c r="Q402" s="27"/>
      <c r="R402" s="27"/>
      <c r="S402" s="27"/>
    </row>
    <row r="403" spans="1:19" ht="15.75" x14ac:dyDescent="0.25">
      <c r="A403" s="31" t="s">
        <v>702</v>
      </c>
      <c r="B403" s="31">
        <v>0.38198231936697735</v>
      </c>
      <c r="C403" s="31">
        <v>0.28131424507574482</v>
      </c>
      <c r="D403" s="31">
        <v>0.23423435823818331</v>
      </c>
      <c r="E403" s="31">
        <v>0.16251717445394528</v>
      </c>
      <c r="F403" s="31">
        <v>0.38356382895441943</v>
      </c>
      <c r="G403" s="31">
        <v>0.48861114281529056</v>
      </c>
      <c r="H403" s="31">
        <v>0.58041700456992318</v>
      </c>
      <c r="I403" s="31">
        <v>0.94652974599797102</v>
      </c>
      <c r="J403" s="31">
        <v>0.40983929040173467</v>
      </c>
      <c r="K403" s="31">
        <v>0.27890753662142326</v>
      </c>
      <c r="L403" s="31">
        <v>0.34873896834576207</v>
      </c>
      <c r="M403" s="31">
        <v>0.29084802414886624</v>
      </c>
      <c r="N403" s="32">
        <v>5</v>
      </c>
      <c r="O403" s="31" t="s">
        <v>105</v>
      </c>
      <c r="P403" s="31" t="s">
        <v>106</v>
      </c>
      <c r="Q403" s="27"/>
      <c r="R403" s="27"/>
      <c r="S403" s="27"/>
    </row>
    <row r="404" spans="1:19" ht="15.75" x14ac:dyDescent="0.25">
      <c r="A404" s="31" t="s">
        <v>703</v>
      </c>
      <c r="B404" s="31">
        <v>0.43164961996248935</v>
      </c>
      <c r="C404" s="31">
        <v>0.31357879089794449</v>
      </c>
      <c r="D404" s="31">
        <v>0.32988994501949204</v>
      </c>
      <c r="E404" s="31">
        <v>0.44436114460260789</v>
      </c>
      <c r="F404" s="31">
        <v>0.78683137205532094</v>
      </c>
      <c r="G404" s="31">
        <v>0.56977769948332346</v>
      </c>
      <c r="H404" s="31">
        <v>0.42843118172815453</v>
      </c>
      <c r="I404" s="31">
        <v>0.8886237008220973</v>
      </c>
      <c r="J404" s="31">
        <v>0.23802192679715248</v>
      </c>
      <c r="K404" s="31">
        <v>0.34954965638320967</v>
      </c>
      <c r="L404" s="31">
        <v>0.49411467472783571</v>
      </c>
      <c r="M404" s="31">
        <v>0.23348566920075772</v>
      </c>
      <c r="N404" s="32">
        <v>5</v>
      </c>
      <c r="O404" s="31" t="s">
        <v>105</v>
      </c>
      <c r="P404" s="31" t="s">
        <v>106</v>
      </c>
      <c r="Q404" s="27"/>
      <c r="R404" s="27"/>
      <c r="S404" s="27"/>
    </row>
    <row r="405" spans="1:19" ht="15.75" x14ac:dyDescent="0.25">
      <c r="A405" s="31" t="s">
        <v>704</v>
      </c>
      <c r="B405" s="31">
        <v>0.64595882967873519</v>
      </c>
      <c r="C405" s="31">
        <v>0.45047733955466596</v>
      </c>
      <c r="D405" s="31">
        <v>0.30656429731945795</v>
      </c>
      <c r="E405" s="31">
        <v>0.20219226395285039</v>
      </c>
      <c r="F405" s="31">
        <v>0.65219951570604762</v>
      </c>
      <c r="G405" s="31">
        <v>0.63512267045043058</v>
      </c>
      <c r="H405" s="31">
        <v>0.70754194672803228</v>
      </c>
      <c r="I405" s="31">
        <v>0.34119405688159316</v>
      </c>
      <c r="J405" s="31">
        <v>0.46249771387969191</v>
      </c>
      <c r="K405" s="31">
        <v>0.54361508356988064</v>
      </c>
      <c r="L405" s="31">
        <v>0.41908130749004496</v>
      </c>
      <c r="M405" s="31">
        <v>0.32261659682958238</v>
      </c>
      <c r="N405" s="32">
        <v>5</v>
      </c>
      <c r="O405" s="31" t="s">
        <v>816</v>
      </c>
      <c r="P405" s="31" t="s">
        <v>817</v>
      </c>
      <c r="Q405" s="27"/>
      <c r="R405" s="27"/>
      <c r="S405" s="27"/>
    </row>
    <row r="406" spans="1:19" ht="15.75" x14ac:dyDescent="0.25">
      <c r="A406" s="31" t="s">
        <v>705</v>
      </c>
      <c r="B406" s="31">
        <v>0.40252091411516394</v>
      </c>
      <c r="C406" s="31">
        <v>0.36720712249274873</v>
      </c>
      <c r="D406" s="31">
        <v>0.23138295726615557</v>
      </c>
      <c r="E406" s="31">
        <v>0.35552743874572657</v>
      </c>
      <c r="F406" s="31">
        <v>0.47150477070333285</v>
      </c>
      <c r="G406" s="31">
        <v>0.11492451656218605</v>
      </c>
      <c r="H406" s="31">
        <v>0.68360445777915835</v>
      </c>
      <c r="I406" s="31">
        <v>0.72231060546882775</v>
      </c>
      <c r="J406" s="31">
        <v>0.53733223341214831</v>
      </c>
      <c r="K406" s="31">
        <v>0.36834992559114488</v>
      </c>
      <c r="L406" s="31">
        <v>0.44005942360846761</v>
      </c>
      <c r="M406" s="31">
        <v>0.31042601524546959</v>
      </c>
      <c r="N406" s="32">
        <v>5</v>
      </c>
      <c r="O406" s="31" t="s">
        <v>167</v>
      </c>
      <c r="P406" s="31" t="s">
        <v>168</v>
      </c>
      <c r="Q406" s="27"/>
      <c r="R406" s="27"/>
      <c r="S406" s="27"/>
    </row>
    <row r="407" spans="1:19" ht="15.75" x14ac:dyDescent="0.25">
      <c r="A407" s="31" t="s">
        <v>706</v>
      </c>
      <c r="B407" s="31">
        <v>0.22476959271680821</v>
      </c>
      <c r="C407" s="31">
        <v>0.30539566962927461</v>
      </c>
      <c r="D407" s="31">
        <v>0.2065786281231107</v>
      </c>
      <c r="E407" s="31">
        <v>0.11788285838170094</v>
      </c>
      <c r="F407" s="31">
        <v>0.41834088218775606</v>
      </c>
      <c r="G407" s="31">
        <v>0.30573071974144295</v>
      </c>
      <c r="H407" s="31">
        <v>0.31197838438456293</v>
      </c>
      <c r="I407" s="31">
        <v>0.77733722404714023</v>
      </c>
      <c r="J407" s="31">
        <v>0.23476769968604491</v>
      </c>
      <c r="K407" s="31">
        <v>0.20720996227090313</v>
      </c>
      <c r="L407" s="31">
        <v>0.23120793251610797</v>
      </c>
      <c r="M407" s="31">
        <v>0.18684155519790624</v>
      </c>
      <c r="N407" s="32">
        <v>5</v>
      </c>
      <c r="O407" s="31" t="s">
        <v>818</v>
      </c>
      <c r="P407" s="31" t="s">
        <v>819</v>
      </c>
      <c r="Q407" s="27"/>
      <c r="R407" s="27"/>
      <c r="S407" s="27"/>
    </row>
    <row r="408" spans="1:19" ht="15.75" x14ac:dyDescent="0.25">
      <c r="A408" s="31" t="s">
        <v>707</v>
      </c>
      <c r="B408" s="31">
        <v>0.65768538551767353</v>
      </c>
      <c r="C408" s="31">
        <v>0.41673480480287228</v>
      </c>
      <c r="D408" s="31">
        <v>0.4309091684885577</v>
      </c>
      <c r="E408" s="31">
        <v>0.26124655492394244</v>
      </c>
      <c r="F408" s="31">
        <v>0.73835240548694914</v>
      </c>
      <c r="G408" s="31">
        <v>0.55507892442336126</v>
      </c>
      <c r="H408" s="31">
        <v>0.33449353656187192</v>
      </c>
      <c r="I408" s="31">
        <v>0.7941974325521951</v>
      </c>
      <c r="J408" s="31">
        <v>7.2741953867192122E-2</v>
      </c>
      <c r="K408" s="31">
        <v>0.20236127406279794</v>
      </c>
      <c r="L408" s="31">
        <v>0.48618125278492313</v>
      </c>
      <c r="M408" s="31">
        <v>0.365755573489287</v>
      </c>
      <c r="N408" s="32">
        <v>5</v>
      </c>
      <c r="O408" s="31" t="s">
        <v>820</v>
      </c>
      <c r="P408" s="31" t="s">
        <v>821</v>
      </c>
      <c r="Q408" s="27"/>
      <c r="R408" s="27"/>
      <c r="S408" s="27"/>
    </row>
    <row r="409" spans="1:19" ht="15.75" x14ac:dyDescent="0.25">
      <c r="A409" s="31" t="s">
        <v>708</v>
      </c>
      <c r="B409" s="31">
        <v>0.56424208184102376</v>
      </c>
      <c r="C409" s="31">
        <v>0.36388451316173037</v>
      </c>
      <c r="D409" s="31">
        <v>0.55806474645397108</v>
      </c>
      <c r="E409" s="31">
        <v>0.35324994691023509</v>
      </c>
      <c r="F409" s="31">
        <v>0.53652251050795974</v>
      </c>
      <c r="G409" s="31">
        <v>0.42584468707936968</v>
      </c>
      <c r="H409" s="31">
        <v>0.42005003674380786</v>
      </c>
      <c r="I409" s="31">
        <v>0.77106747087167371</v>
      </c>
      <c r="J409" s="31">
        <v>0.3925642591861172</v>
      </c>
      <c r="K409" s="31">
        <v>0.33441925452898991</v>
      </c>
      <c r="L409" s="31">
        <v>0.33776812156646657</v>
      </c>
      <c r="M409" s="31">
        <v>0.11047598889262815</v>
      </c>
      <c r="N409" s="32">
        <v>5</v>
      </c>
      <c r="O409" s="31" t="s">
        <v>105</v>
      </c>
      <c r="P409" s="31" t="s">
        <v>106</v>
      </c>
      <c r="Q409" s="27"/>
      <c r="R409" s="27"/>
      <c r="S409" s="27"/>
    </row>
    <row r="410" spans="1:19" ht="15.75" x14ac:dyDescent="0.25">
      <c r="A410" s="31" t="s">
        <v>709</v>
      </c>
      <c r="B410" s="31">
        <v>0</v>
      </c>
      <c r="C410" s="31">
        <v>0.65617372684309938</v>
      </c>
      <c r="D410" s="31">
        <v>0.15086450840067281</v>
      </c>
      <c r="E410" s="31">
        <v>0.56088144327370848</v>
      </c>
      <c r="F410" s="31">
        <v>0.33279209783907954</v>
      </c>
      <c r="G410" s="31">
        <v>0.38772249452944063</v>
      </c>
      <c r="H410" s="31">
        <v>0.32408967867740662</v>
      </c>
      <c r="I410" s="31">
        <v>0.61746376808975001</v>
      </c>
      <c r="J410" s="31">
        <v>0.32195215693041151</v>
      </c>
      <c r="K410" s="31">
        <v>0.28534013304092282</v>
      </c>
      <c r="L410" s="31">
        <v>0</v>
      </c>
      <c r="M410" s="31">
        <v>0.58199045425927576</v>
      </c>
      <c r="N410" s="32">
        <v>5</v>
      </c>
      <c r="O410" s="31" t="s">
        <v>105</v>
      </c>
      <c r="P410" s="31" t="s">
        <v>106</v>
      </c>
      <c r="Q410" s="27"/>
      <c r="R410" s="27"/>
      <c r="S410" s="27"/>
    </row>
    <row r="411" spans="1:19" ht="15.75" x14ac:dyDescent="0.25">
      <c r="A411" s="31" t="s">
        <v>710</v>
      </c>
      <c r="B411" s="31">
        <v>0.55661464607276578</v>
      </c>
      <c r="C411" s="31">
        <v>0.57394481741174141</v>
      </c>
      <c r="D411" s="31">
        <v>0.59555027239059033</v>
      </c>
      <c r="E411" s="31">
        <v>0.69129510450008202</v>
      </c>
      <c r="F411" s="31">
        <v>0.4076588246331263</v>
      </c>
      <c r="G411" s="31">
        <v>0.6983902794421345</v>
      </c>
      <c r="H411" s="31">
        <v>0.77360244439920223</v>
      </c>
      <c r="I411" s="31">
        <v>0.74492351207317409</v>
      </c>
      <c r="J411" s="31">
        <v>0.24673042326924488</v>
      </c>
      <c r="K411" s="31">
        <v>0.38223023734781275</v>
      </c>
      <c r="L411" s="31">
        <v>0.64704689079357813</v>
      </c>
      <c r="M411" s="31">
        <v>0.58243870008407495</v>
      </c>
      <c r="N411" s="32">
        <v>5</v>
      </c>
      <c r="O411" s="31" t="s">
        <v>822</v>
      </c>
      <c r="P411" s="31" t="s">
        <v>823</v>
      </c>
      <c r="Q411" s="27"/>
      <c r="R411" s="27"/>
      <c r="S411" s="27"/>
    </row>
    <row r="412" spans="1:19" ht="15.75" x14ac:dyDescent="0.25">
      <c r="A412" s="31" t="s">
        <v>711</v>
      </c>
      <c r="B412" s="31">
        <v>0.80162719252589687</v>
      </c>
      <c r="C412" s="31">
        <v>0.39205809441310335</v>
      </c>
      <c r="D412" s="31">
        <v>0.65381783323729958</v>
      </c>
      <c r="E412" s="31">
        <v>0.32171004281365778</v>
      </c>
      <c r="F412" s="31">
        <v>0.64519986536646556</v>
      </c>
      <c r="G412" s="31">
        <v>0.4493836411875945</v>
      </c>
      <c r="H412" s="31">
        <v>0.70096568084976119</v>
      </c>
      <c r="I412" s="31">
        <v>0.65249155203351938</v>
      </c>
      <c r="J412" s="31">
        <v>0</v>
      </c>
      <c r="K412" s="31">
        <v>0</v>
      </c>
      <c r="L412" s="31">
        <v>0</v>
      </c>
      <c r="M412" s="31">
        <v>0.20155975253949851</v>
      </c>
      <c r="N412" s="32">
        <v>5</v>
      </c>
      <c r="O412" s="31" t="s">
        <v>782</v>
      </c>
      <c r="P412" s="31" t="s">
        <v>783</v>
      </c>
      <c r="Q412" s="27"/>
      <c r="R412" s="27"/>
      <c r="S412" s="27"/>
    </row>
    <row r="413" spans="1:19" ht="15.75" x14ac:dyDescent="0.25">
      <c r="A413" s="31" t="s">
        <v>712</v>
      </c>
      <c r="B413" s="31">
        <v>0.17292001329815063</v>
      </c>
      <c r="C413" s="31">
        <v>0.40589774196766853</v>
      </c>
      <c r="D413" s="31">
        <v>0.3382194105082148</v>
      </c>
      <c r="E413" s="31">
        <v>0.17953412756112822</v>
      </c>
      <c r="F413" s="31">
        <v>0.37806103549209907</v>
      </c>
      <c r="G413" s="31">
        <v>0.27105019340124792</v>
      </c>
      <c r="H413" s="31">
        <v>0.37388193207997517</v>
      </c>
      <c r="I413" s="31">
        <v>0.69844229049855133</v>
      </c>
      <c r="J413" s="31">
        <v>0.22838356231804627</v>
      </c>
      <c r="K413" s="31">
        <v>0.16754614041190494</v>
      </c>
      <c r="L413" s="31">
        <v>0.3664219819710825</v>
      </c>
      <c r="M413" s="31">
        <v>0.25701345923545554</v>
      </c>
      <c r="N413" s="32">
        <v>5</v>
      </c>
      <c r="O413" s="31" t="s">
        <v>824</v>
      </c>
      <c r="P413" s="31" t="s">
        <v>825</v>
      </c>
      <c r="Q413" s="27"/>
      <c r="R413" s="27"/>
      <c r="S413" s="27"/>
    </row>
    <row r="414" spans="1:19" ht="15.75" x14ac:dyDescent="0.25">
      <c r="A414" s="31" t="s">
        <v>713</v>
      </c>
      <c r="B414" s="31">
        <v>0.54279482921425526</v>
      </c>
      <c r="C414" s="31">
        <v>0.2600852744842117</v>
      </c>
      <c r="D414" s="31">
        <v>0.1431468270138361</v>
      </c>
      <c r="E414" s="31">
        <v>0.54764621052373708</v>
      </c>
      <c r="F414" s="31">
        <v>0.74056001089182322</v>
      </c>
      <c r="G414" s="31">
        <v>0.67068037853539064</v>
      </c>
      <c r="H414" s="31">
        <v>0.814141800567454</v>
      </c>
      <c r="I414" s="31">
        <v>0.76142034988569007</v>
      </c>
      <c r="J414" s="31">
        <v>0.21448094669353168</v>
      </c>
      <c r="K414" s="31">
        <v>0.36728547559182562</v>
      </c>
      <c r="L414" s="31">
        <v>0</v>
      </c>
      <c r="M414" s="31">
        <v>0.34127494338776332</v>
      </c>
      <c r="N414" s="32">
        <v>5</v>
      </c>
      <c r="O414" s="31" t="s">
        <v>826</v>
      </c>
      <c r="P414" s="31" t="s">
        <v>827</v>
      </c>
      <c r="Q414" s="27"/>
      <c r="R414" s="27"/>
      <c r="S414" s="27"/>
    </row>
    <row r="415" spans="1:19" ht="15.75" x14ac:dyDescent="0.25">
      <c r="A415" s="31" t="s">
        <v>714</v>
      </c>
      <c r="B415" s="31">
        <v>0.51438649688585636</v>
      </c>
      <c r="C415" s="31">
        <v>0.15729389904978347</v>
      </c>
      <c r="D415" s="31">
        <v>0.43194430753029095</v>
      </c>
      <c r="E415" s="31">
        <v>0.34197315823678448</v>
      </c>
      <c r="F415" s="31">
        <v>0.47786909963391189</v>
      </c>
      <c r="G415" s="31">
        <v>0.46431140759906109</v>
      </c>
      <c r="H415" s="31">
        <v>0.7289522658807025</v>
      </c>
      <c r="I415" s="31">
        <v>0.5671800203503754</v>
      </c>
      <c r="J415" s="31">
        <v>0.21635091066877207</v>
      </c>
      <c r="K415" s="31">
        <v>0.35681560277833341</v>
      </c>
      <c r="L415" s="31">
        <v>0.42492060893117461</v>
      </c>
      <c r="M415" s="31">
        <v>0.35015050337440651</v>
      </c>
      <c r="N415" s="32">
        <v>5</v>
      </c>
      <c r="O415" s="31" t="s">
        <v>828</v>
      </c>
      <c r="P415" s="31" t="s">
        <v>829</v>
      </c>
      <c r="Q415" s="27"/>
      <c r="R415" s="27"/>
      <c r="S415" s="27"/>
    </row>
    <row r="416" spans="1:19" ht="15.75" x14ac:dyDescent="0.25">
      <c r="A416" s="31" t="s">
        <v>715</v>
      </c>
      <c r="B416" s="31">
        <v>0.59506440551147843</v>
      </c>
      <c r="C416" s="31">
        <v>0.33757750966570249</v>
      </c>
      <c r="D416" s="31">
        <v>0.37852012828681653</v>
      </c>
      <c r="E416" s="31">
        <v>0</v>
      </c>
      <c r="F416" s="31">
        <v>0.50759649608341606</v>
      </c>
      <c r="G416" s="31">
        <v>0.16812158387370124</v>
      </c>
      <c r="H416" s="31">
        <v>0.41877123910624831</v>
      </c>
      <c r="I416" s="31">
        <v>0.4978233771931051</v>
      </c>
      <c r="J416" s="31">
        <v>0</v>
      </c>
      <c r="K416" s="31">
        <v>0</v>
      </c>
      <c r="L416" s="31">
        <v>0</v>
      </c>
      <c r="M416" s="31">
        <v>0</v>
      </c>
      <c r="N416" s="32">
        <v>5</v>
      </c>
      <c r="O416" s="31" t="s">
        <v>830</v>
      </c>
      <c r="P416" s="31" t="s">
        <v>831</v>
      </c>
      <c r="Q416" s="27"/>
      <c r="R416" s="27"/>
      <c r="S416" s="27"/>
    </row>
    <row r="417" spans="1:19" ht="15.75" x14ac:dyDescent="0.25">
      <c r="A417" s="31" t="s">
        <v>716</v>
      </c>
      <c r="B417" s="31">
        <v>0.69432741983895496</v>
      </c>
      <c r="C417" s="31">
        <v>0.11508981974441646</v>
      </c>
      <c r="D417" s="31">
        <v>0.1694877976902068</v>
      </c>
      <c r="E417" s="31">
        <v>4.9998867646667243E-2</v>
      </c>
      <c r="F417" s="31">
        <v>0.68640500936579152</v>
      </c>
      <c r="G417" s="31">
        <v>0.68751442662041617</v>
      </c>
      <c r="H417" s="31">
        <v>0.67823277619306088</v>
      </c>
      <c r="I417" s="31">
        <v>0.71143800628394682</v>
      </c>
      <c r="J417" s="31">
        <v>0.10598995148338793</v>
      </c>
      <c r="K417" s="31">
        <v>0.12307795036934603</v>
      </c>
      <c r="L417" s="31">
        <v>0.3730605307989876</v>
      </c>
      <c r="M417" s="31">
        <v>0.20417215742092487</v>
      </c>
      <c r="N417" s="32">
        <v>5</v>
      </c>
      <c r="O417" s="31" t="s">
        <v>772</v>
      </c>
      <c r="P417" s="31" t="s">
        <v>773</v>
      </c>
      <c r="Q417" s="27"/>
      <c r="R417" s="27"/>
      <c r="S417" s="27"/>
    </row>
    <row r="418" spans="1:19" ht="15.75" x14ac:dyDescent="0.25">
      <c r="A418" s="31" t="s">
        <v>717</v>
      </c>
      <c r="B418" s="31">
        <v>0.72999172718588223</v>
      </c>
      <c r="C418" s="31">
        <v>0.44020991938373366</v>
      </c>
      <c r="D418" s="31">
        <v>0.4660907516915811</v>
      </c>
      <c r="E418" s="31">
        <v>0.53026598019297544</v>
      </c>
      <c r="F418" s="31">
        <v>0.4362140775930623</v>
      </c>
      <c r="G418" s="31">
        <v>0.43526007269400996</v>
      </c>
      <c r="H418" s="31">
        <v>0.54260027849082348</v>
      </c>
      <c r="I418" s="31">
        <v>0.64905385191966147</v>
      </c>
      <c r="J418" s="31">
        <v>0.39194059589816183</v>
      </c>
      <c r="K418" s="31">
        <v>0.13792029464581115</v>
      </c>
      <c r="L418" s="31">
        <v>0.65600832531840847</v>
      </c>
      <c r="M418" s="31">
        <v>0.15842312584605212</v>
      </c>
      <c r="N418" s="32">
        <v>5</v>
      </c>
      <c r="O418" s="31" t="s">
        <v>832</v>
      </c>
      <c r="P418" s="31" t="s">
        <v>833</v>
      </c>
      <c r="Q418" s="27"/>
      <c r="R418" s="27"/>
      <c r="S418" s="27"/>
    </row>
    <row r="419" spans="1:19" ht="15.75" x14ac:dyDescent="0.25">
      <c r="A419" s="31" t="s">
        <v>718</v>
      </c>
      <c r="B419" s="31">
        <v>0.39508506988455466</v>
      </c>
      <c r="C419" s="31">
        <v>0.31426137543498461</v>
      </c>
      <c r="D419" s="31">
        <v>0.28993496382925604</v>
      </c>
      <c r="E419" s="31">
        <v>0.20963148710375989</v>
      </c>
      <c r="F419" s="31">
        <v>0.38051627066298988</v>
      </c>
      <c r="G419" s="31">
        <v>0.26527759264166156</v>
      </c>
      <c r="H419" s="31">
        <v>0.76032783204111887</v>
      </c>
      <c r="I419" s="31">
        <v>0.57866374347647243</v>
      </c>
      <c r="J419" s="31">
        <v>0.33302824117524427</v>
      </c>
      <c r="K419" s="31">
        <v>0.19044741837408852</v>
      </c>
      <c r="L419" s="31">
        <v>0.5171039802942502</v>
      </c>
      <c r="M419" s="31">
        <v>0.28040022294548922</v>
      </c>
      <c r="N419" s="32">
        <v>5</v>
      </c>
      <c r="O419" s="31" t="s">
        <v>804</v>
      </c>
      <c r="P419" s="31" t="s">
        <v>805</v>
      </c>
      <c r="Q419" s="27"/>
      <c r="R419" s="27"/>
      <c r="S419" s="27"/>
    </row>
    <row r="420" spans="1:19" ht="15.75" x14ac:dyDescent="0.25">
      <c r="A420" s="31" t="s">
        <v>719</v>
      </c>
      <c r="B420" s="31">
        <v>0.44825137960533806</v>
      </c>
      <c r="C420" s="31">
        <v>0.31924365965779233</v>
      </c>
      <c r="D420" s="31">
        <v>0.25218562323865779</v>
      </c>
      <c r="E420" s="31">
        <v>0.1356287396909174</v>
      </c>
      <c r="F420" s="31">
        <v>0.48414810092849764</v>
      </c>
      <c r="G420" s="31">
        <v>0.48774835496005248</v>
      </c>
      <c r="H420" s="31">
        <v>0.52558250158542341</v>
      </c>
      <c r="I420" s="31">
        <v>0.70487017648901051</v>
      </c>
      <c r="J420" s="31">
        <v>0.35137057805723854</v>
      </c>
      <c r="K420" s="31">
        <v>0.28003796281269139</v>
      </c>
      <c r="L420" s="31">
        <v>8.7064993199717985E-2</v>
      </c>
      <c r="M420" s="31">
        <v>6.5630131572170361E-2</v>
      </c>
      <c r="N420" s="32">
        <v>5</v>
      </c>
      <c r="O420" s="31" t="s">
        <v>105</v>
      </c>
      <c r="P420" s="31" t="s">
        <v>106</v>
      </c>
      <c r="Q420" s="27"/>
      <c r="R420" s="27"/>
      <c r="S420" s="27"/>
    </row>
    <row r="421" spans="1:19" ht="15.75" x14ac:dyDescent="0.25">
      <c r="A421" s="31" t="s">
        <v>720</v>
      </c>
      <c r="B421" s="31">
        <v>0.59146080597391615</v>
      </c>
      <c r="C421" s="31">
        <v>0.28698844014697544</v>
      </c>
      <c r="D421" s="31">
        <v>0.38203152341645347</v>
      </c>
      <c r="E421" s="31">
        <v>0.23745165771983587</v>
      </c>
      <c r="F421" s="31">
        <v>0.3488297117254831</v>
      </c>
      <c r="G421" s="31">
        <v>0.69721428887974568</v>
      </c>
      <c r="H421" s="31">
        <v>0.45104227086876109</v>
      </c>
      <c r="I421" s="31">
        <v>0.44031999444010833</v>
      </c>
      <c r="J421" s="31">
        <v>0.49935918062215706</v>
      </c>
      <c r="K421" s="31">
        <v>0.15057728065699805</v>
      </c>
      <c r="L421" s="31">
        <v>0.28736085314802612</v>
      </c>
      <c r="M421" s="31">
        <v>0.36600335258207894</v>
      </c>
      <c r="N421" s="32">
        <v>5</v>
      </c>
      <c r="O421" s="31" t="s">
        <v>105</v>
      </c>
      <c r="P421" s="31" t="s">
        <v>106</v>
      </c>
      <c r="Q421" s="27"/>
      <c r="R421" s="27"/>
      <c r="S421" s="27"/>
    </row>
    <row r="422" spans="1:19" ht="15.75" x14ac:dyDescent="0.25">
      <c r="A422" s="31" t="s">
        <v>721</v>
      </c>
      <c r="B422" s="31">
        <v>0.57425091045221632</v>
      </c>
      <c r="C422" s="31">
        <v>0.41822867431150318</v>
      </c>
      <c r="D422" s="31">
        <v>0.43208471127672538</v>
      </c>
      <c r="E422" s="31">
        <v>0.23821676458351296</v>
      </c>
      <c r="F422" s="31">
        <v>0.7450846358911728</v>
      </c>
      <c r="G422" s="31">
        <v>0.50857497861091427</v>
      </c>
      <c r="H422" s="31">
        <v>0.66763940947412437</v>
      </c>
      <c r="I422" s="31">
        <v>0.69044400195333411</v>
      </c>
      <c r="J422" s="31">
        <v>0.42882183768403542</v>
      </c>
      <c r="K422" s="31">
        <v>0.37929572151149132</v>
      </c>
      <c r="L422" s="31">
        <v>0.16968963157217187</v>
      </c>
      <c r="M422" s="31">
        <v>0.14686455447209465</v>
      </c>
      <c r="N422" s="32">
        <v>5</v>
      </c>
      <c r="O422" s="31" t="s">
        <v>834</v>
      </c>
      <c r="P422" s="31" t="s">
        <v>835</v>
      </c>
      <c r="Q422" s="27"/>
      <c r="R422" s="27"/>
      <c r="S422" s="27"/>
    </row>
    <row r="423" spans="1:19" ht="15.75" x14ac:dyDescent="0.25">
      <c r="A423" s="31" t="s">
        <v>722</v>
      </c>
      <c r="B423" s="31">
        <v>0.26728056133255573</v>
      </c>
      <c r="C423" s="31">
        <v>0.45531942400552122</v>
      </c>
      <c r="D423" s="31">
        <v>0.18362934173677595</v>
      </c>
      <c r="E423" s="31">
        <v>0.33630937390527227</v>
      </c>
      <c r="F423" s="31">
        <v>0.4584050570429416</v>
      </c>
      <c r="G423" s="31">
        <v>0.6880914050793806</v>
      </c>
      <c r="H423" s="31">
        <v>0.60133668067355328</v>
      </c>
      <c r="I423" s="31">
        <v>0.82118726490220351</v>
      </c>
      <c r="J423" s="31">
        <v>0.23422379825442677</v>
      </c>
      <c r="K423" s="31">
        <v>0.35322830125199461</v>
      </c>
      <c r="L423" s="31">
        <v>0.21290516185863348</v>
      </c>
      <c r="M423" s="31">
        <v>0.1188173443845391</v>
      </c>
      <c r="N423" s="32">
        <v>5</v>
      </c>
      <c r="O423" s="31" t="s">
        <v>836</v>
      </c>
      <c r="P423" s="31" t="s">
        <v>837</v>
      </c>
      <c r="Q423" s="27"/>
      <c r="R423" s="27"/>
      <c r="S423" s="27"/>
    </row>
    <row r="424" spans="1:19" ht="15.75" x14ac:dyDescent="0.25">
      <c r="A424" s="31" t="s">
        <v>723</v>
      </c>
      <c r="B424" s="31">
        <v>0.41412731744262349</v>
      </c>
      <c r="C424" s="31">
        <v>0.29764952952221208</v>
      </c>
      <c r="D424" s="31">
        <v>0.39376435152596639</v>
      </c>
      <c r="E424" s="31">
        <v>0.50777864084805513</v>
      </c>
      <c r="F424" s="31">
        <v>0.7112496921318473</v>
      </c>
      <c r="G424" s="31">
        <v>0.42269927200058816</v>
      </c>
      <c r="H424" s="31">
        <v>0.62410524940865353</v>
      </c>
      <c r="I424" s="31">
        <v>0.37467148187401955</v>
      </c>
      <c r="J424" s="31">
        <v>0.20132787700025254</v>
      </c>
      <c r="K424" s="31">
        <v>0.20898138942736155</v>
      </c>
      <c r="L424" s="31">
        <v>0.1458171457204912</v>
      </c>
      <c r="M424" s="31">
        <v>0.38969122874102879</v>
      </c>
      <c r="N424" s="32">
        <v>5</v>
      </c>
      <c r="O424" s="31" t="s">
        <v>838</v>
      </c>
      <c r="P424" s="31" t="s">
        <v>839</v>
      </c>
      <c r="Q424" s="27"/>
      <c r="R424" s="27"/>
      <c r="S424" s="27"/>
    </row>
    <row r="425" spans="1:19" ht="15.75" x14ac:dyDescent="0.25">
      <c r="A425" s="31" t="s">
        <v>724</v>
      </c>
      <c r="B425" s="31">
        <v>0.10793561151238834</v>
      </c>
      <c r="C425" s="31">
        <v>0.46283405548583723</v>
      </c>
      <c r="D425" s="31">
        <v>0.35050942172907384</v>
      </c>
      <c r="E425" s="31">
        <v>0.82257340480004937</v>
      </c>
      <c r="F425" s="31">
        <v>0.32492542052402223</v>
      </c>
      <c r="G425" s="31">
        <v>0.4641840509806609</v>
      </c>
      <c r="H425" s="31">
        <v>0.69559286085681504</v>
      </c>
      <c r="I425" s="31">
        <v>0.66327541661823342</v>
      </c>
      <c r="J425" s="31">
        <v>0.49330518653829553</v>
      </c>
      <c r="K425" s="31">
        <v>0.26437096064852544</v>
      </c>
      <c r="L425" s="31">
        <v>0.35353364954350264</v>
      </c>
      <c r="M425" s="31">
        <v>0.39555468790976867</v>
      </c>
      <c r="N425" s="32">
        <v>5</v>
      </c>
      <c r="O425" s="31" t="s">
        <v>800</v>
      </c>
      <c r="P425" s="31" t="s">
        <v>801</v>
      </c>
      <c r="Q425" s="27"/>
      <c r="R425" s="27"/>
      <c r="S425" s="27"/>
    </row>
    <row r="426" spans="1:19" ht="15.75" x14ac:dyDescent="0.25">
      <c r="A426" s="31" t="s">
        <v>725</v>
      </c>
      <c r="B426" s="31">
        <v>0.80104227895912994</v>
      </c>
      <c r="C426" s="31">
        <v>0.26951435189597284</v>
      </c>
      <c r="D426" s="31">
        <v>0.40936635432396257</v>
      </c>
      <c r="E426" s="31">
        <v>0.34185261259951272</v>
      </c>
      <c r="F426" s="31">
        <v>0.72777799452264735</v>
      </c>
      <c r="G426" s="31">
        <v>0.63149819723509615</v>
      </c>
      <c r="H426" s="31">
        <v>0.31914945305142289</v>
      </c>
      <c r="I426" s="31">
        <v>0.66605669497017317</v>
      </c>
      <c r="J426" s="31">
        <v>0.22643702099547883</v>
      </c>
      <c r="K426" s="31">
        <v>0.26222257338936222</v>
      </c>
      <c r="L426" s="31">
        <v>0.27910108213017293</v>
      </c>
      <c r="M426" s="31">
        <v>0.33762319814355668</v>
      </c>
      <c r="N426" s="32">
        <v>5</v>
      </c>
      <c r="O426" s="31" t="s">
        <v>840</v>
      </c>
      <c r="P426" s="31" t="s">
        <v>841</v>
      </c>
      <c r="Q426" s="27"/>
      <c r="R426" s="27"/>
      <c r="S426" s="27"/>
    </row>
    <row r="427" spans="1:19" ht="15.75" x14ac:dyDescent="0.25">
      <c r="A427" s="31" t="s">
        <v>726</v>
      </c>
      <c r="B427" s="31">
        <v>0.27814817320827934</v>
      </c>
      <c r="C427" s="31">
        <v>0</v>
      </c>
      <c r="D427" s="31">
        <v>0.30181507045329797</v>
      </c>
      <c r="E427" s="31">
        <v>0.36495862406636298</v>
      </c>
      <c r="F427" s="31">
        <v>0.48548709130316864</v>
      </c>
      <c r="G427" s="31">
        <v>0.28183615974639342</v>
      </c>
      <c r="H427" s="31">
        <v>0.67717652372400094</v>
      </c>
      <c r="I427" s="31">
        <v>0.85632329930525719</v>
      </c>
      <c r="J427" s="31">
        <v>0.4966564993585792</v>
      </c>
      <c r="K427" s="31">
        <v>0.11113242759489655</v>
      </c>
      <c r="L427" s="31">
        <v>0</v>
      </c>
      <c r="M427" s="31">
        <v>0</v>
      </c>
      <c r="N427" s="32">
        <v>5</v>
      </c>
      <c r="O427" s="31" t="s">
        <v>760</v>
      </c>
      <c r="P427" s="31" t="s">
        <v>761</v>
      </c>
      <c r="Q427" s="27"/>
      <c r="R427" s="27"/>
      <c r="S427" s="27"/>
    </row>
    <row r="428" spans="1:19" ht="15.75" x14ac:dyDescent="0.25">
      <c r="A428" s="31" t="s">
        <v>727</v>
      </c>
      <c r="B428" s="31">
        <v>0.1025056294631483</v>
      </c>
      <c r="C428" s="31">
        <v>0</v>
      </c>
      <c r="D428" s="31">
        <v>0.13556139576810414</v>
      </c>
      <c r="E428" s="31">
        <v>0.52106989378249924</v>
      </c>
      <c r="F428" s="31">
        <v>0.5085885692583112</v>
      </c>
      <c r="G428" s="31">
        <v>0.60585811073601581</v>
      </c>
      <c r="H428" s="31">
        <v>0.96840560814303389</v>
      </c>
      <c r="I428" s="31">
        <v>0.64267390083626175</v>
      </c>
      <c r="J428" s="31">
        <v>0.47646356368909709</v>
      </c>
      <c r="K428" s="31">
        <v>0.37750935121927104</v>
      </c>
      <c r="L428" s="31">
        <v>0</v>
      </c>
      <c r="M428" s="31">
        <v>0.12117338191031256</v>
      </c>
      <c r="N428" s="32">
        <v>5</v>
      </c>
      <c r="O428" s="31" t="s">
        <v>842</v>
      </c>
      <c r="P428" s="31" t="s">
        <v>843</v>
      </c>
      <c r="Q428" s="27"/>
      <c r="R428" s="27"/>
      <c r="S428" s="27"/>
    </row>
    <row r="429" spans="1:19" ht="15.75" x14ac:dyDescent="0.25">
      <c r="A429" s="31" t="s">
        <v>728</v>
      </c>
      <c r="B429" s="31">
        <v>0.38879013727543615</v>
      </c>
      <c r="C429" s="31">
        <v>0.39866008892889138</v>
      </c>
      <c r="D429" s="31">
        <v>0.26804461491456805</v>
      </c>
      <c r="E429" s="31">
        <v>0.31384292207117076</v>
      </c>
      <c r="F429" s="31">
        <v>0.77876985981255231</v>
      </c>
      <c r="G429" s="31">
        <v>0.89332376096201394</v>
      </c>
      <c r="H429" s="31">
        <v>0.5314156486028293</v>
      </c>
      <c r="I429" s="31">
        <v>0.41448391474506074</v>
      </c>
      <c r="J429" s="31">
        <v>0.37121278432127314</v>
      </c>
      <c r="K429" s="31">
        <v>0.23833531701661617</v>
      </c>
      <c r="L429" s="31">
        <v>0.22607370547421857</v>
      </c>
      <c r="M429" s="31">
        <v>0.13861347762311696</v>
      </c>
      <c r="N429" s="32">
        <v>5</v>
      </c>
      <c r="O429" s="31"/>
      <c r="P429" s="31"/>
      <c r="Q429" s="27"/>
      <c r="R429" s="27"/>
      <c r="S429" s="27"/>
    </row>
    <row r="430" spans="1:19" ht="15.75" x14ac:dyDescent="0.25">
      <c r="A430" s="31" t="s">
        <v>729</v>
      </c>
      <c r="B430" s="31">
        <v>2.6324018843288628E-2</v>
      </c>
      <c r="C430" s="31">
        <v>0.24459828967819774</v>
      </c>
      <c r="D430" s="31">
        <v>0.27341430173434117</v>
      </c>
      <c r="E430" s="31">
        <v>0.43767811533411533</v>
      </c>
      <c r="F430" s="31">
        <v>0.60497088428651413</v>
      </c>
      <c r="G430" s="31">
        <v>0.80551316074237933</v>
      </c>
      <c r="H430" s="31">
        <v>0.63698110146009301</v>
      </c>
      <c r="I430" s="31">
        <v>0.60731272863923424</v>
      </c>
      <c r="J430" s="31">
        <v>0.45008349481080973</v>
      </c>
      <c r="K430" s="31">
        <v>0.26209881520878259</v>
      </c>
      <c r="L430" s="31">
        <v>0.16297654851520213</v>
      </c>
      <c r="M430" s="31">
        <v>8.6165992612036404E-2</v>
      </c>
      <c r="N430" s="32">
        <v>5</v>
      </c>
      <c r="O430" s="31"/>
      <c r="P430" s="31"/>
      <c r="Q430" s="27"/>
      <c r="R430" s="27"/>
      <c r="S430" s="27"/>
    </row>
    <row r="431" spans="1:19" ht="15.75" x14ac:dyDescent="0.25">
      <c r="A431" s="31" t="s">
        <v>730</v>
      </c>
      <c r="B431" s="31">
        <v>0.1025016844957783</v>
      </c>
      <c r="C431" s="31">
        <v>0.47431601919369837</v>
      </c>
      <c r="D431" s="31">
        <v>0.53187408012185944</v>
      </c>
      <c r="E431" s="31">
        <v>0.72665170795583334</v>
      </c>
      <c r="F431" s="31">
        <v>0.81792358646779328</v>
      </c>
      <c r="G431" s="31">
        <v>0.87685569872563962</v>
      </c>
      <c r="H431" s="31">
        <v>0.82432611666281008</v>
      </c>
      <c r="I431" s="31">
        <v>0.68214026618470458</v>
      </c>
      <c r="J431" s="31">
        <v>0.53332970771215082</v>
      </c>
      <c r="K431" s="31">
        <v>0.33885187553067403</v>
      </c>
      <c r="L431" s="31">
        <v>0.12255176604236018</v>
      </c>
      <c r="M431" s="31">
        <v>3.3084296346893936E-2</v>
      </c>
      <c r="N431" s="32">
        <v>5</v>
      </c>
      <c r="O431" s="31"/>
      <c r="P431" s="31"/>
      <c r="Q431" s="27"/>
      <c r="R431" s="27"/>
      <c r="S431" s="27"/>
    </row>
    <row r="432" spans="1:19" ht="15.75" x14ac:dyDescent="0.25">
      <c r="A432" s="31" t="s">
        <v>731</v>
      </c>
      <c r="B432" s="31">
        <v>0.32127460115935186</v>
      </c>
      <c r="C432" s="31">
        <v>9.043091589884085E-2</v>
      </c>
      <c r="D432" s="31">
        <v>0.40362306642015033</v>
      </c>
      <c r="E432" s="31">
        <v>0.57792841039105092</v>
      </c>
      <c r="F432" s="31">
        <v>0.69982591266507621</v>
      </c>
      <c r="G432" s="31">
        <v>0.84358859166020561</v>
      </c>
      <c r="H432" s="31">
        <v>0.78005315803964226</v>
      </c>
      <c r="I432" s="31">
        <v>0.68216119334367764</v>
      </c>
      <c r="J432" s="31">
        <v>0.52290664029826828</v>
      </c>
      <c r="K432" s="31">
        <v>0.34301981657803643</v>
      </c>
      <c r="L432" s="31">
        <v>0.34863562797300268</v>
      </c>
      <c r="M432" s="31">
        <v>0.2963014352736873</v>
      </c>
      <c r="N432" s="32">
        <v>5</v>
      </c>
      <c r="O432" s="31"/>
      <c r="P432" s="31"/>
      <c r="Q432" s="27"/>
      <c r="R432" s="27"/>
      <c r="S432" s="27"/>
    </row>
    <row r="433" spans="1:19" ht="15.75" x14ac:dyDescent="0.25">
      <c r="A433" s="31" t="s">
        <v>732</v>
      </c>
      <c r="B433" s="31">
        <v>0.13405248249426385</v>
      </c>
      <c r="C433" s="31">
        <v>0.44303569198515919</v>
      </c>
      <c r="D433" s="31">
        <v>0.3525048773350819</v>
      </c>
      <c r="E433" s="31">
        <v>0.30858796432384</v>
      </c>
      <c r="F433" s="31">
        <v>0.41321326499577449</v>
      </c>
      <c r="G433" s="31">
        <v>0.54820515328916697</v>
      </c>
      <c r="H433" s="31">
        <v>0.6292969423183471</v>
      </c>
      <c r="I433" s="31">
        <v>0.4189109155550263</v>
      </c>
      <c r="J433" s="31">
        <v>0.7372422820437784</v>
      </c>
      <c r="K433" s="31">
        <v>0.29377112297152991</v>
      </c>
      <c r="L433" s="31">
        <v>0.23087139627917294</v>
      </c>
      <c r="M433" s="31">
        <v>0.20060233511490524</v>
      </c>
      <c r="N433" s="32">
        <v>5</v>
      </c>
      <c r="O433" s="31"/>
      <c r="P433" s="31"/>
      <c r="Q433" s="27"/>
      <c r="R433" s="27"/>
      <c r="S433" s="27"/>
    </row>
    <row r="434" spans="1:19" ht="15.75" x14ac:dyDescent="0.25">
      <c r="A434" s="31" t="s">
        <v>733</v>
      </c>
      <c r="B434" s="31">
        <v>6.4951031491648215E-2</v>
      </c>
      <c r="C434" s="31">
        <v>0.2064939090342286</v>
      </c>
      <c r="D434" s="31">
        <v>0.2304156724849534</v>
      </c>
      <c r="E434" s="31">
        <v>0.55740326839367749</v>
      </c>
      <c r="F434" s="31">
        <v>0.8468905899923298</v>
      </c>
      <c r="G434" s="31">
        <v>0.93636064228872362</v>
      </c>
      <c r="H434" s="31">
        <v>0.63207907719484424</v>
      </c>
      <c r="I434" s="31">
        <v>0.71630681046569133</v>
      </c>
      <c r="J434" s="31">
        <v>0.58087928055445659</v>
      </c>
      <c r="K434" s="31">
        <v>0.43191647510680692</v>
      </c>
      <c r="L434" s="31">
        <v>0.25151751989146826</v>
      </c>
      <c r="M434" s="31">
        <v>0.38055890982471136</v>
      </c>
      <c r="N434" s="32">
        <v>5</v>
      </c>
      <c r="O434" s="31"/>
      <c r="P434" s="31"/>
      <c r="Q434" s="27"/>
      <c r="R434" s="27"/>
      <c r="S434" s="27"/>
    </row>
    <row r="435" spans="1:19" ht="15.75" x14ac:dyDescent="0.25">
      <c r="A435" s="31" t="s">
        <v>734</v>
      </c>
      <c r="B435" s="31">
        <v>1.2715959219677787E-2</v>
      </c>
      <c r="C435" s="31">
        <v>7.7056022963391035E-2</v>
      </c>
      <c r="D435" s="31">
        <v>0.13332532816166245</v>
      </c>
      <c r="E435" s="31">
        <v>0.52127158798727946</v>
      </c>
      <c r="F435" s="31">
        <v>0.65573027824037411</v>
      </c>
      <c r="G435" s="31">
        <v>0.93370432920823754</v>
      </c>
      <c r="H435" s="31">
        <v>0.6694738746859793</v>
      </c>
      <c r="I435" s="31">
        <v>0.48187182147515428</v>
      </c>
      <c r="J435" s="31">
        <v>0.52095495755683741</v>
      </c>
      <c r="K435" s="31">
        <v>0.26062066791309296</v>
      </c>
      <c r="L435" s="31">
        <v>0.28473242184648101</v>
      </c>
      <c r="M435" s="31">
        <v>0.28100439020304879</v>
      </c>
      <c r="N435" s="32">
        <v>5</v>
      </c>
      <c r="O435" s="31"/>
      <c r="P435" s="31"/>
      <c r="Q435" s="27"/>
      <c r="R435" s="27"/>
      <c r="S435" s="27"/>
    </row>
    <row r="436" spans="1:19" ht="15.75" x14ac:dyDescent="0.25">
      <c r="A436" s="31" t="s">
        <v>735</v>
      </c>
      <c r="B436" s="31">
        <v>0.94309917014259603</v>
      </c>
      <c r="C436" s="31">
        <v>0.24583087477284682</v>
      </c>
      <c r="D436" s="31">
        <v>0.24739879257974132</v>
      </c>
      <c r="E436" s="31">
        <v>6.2047507112169407E-2</v>
      </c>
      <c r="F436" s="31">
        <v>0.15115530133366339</v>
      </c>
      <c r="G436" s="31">
        <v>0.39914082789416844</v>
      </c>
      <c r="H436" s="31">
        <v>0.6480058740326754</v>
      </c>
      <c r="I436" s="31">
        <v>0.3785543254997637</v>
      </c>
      <c r="J436" s="31">
        <v>0.47595130560135868</v>
      </c>
      <c r="K436" s="31">
        <v>0.24899167584723161</v>
      </c>
      <c r="L436" s="31">
        <v>3.000998780725106E-2</v>
      </c>
      <c r="M436" s="31">
        <v>1.0606861012505519E-3</v>
      </c>
      <c r="N436" s="32">
        <v>5</v>
      </c>
      <c r="O436" s="31"/>
      <c r="P436" s="31"/>
      <c r="Q436" s="27"/>
      <c r="R436" s="27"/>
      <c r="S436" s="27"/>
    </row>
    <row r="437" spans="1:19" ht="15.75" x14ac:dyDescent="0.25">
      <c r="A437" s="31" t="s">
        <v>844</v>
      </c>
      <c r="B437" s="31">
        <v>0.62680378423564598</v>
      </c>
      <c r="C437" s="31">
        <v>0.84877155436648677</v>
      </c>
      <c r="D437" s="31">
        <v>0.68811301238633449</v>
      </c>
      <c r="E437" s="31">
        <v>0.30265001050020046</v>
      </c>
      <c r="F437" s="31">
        <v>0.31713913993433018</v>
      </c>
      <c r="G437" s="31">
        <v>0</v>
      </c>
      <c r="H437" s="31">
        <v>0</v>
      </c>
      <c r="I437" s="31">
        <v>0</v>
      </c>
      <c r="J437" s="31">
        <v>0</v>
      </c>
      <c r="K437" s="31">
        <v>0</v>
      </c>
      <c r="L437" s="31">
        <v>0</v>
      </c>
      <c r="M437" s="31">
        <v>0</v>
      </c>
      <c r="N437" s="32">
        <v>6</v>
      </c>
      <c r="O437" s="31" t="s">
        <v>968</v>
      </c>
      <c r="P437" s="31" t="s">
        <v>969</v>
      </c>
      <c r="Q437" s="27"/>
      <c r="R437" s="27"/>
      <c r="S437" s="27"/>
    </row>
    <row r="438" spans="1:19" ht="15.75" x14ac:dyDescent="0.25">
      <c r="A438" s="31" t="s">
        <v>845</v>
      </c>
      <c r="B438" s="31">
        <v>0.64962516301073137</v>
      </c>
      <c r="C438" s="31">
        <v>0.74490187253484874</v>
      </c>
      <c r="D438" s="31">
        <v>0.52002675847930846</v>
      </c>
      <c r="E438" s="31">
        <v>0.24793663651200681</v>
      </c>
      <c r="F438" s="31">
        <v>0.22031290031202533</v>
      </c>
      <c r="G438" s="31">
        <v>0.24424495802352422</v>
      </c>
      <c r="H438" s="31">
        <v>0.7956562678318152</v>
      </c>
      <c r="I438" s="31">
        <v>0.33333333333333331</v>
      </c>
      <c r="J438" s="31">
        <v>0</v>
      </c>
      <c r="K438" s="31">
        <v>0</v>
      </c>
      <c r="L438" s="31">
        <v>0</v>
      </c>
      <c r="M438" s="31">
        <v>0</v>
      </c>
      <c r="N438" s="32">
        <v>6</v>
      </c>
      <c r="O438" s="31" t="s">
        <v>291</v>
      </c>
      <c r="P438" s="31" t="s">
        <v>292</v>
      </c>
      <c r="Q438" s="27"/>
      <c r="R438" s="27"/>
      <c r="S438" s="27"/>
    </row>
    <row r="439" spans="1:19" ht="15.75" x14ac:dyDescent="0.25">
      <c r="A439" s="31" t="s">
        <v>846</v>
      </c>
      <c r="B439" s="31">
        <v>0.89023878323566807</v>
      </c>
      <c r="C439" s="31">
        <v>0.49268156502659632</v>
      </c>
      <c r="D439" s="31">
        <v>0.53686958742242907</v>
      </c>
      <c r="E439" s="31">
        <v>0.27786674155293684</v>
      </c>
      <c r="F439" s="31">
        <v>6.2987680460623377E-2</v>
      </c>
      <c r="G439" s="31">
        <v>0</v>
      </c>
      <c r="H439" s="31">
        <v>0</v>
      </c>
      <c r="I439" s="31">
        <v>0</v>
      </c>
      <c r="J439" s="31">
        <v>0</v>
      </c>
      <c r="K439" s="31">
        <v>0</v>
      </c>
      <c r="L439" s="31">
        <v>0</v>
      </c>
      <c r="M439" s="31">
        <v>0</v>
      </c>
      <c r="N439" s="32">
        <v>6</v>
      </c>
      <c r="O439" s="31" t="s">
        <v>271</v>
      </c>
      <c r="P439" s="31" t="s">
        <v>272</v>
      </c>
      <c r="Q439" s="27"/>
      <c r="R439" s="27"/>
      <c r="S439" s="27"/>
    </row>
    <row r="440" spans="1:19" ht="15.75" x14ac:dyDescent="0.25">
      <c r="A440" s="31" t="s">
        <v>847</v>
      </c>
      <c r="B440" s="31">
        <v>0.63130269307647968</v>
      </c>
      <c r="C440" s="31">
        <v>0.46224387658403404</v>
      </c>
      <c r="D440" s="31">
        <v>0.42357243376916726</v>
      </c>
      <c r="E440" s="31">
        <v>0.41422360368978017</v>
      </c>
      <c r="F440" s="31">
        <v>0.19164997967870126</v>
      </c>
      <c r="G440" s="31">
        <v>0</v>
      </c>
      <c r="H440" s="31">
        <v>0</v>
      </c>
      <c r="I440" s="31">
        <v>0</v>
      </c>
      <c r="J440" s="31">
        <v>9.270371011493074E-2</v>
      </c>
      <c r="K440" s="31">
        <v>0.24788227506613736</v>
      </c>
      <c r="L440" s="31">
        <v>0</v>
      </c>
      <c r="M440" s="31">
        <v>8.6356422466445745E-2</v>
      </c>
      <c r="N440" s="32">
        <v>6</v>
      </c>
      <c r="O440" s="31" t="s">
        <v>267</v>
      </c>
      <c r="P440" s="31" t="s">
        <v>268</v>
      </c>
      <c r="Q440" s="27"/>
      <c r="R440" s="27"/>
      <c r="S440" s="27"/>
    </row>
    <row r="441" spans="1:19" ht="15.75" x14ac:dyDescent="0.25">
      <c r="A441" s="31" t="s">
        <v>848</v>
      </c>
      <c r="B441" s="31">
        <v>0.68762415115292186</v>
      </c>
      <c r="C441" s="31">
        <v>0.39062424320387895</v>
      </c>
      <c r="D441" s="31">
        <v>0.79447329528642729</v>
      </c>
      <c r="E441" s="31">
        <v>0.30831804338862812</v>
      </c>
      <c r="F441" s="31">
        <v>9.3060470253644376E-2</v>
      </c>
      <c r="G441" s="31">
        <v>0.30885041596102708</v>
      </c>
      <c r="H441" s="31">
        <v>0.2765221235859982</v>
      </c>
      <c r="I441" s="31">
        <v>0</v>
      </c>
      <c r="J441" s="31">
        <v>0</v>
      </c>
      <c r="K441" s="31">
        <v>0</v>
      </c>
      <c r="L441" s="31">
        <v>0</v>
      </c>
      <c r="M441" s="31">
        <v>0</v>
      </c>
      <c r="N441" s="32">
        <v>6</v>
      </c>
      <c r="O441" s="31" t="s">
        <v>970</v>
      </c>
      <c r="P441" s="31" t="s">
        <v>971</v>
      </c>
      <c r="Q441" s="27"/>
      <c r="R441" s="27"/>
      <c r="S441" s="27"/>
    </row>
    <row r="442" spans="1:19" ht="15.75" x14ac:dyDescent="0.25">
      <c r="A442" s="31" t="s">
        <v>849</v>
      </c>
      <c r="B442" s="31">
        <v>0.34269333135376967</v>
      </c>
      <c r="C442" s="31">
        <v>0.29107752957846872</v>
      </c>
      <c r="D442" s="31">
        <v>0.56080093041137558</v>
      </c>
      <c r="E442" s="31">
        <v>0.73781938616143483</v>
      </c>
      <c r="F442" s="31">
        <v>0</v>
      </c>
      <c r="G442" s="31">
        <v>0</v>
      </c>
      <c r="H442" s="31">
        <v>0</v>
      </c>
      <c r="I442" s="31">
        <v>0</v>
      </c>
      <c r="J442" s="31">
        <v>0</v>
      </c>
      <c r="K442" s="31">
        <v>0.18128582052209</v>
      </c>
      <c r="L442" s="31">
        <v>0</v>
      </c>
      <c r="M442" s="31">
        <v>0</v>
      </c>
      <c r="N442" s="32">
        <v>6</v>
      </c>
      <c r="O442" s="31" t="s">
        <v>293</v>
      </c>
      <c r="P442" s="31" t="s">
        <v>294</v>
      </c>
      <c r="Q442" s="27"/>
      <c r="R442" s="27"/>
      <c r="S442" s="27"/>
    </row>
    <row r="443" spans="1:19" ht="15.75" x14ac:dyDescent="0.25">
      <c r="A443" s="31" t="s">
        <v>850</v>
      </c>
      <c r="B443" s="31">
        <v>0.2981413611455766</v>
      </c>
      <c r="C443" s="31">
        <v>0.68053480577162428</v>
      </c>
      <c r="D443" s="31">
        <v>0.67367747578196946</v>
      </c>
      <c r="E443" s="31">
        <v>0</v>
      </c>
      <c r="F443" s="31">
        <v>0</v>
      </c>
      <c r="G443" s="31">
        <v>0</v>
      </c>
      <c r="H443" s="31">
        <v>0</v>
      </c>
      <c r="I443" s="31">
        <v>0</v>
      </c>
      <c r="J443" s="31">
        <v>0</v>
      </c>
      <c r="K443" s="31">
        <v>0</v>
      </c>
      <c r="L443" s="31">
        <v>0</v>
      </c>
      <c r="M443" s="31">
        <v>0</v>
      </c>
      <c r="N443" s="32">
        <v>6</v>
      </c>
      <c r="O443" s="31" t="s">
        <v>105</v>
      </c>
      <c r="P443" s="31" t="s">
        <v>106</v>
      </c>
      <c r="Q443" s="27"/>
      <c r="R443" s="27"/>
      <c r="S443" s="27"/>
    </row>
    <row r="444" spans="1:19" ht="15.75" x14ac:dyDescent="0.25">
      <c r="A444" s="31" t="s">
        <v>851</v>
      </c>
      <c r="B444" s="31">
        <v>0.64039535409187875</v>
      </c>
      <c r="C444" s="31">
        <v>0.75142227944267737</v>
      </c>
      <c r="D444" s="31">
        <v>0.70436638194417311</v>
      </c>
      <c r="E444" s="31">
        <v>0.39084180532988805</v>
      </c>
      <c r="F444" s="31">
        <v>0</v>
      </c>
      <c r="G444" s="31">
        <v>0</v>
      </c>
      <c r="H444" s="31">
        <v>0</v>
      </c>
      <c r="I444" s="31">
        <v>0</v>
      </c>
      <c r="J444" s="31">
        <v>0</v>
      </c>
      <c r="K444" s="31">
        <v>0</v>
      </c>
      <c r="L444" s="31">
        <v>0</v>
      </c>
      <c r="M444" s="31">
        <v>0</v>
      </c>
      <c r="N444" s="32">
        <v>6</v>
      </c>
      <c r="O444" s="31" t="s">
        <v>159</v>
      </c>
      <c r="P444" s="31" t="s">
        <v>160</v>
      </c>
      <c r="Q444" s="27"/>
      <c r="R444" s="27"/>
      <c r="S444" s="27"/>
    </row>
    <row r="445" spans="1:19" ht="15.75" x14ac:dyDescent="0.25">
      <c r="A445" s="31" t="s">
        <v>852</v>
      </c>
      <c r="B445" s="31">
        <v>0</v>
      </c>
      <c r="C445" s="31">
        <v>0.7962686299177214</v>
      </c>
      <c r="D445" s="31">
        <v>0.39016497149448415</v>
      </c>
      <c r="E445" s="31">
        <v>0</v>
      </c>
      <c r="F445" s="31">
        <v>0</v>
      </c>
      <c r="G445" s="31">
        <v>0</v>
      </c>
      <c r="H445" s="31">
        <v>0</v>
      </c>
      <c r="I445" s="31">
        <v>0</v>
      </c>
      <c r="J445" s="31">
        <v>0</v>
      </c>
      <c r="K445" s="31">
        <v>0</v>
      </c>
      <c r="L445" s="31">
        <v>0</v>
      </c>
      <c r="M445" s="31">
        <v>0</v>
      </c>
      <c r="N445" s="32">
        <v>6</v>
      </c>
      <c r="O445" s="31" t="s">
        <v>972</v>
      </c>
      <c r="P445" s="31" t="s">
        <v>973</v>
      </c>
      <c r="Q445" s="27"/>
      <c r="R445" s="27"/>
      <c r="S445" s="27"/>
    </row>
    <row r="446" spans="1:19" ht="15.75" x14ac:dyDescent="0.25">
      <c r="A446" s="31" t="s">
        <v>853</v>
      </c>
      <c r="B446" s="31">
        <v>0.63182131440131617</v>
      </c>
      <c r="C446" s="31">
        <v>0.5730960929357467</v>
      </c>
      <c r="D446" s="31">
        <v>0.65675838604059678</v>
      </c>
      <c r="E446" s="31">
        <v>0.49911433751608797</v>
      </c>
      <c r="F446" s="31">
        <v>0.22096589492759741</v>
      </c>
      <c r="G446" s="31">
        <v>0.48889650908762367</v>
      </c>
      <c r="H446" s="31">
        <v>0</v>
      </c>
      <c r="I446" s="31">
        <v>0</v>
      </c>
      <c r="J446" s="31">
        <v>0</v>
      </c>
      <c r="K446" s="31">
        <v>0.14017498973393638</v>
      </c>
      <c r="L446" s="31">
        <v>0</v>
      </c>
      <c r="M446" s="31">
        <v>0</v>
      </c>
      <c r="N446" s="32">
        <v>6</v>
      </c>
      <c r="O446" s="31" t="s">
        <v>974</v>
      </c>
      <c r="P446" s="31" t="s">
        <v>975</v>
      </c>
      <c r="Q446" s="27"/>
      <c r="R446" s="27"/>
      <c r="S446" s="27"/>
    </row>
    <row r="447" spans="1:19" ht="15.75" x14ac:dyDescent="0.25">
      <c r="A447" s="31" t="s">
        <v>854</v>
      </c>
      <c r="B447" s="31">
        <v>0.78433758787877184</v>
      </c>
      <c r="C447" s="31">
        <v>0.77289651824219285</v>
      </c>
      <c r="D447" s="31">
        <v>0.4183504533656377</v>
      </c>
      <c r="E447" s="31">
        <v>0.67051215477452297</v>
      </c>
      <c r="F447" s="31">
        <v>0.3497940227833583</v>
      </c>
      <c r="G447" s="31">
        <v>0</v>
      </c>
      <c r="H447" s="31">
        <v>0</v>
      </c>
      <c r="I447" s="31">
        <v>0.24572935256588357</v>
      </c>
      <c r="J447" s="31">
        <v>0</v>
      </c>
      <c r="K447" s="31">
        <v>0</v>
      </c>
      <c r="L447" s="31">
        <v>0</v>
      </c>
      <c r="M447" s="31">
        <v>0</v>
      </c>
      <c r="N447" s="32">
        <v>6</v>
      </c>
      <c r="O447" s="31" t="s">
        <v>976</v>
      </c>
      <c r="P447" s="31" t="s">
        <v>977</v>
      </c>
      <c r="Q447" s="27"/>
      <c r="R447" s="27"/>
      <c r="S447" s="27"/>
    </row>
    <row r="448" spans="1:19" ht="15.75" x14ac:dyDescent="0.25">
      <c r="A448" s="31" t="s">
        <v>855</v>
      </c>
      <c r="B448" s="31">
        <v>0.31505803962571166</v>
      </c>
      <c r="C448" s="31">
        <v>0.59220400931569095</v>
      </c>
      <c r="D448" s="31">
        <v>0.59715267698594277</v>
      </c>
      <c r="E448" s="31">
        <v>0.19711196281331467</v>
      </c>
      <c r="F448" s="31">
        <v>0</v>
      </c>
      <c r="G448" s="31">
        <v>0</v>
      </c>
      <c r="H448" s="31">
        <v>0</v>
      </c>
      <c r="I448" s="31">
        <v>0</v>
      </c>
      <c r="J448" s="31">
        <v>0.19077238407579775</v>
      </c>
      <c r="K448" s="31">
        <v>0.33333333333333331</v>
      </c>
      <c r="L448" s="31">
        <v>0</v>
      </c>
      <c r="M448" s="31">
        <v>0</v>
      </c>
      <c r="N448" s="32">
        <v>6</v>
      </c>
      <c r="O448" s="31" t="s">
        <v>978</v>
      </c>
      <c r="P448" s="31" t="s">
        <v>979</v>
      </c>
      <c r="Q448" s="27"/>
      <c r="R448" s="27"/>
      <c r="S448" s="27"/>
    </row>
    <row r="449" spans="1:19" ht="15.75" x14ac:dyDescent="0.25">
      <c r="A449" s="31" t="s">
        <v>856</v>
      </c>
      <c r="B449" s="31">
        <v>0</v>
      </c>
      <c r="C449" s="31">
        <v>0.28436531749042665</v>
      </c>
      <c r="D449" s="31">
        <v>0.95183062919698125</v>
      </c>
      <c r="E449" s="31">
        <v>0.93082240933353244</v>
      </c>
      <c r="F449" s="31">
        <v>0</v>
      </c>
      <c r="G449" s="31">
        <v>0</v>
      </c>
      <c r="H449" s="31">
        <v>0</v>
      </c>
      <c r="I449" s="31">
        <v>0</v>
      </c>
      <c r="J449" s="31">
        <v>0</v>
      </c>
      <c r="K449" s="31">
        <v>0</v>
      </c>
      <c r="L449" s="31">
        <v>0</v>
      </c>
      <c r="M449" s="31">
        <v>0</v>
      </c>
      <c r="N449" s="32">
        <v>6</v>
      </c>
      <c r="O449" s="31" t="s">
        <v>980</v>
      </c>
      <c r="P449" s="31" t="s">
        <v>981</v>
      </c>
      <c r="Q449" s="27"/>
      <c r="R449" s="27"/>
      <c r="S449" s="27"/>
    </row>
    <row r="450" spans="1:19" ht="15.75" x14ac:dyDescent="0.25">
      <c r="A450" s="31" t="s">
        <v>857</v>
      </c>
      <c r="B450" s="31">
        <v>0.91383806883710916</v>
      </c>
      <c r="C450" s="31">
        <v>0.7951431200243636</v>
      </c>
      <c r="D450" s="31">
        <v>0.80337925645922403</v>
      </c>
      <c r="E450" s="31">
        <v>0.39157537743766052</v>
      </c>
      <c r="F450" s="31">
        <v>6.4419712370247476E-2</v>
      </c>
      <c r="G450" s="31">
        <v>0</v>
      </c>
      <c r="H450" s="31">
        <v>0</v>
      </c>
      <c r="I450" s="31">
        <v>0</v>
      </c>
      <c r="J450" s="31">
        <v>0</v>
      </c>
      <c r="K450" s="31">
        <v>0</v>
      </c>
      <c r="L450" s="31">
        <v>0</v>
      </c>
      <c r="M450" s="31">
        <v>0</v>
      </c>
      <c r="N450" s="32">
        <v>6</v>
      </c>
      <c r="O450" s="31" t="s">
        <v>982</v>
      </c>
      <c r="P450" s="31" t="s">
        <v>983</v>
      </c>
      <c r="Q450" s="27"/>
      <c r="R450" s="27"/>
      <c r="S450" s="27"/>
    </row>
    <row r="451" spans="1:19" ht="15.75" x14ac:dyDescent="0.25">
      <c r="A451" s="31" t="s">
        <v>858</v>
      </c>
      <c r="B451" s="31">
        <v>0.49883039432429149</v>
      </c>
      <c r="C451" s="31">
        <v>0.77851174822111968</v>
      </c>
      <c r="D451" s="31">
        <v>0.66001467590036345</v>
      </c>
      <c r="E451" s="31">
        <v>0.3338845786711227</v>
      </c>
      <c r="F451" s="31">
        <v>0</v>
      </c>
      <c r="G451" s="31">
        <v>0</v>
      </c>
      <c r="H451" s="31">
        <v>0</v>
      </c>
      <c r="I451" s="31">
        <v>0</v>
      </c>
      <c r="J451" s="31">
        <v>0</v>
      </c>
      <c r="K451" s="31">
        <v>0</v>
      </c>
      <c r="L451" s="31">
        <v>0</v>
      </c>
      <c r="M451" s="31">
        <v>0</v>
      </c>
      <c r="N451" s="32">
        <v>6</v>
      </c>
      <c r="O451" s="31" t="s">
        <v>984</v>
      </c>
      <c r="P451" s="31" t="s">
        <v>985</v>
      </c>
      <c r="Q451" s="27"/>
      <c r="R451" s="27"/>
      <c r="S451" s="27"/>
    </row>
    <row r="452" spans="1:19" ht="15.75" x14ac:dyDescent="0.25">
      <c r="A452" s="31" t="s">
        <v>859</v>
      </c>
      <c r="B452" s="31">
        <v>0.94875424508357575</v>
      </c>
      <c r="C452" s="31">
        <v>0.78478360339184272</v>
      </c>
      <c r="D452" s="31">
        <v>0.87041895229706212</v>
      </c>
      <c r="E452" s="31">
        <v>0.69811680700014944</v>
      </c>
      <c r="F452" s="31">
        <v>0.16565108441197043</v>
      </c>
      <c r="G452" s="31">
        <v>0</v>
      </c>
      <c r="H452" s="31">
        <v>0</v>
      </c>
      <c r="I452" s="31">
        <v>0</v>
      </c>
      <c r="J452" s="31">
        <v>0</v>
      </c>
      <c r="K452" s="31">
        <v>0</v>
      </c>
      <c r="L452" s="31">
        <v>0</v>
      </c>
      <c r="M452" s="31">
        <v>0</v>
      </c>
      <c r="N452" s="32">
        <v>6</v>
      </c>
      <c r="O452" s="31" t="s">
        <v>986</v>
      </c>
      <c r="P452" s="31" t="s">
        <v>987</v>
      </c>
      <c r="Q452" s="27"/>
      <c r="R452" s="27"/>
      <c r="S452" s="27"/>
    </row>
    <row r="453" spans="1:19" ht="15.75" x14ac:dyDescent="0.25">
      <c r="A453" s="31" t="s">
        <v>860</v>
      </c>
      <c r="B453" s="31">
        <v>0</v>
      </c>
      <c r="C453" s="31">
        <v>0.48309535653402119</v>
      </c>
      <c r="D453" s="31">
        <v>0.83338358067729601</v>
      </c>
      <c r="E453" s="31">
        <v>0.46664492914656969</v>
      </c>
      <c r="F453" s="31">
        <v>0</v>
      </c>
      <c r="G453" s="31">
        <v>0.43963360606317431</v>
      </c>
      <c r="H453" s="31">
        <v>0.22785683382759703</v>
      </c>
      <c r="I453" s="31">
        <v>0</v>
      </c>
      <c r="J453" s="31">
        <v>0</v>
      </c>
      <c r="K453" s="31">
        <v>0.20158788458471777</v>
      </c>
      <c r="L453" s="31">
        <v>0</v>
      </c>
      <c r="M453" s="31">
        <v>0</v>
      </c>
      <c r="N453" s="32">
        <v>6</v>
      </c>
      <c r="O453" s="31" t="s">
        <v>988</v>
      </c>
      <c r="P453" s="31" t="s">
        <v>989</v>
      </c>
      <c r="Q453" s="27"/>
      <c r="R453" s="27"/>
      <c r="S453" s="27"/>
    </row>
    <row r="454" spans="1:19" ht="15.75" x14ac:dyDescent="0.25">
      <c r="A454" s="31" t="s">
        <v>861</v>
      </c>
      <c r="B454" s="31">
        <v>0.59405652310858648</v>
      </c>
      <c r="C454" s="31">
        <v>0.37989711933201936</v>
      </c>
      <c r="D454" s="31">
        <v>0.44348748443030733</v>
      </c>
      <c r="E454" s="31">
        <v>0.37654660432565851</v>
      </c>
      <c r="F454" s="31">
        <v>0</v>
      </c>
      <c r="G454" s="31">
        <v>0</v>
      </c>
      <c r="H454" s="31">
        <v>0</v>
      </c>
      <c r="I454" s="31">
        <v>0</v>
      </c>
      <c r="J454" s="31">
        <v>0</v>
      </c>
      <c r="K454" s="31">
        <v>0</v>
      </c>
      <c r="L454" s="31">
        <v>0</v>
      </c>
      <c r="M454" s="31">
        <v>0</v>
      </c>
      <c r="N454" s="32">
        <v>6</v>
      </c>
      <c r="O454" s="31" t="s">
        <v>267</v>
      </c>
      <c r="P454" s="31" t="s">
        <v>268</v>
      </c>
      <c r="Q454" s="27"/>
      <c r="R454" s="27"/>
      <c r="S454" s="27"/>
    </row>
    <row r="455" spans="1:19" ht="15.75" x14ac:dyDescent="0.25">
      <c r="A455" s="31" t="s">
        <v>862</v>
      </c>
      <c r="B455" s="31">
        <v>0.82490975420201729</v>
      </c>
      <c r="C455" s="31">
        <v>0.79868059522337953</v>
      </c>
      <c r="D455" s="31">
        <v>0.6269741543349685</v>
      </c>
      <c r="E455" s="31">
        <v>0.32504006783282219</v>
      </c>
      <c r="F455" s="31">
        <v>0</v>
      </c>
      <c r="G455" s="31">
        <v>0</v>
      </c>
      <c r="H455" s="31">
        <v>0</v>
      </c>
      <c r="I455" s="31">
        <v>0</v>
      </c>
      <c r="J455" s="31">
        <v>0</v>
      </c>
      <c r="K455" s="31">
        <v>0</v>
      </c>
      <c r="L455" s="31">
        <v>0</v>
      </c>
      <c r="M455" s="31">
        <v>0</v>
      </c>
      <c r="N455" s="32">
        <v>6</v>
      </c>
      <c r="O455" s="31" t="s">
        <v>982</v>
      </c>
      <c r="P455" s="31" t="s">
        <v>983</v>
      </c>
      <c r="Q455" s="27"/>
      <c r="R455" s="27"/>
      <c r="S455" s="27"/>
    </row>
    <row r="456" spans="1:19" ht="15.75" x14ac:dyDescent="0.25">
      <c r="A456" s="31" t="s">
        <v>863</v>
      </c>
      <c r="B456" s="31">
        <v>0.5981305957191424</v>
      </c>
      <c r="C456" s="31">
        <v>0.85809025039794184</v>
      </c>
      <c r="D456" s="31">
        <v>0.80876925316848525</v>
      </c>
      <c r="E456" s="31">
        <v>0.49595956225785703</v>
      </c>
      <c r="F456" s="31">
        <v>0.32552273876350379</v>
      </c>
      <c r="G456" s="31">
        <v>0.26329803076032571</v>
      </c>
      <c r="H456" s="31">
        <v>0.2681597819273987</v>
      </c>
      <c r="I456" s="31">
        <v>0.19978056505546529</v>
      </c>
      <c r="J456" s="31">
        <v>0</v>
      </c>
      <c r="K456" s="31">
        <v>0</v>
      </c>
      <c r="L456" s="31">
        <v>0</v>
      </c>
      <c r="M456" s="31">
        <v>0</v>
      </c>
      <c r="N456" s="32">
        <v>6</v>
      </c>
      <c r="O456" s="31" t="s">
        <v>990</v>
      </c>
      <c r="P456" s="31" t="s">
        <v>991</v>
      </c>
      <c r="Q456" s="27"/>
      <c r="R456" s="27"/>
      <c r="S456" s="27"/>
    </row>
    <row r="457" spans="1:19" ht="15.75" x14ac:dyDescent="0.25">
      <c r="A457" s="31" t="s">
        <v>864</v>
      </c>
      <c r="B457" s="31">
        <v>0.59405652310858648</v>
      </c>
      <c r="C457" s="31">
        <v>0.49007261801637919</v>
      </c>
      <c r="D457" s="31">
        <v>0.49416783939736186</v>
      </c>
      <c r="E457" s="31">
        <v>0.42859770191819879</v>
      </c>
      <c r="F457" s="31">
        <v>0</v>
      </c>
      <c r="G457" s="31">
        <v>0</v>
      </c>
      <c r="H457" s="31">
        <v>0</v>
      </c>
      <c r="I457" s="31">
        <v>0</v>
      </c>
      <c r="J457" s="31">
        <v>0</v>
      </c>
      <c r="K457" s="31">
        <v>0</v>
      </c>
      <c r="L457" s="31">
        <v>0</v>
      </c>
      <c r="M457" s="31">
        <v>0</v>
      </c>
      <c r="N457" s="32">
        <v>6</v>
      </c>
      <c r="O457" s="31" t="s">
        <v>267</v>
      </c>
      <c r="P457" s="31" t="s">
        <v>268</v>
      </c>
      <c r="Q457" s="27"/>
      <c r="R457" s="27"/>
      <c r="S457" s="27"/>
    </row>
    <row r="458" spans="1:19" ht="15.75" x14ac:dyDescent="0.25">
      <c r="A458" s="31" t="s">
        <v>865</v>
      </c>
      <c r="B458" s="31">
        <v>0.74420770924756374</v>
      </c>
      <c r="C458" s="31">
        <v>0.79751539529935078</v>
      </c>
      <c r="D458" s="31">
        <v>0.86747040323824942</v>
      </c>
      <c r="E458" s="31">
        <v>0.57930678647696188</v>
      </c>
      <c r="F458" s="31">
        <v>0.35763580766024144</v>
      </c>
      <c r="G458" s="31">
        <v>0.29651833678558942</v>
      </c>
      <c r="H458" s="31">
        <v>0.10245460228697915</v>
      </c>
      <c r="I458" s="31">
        <v>0</v>
      </c>
      <c r="J458" s="31">
        <v>0.11098728392574547</v>
      </c>
      <c r="K458" s="31">
        <v>9.0642910261044984E-2</v>
      </c>
      <c r="L458" s="31">
        <v>0</v>
      </c>
      <c r="M458" s="31">
        <v>0</v>
      </c>
      <c r="N458" s="32">
        <v>6</v>
      </c>
      <c r="O458" s="31" t="s">
        <v>992</v>
      </c>
      <c r="P458" s="31" t="s">
        <v>993</v>
      </c>
      <c r="Q458" s="27"/>
      <c r="R458" s="27"/>
      <c r="S458" s="27"/>
    </row>
    <row r="459" spans="1:19" ht="15.75" x14ac:dyDescent="0.25">
      <c r="A459" s="31" t="s">
        <v>866</v>
      </c>
      <c r="B459" s="31">
        <v>0.87125050201371712</v>
      </c>
      <c r="C459" s="31">
        <v>0.42171295245161039</v>
      </c>
      <c r="D459" s="31">
        <v>0.69380621377585516</v>
      </c>
      <c r="E459" s="31">
        <v>0.33389452418241139</v>
      </c>
      <c r="F459" s="31">
        <v>0.33056308039314874</v>
      </c>
      <c r="G459" s="31">
        <v>0.14611936783445995</v>
      </c>
      <c r="H459" s="31">
        <v>0.26708146789529824</v>
      </c>
      <c r="I459" s="31">
        <v>0.2457293525658836</v>
      </c>
      <c r="J459" s="31">
        <v>0</v>
      </c>
      <c r="K459" s="31">
        <v>0</v>
      </c>
      <c r="L459" s="31">
        <v>0</v>
      </c>
      <c r="M459" s="31">
        <v>0</v>
      </c>
      <c r="N459" s="32">
        <v>6</v>
      </c>
      <c r="O459" s="31" t="s">
        <v>994</v>
      </c>
      <c r="P459" s="31" t="s">
        <v>995</v>
      </c>
      <c r="Q459" s="27"/>
      <c r="R459" s="27"/>
      <c r="S459" s="27"/>
    </row>
    <row r="460" spans="1:19" ht="15.75" x14ac:dyDescent="0.25">
      <c r="A460" s="31" t="s">
        <v>867</v>
      </c>
      <c r="B460" s="31">
        <v>0.68431734115680065</v>
      </c>
      <c r="C460" s="31">
        <v>0.89652032636205459</v>
      </c>
      <c r="D460" s="31">
        <v>0.24104314276081684</v>
      </c>
      <c r="E460" s="31">
        <v>0</v>
      </c>
      <c r="F460" s="31">
        <v>0</v>
      </c>
      <c r="G460" s="31">
        <v>0</v>
      </c>
      <c r="H460" s="31">
        <v>0</v>
      </c>
      <c r="I460" s="31">
        <v>0</v>
      </c>
      <c r="J460" s="31">
        <v>0</v>
      </c>
      <c r="K460" s="31">
        <v>0</v>
      </c>
      <c r="L460" s="31">
        <v>0</v>
      </c>
      <c r="M460" s="31">
        <v>0</v>
      </c>
      <c r="N460" s="32">
        <v>6</v>
      </c>
      <c r="O460" s="31" t="s">
        <v>996</v>
      </c>
      <c r="P460" s="31" t="s">
        <v>997</v>
      </c>
      <c r="Q460" s="27"/>
      <c r="R460" s="27"/>
      <c r="S460" s="27"/>
    </row>
    <row r="461" spans="1:19" ht="15.75" x14ac:dyDescent="0.25">
      <c r="A461" s="31" t="s">
        <v>868</v>
      </c>
      <c r="B461" s="31">
        <v>0.83196784149592584</v>
      </c>
      <c r="C461" s="31">
        <v>0.52017054896842341</v>
      </c>
      <c r="D461" s="31">
        <v>0.5437544636769861</v>
      </c>
      <c r="E461" s="31">
        <v>0.26442430677572165</v>
      </c>
      <c r="F461" s="31">
        <v>0</v>
      </c>
      <c r="G461" s="31">
        <v>0</v>
      </c>
      <c r="H461" s="31">
        <v>0.59732225547955375</v>
      </c>
      <c r="I461" s="31">
        <v>0</v>
      </c>
      <c r="J461" s="31">
        <v>0</v>
      </c>
      <c r="K461" s="31">
        <v>0</v>
      </c>
      <c r="L461" s="31">
        <v>0</v>
      </c>
      <c r="M461" s="31">
        <v>0</v>
      </c>
      <c r="N461" s="32">
        <v>6</v>
      </c>
      <c r="O461" s="31" t="s">
        <v>998</v>
      </c>
      <c r="P461" s="31" t="s">
        <v>999</v>
      </c>
      <c r="Q461" s="27"/>
      <c r="R461" s="27"/>
      <c r="S461" s="27"/>
    </row>
    <row r="462" spans="1:19" ht="15.75" x14ac:dyDescent="0.25">
      <c r="A462" s="31" t="s">
        <v>869</v>
      </c>
      <c r="B462" s="31">
        <v>0.53351676983279461</v>
      </c>
      <c r="C462" s="31">
        <v>0.56467037897606931</v>
      </c>
      <c r="D462" s="31">
        <v>0.51622255403470352</v>
      </c>
      <c r="E462" s="31">
        <v>0</v>
      </c>
      <c r="F462" s="31">
        <v>0</v>
      </c>
      <c r="G462" s="31">
        <v>0</v>
      </c>
      <c r="H462" s="31">
        <v>0</v>
      </c>
      <c r="I462" s="31">
        <v>0</v>
      </c>
      <c r="J462" s="31">
        <v>0</v>
      </c>
      <c r="K462" s="31">
        <v>0</v>
      </c>
      <c r="L462" s="31">
        <v>0</v>
      </c>
      <c r="M462" s="31">
        <v>0</v>
      </c>
      <c r="N462" s="32">
        <v>6</v>
      </c>
      <c r="O462" s="31" t="s">
        <v>1000</v>
      </c>
      <c r="P462" s="31" t="s">
        <v>1001</v>
      </c>
      <c r="Q462" s="27"/>
      <c r="R462" s="27"/>
      <c r="S462" s="27"/>
    </row>
    <row r="463" spans="1:19" ht="15.75" x14ac:dyDescent="0.25">
      <c r="A463" s="31" t="s">
        <v>870</v>
      </c>
      <c r="B463" s="31">
        <v>0.88741534781499321</v>
      </c>
      <c r="C463" s="31">
        <v>0.70726088021977451</v>
      </c>
      <c r="D463" s="31">
        <v>0.21205395268514868</v>
      </c>
      <c r="E463" s="31">
        <v>0.30688680411705083</v>
      </c>
      <c r="F463" s="31">
        <v>0</v>
      </c>
      <c r="G463" s="31">
        <v>0</v>
      </c>
      <c r="H463" s="31">
        <v>0</v>
      </c>
      <c r="I463" s="31">
        <v>0</v>
      </c>
      <c r="J463" s="31">
        <v>0</v>
      </c>
      <c r="K463" s="31">
        <v>0</v>
      </c>
      <c r="L463" s="31">
        <v>0</v>
      </c>
      <c r="M463" s="31">
        <v>0</v>
      </c>
      <c r="N463" s="32">
        <v>6</v>
      </c>
      <c r="O463" s="31" t="s">
        <v>1002</v>
      </c>
      <c r="P463" s="31" t="s">
        <v>1003</v>
      </c>
      <c r="Q463" s="27"/>
      <c r="R463" s="27"/>
      <c r="S463" s="27"/>
    </row>
    <row r="464" spans="1:19" ht="15.75" x14ac:dyDescent="0.25">
      <c r="A464" s="31" t="s">
        <v>871</v>
      </c>
      <c r="B464" s="31">
        <v>0.76705602993995547</v>
      </c>
      <c r="C464" s="31">
        <v>0.78516860405090905</v>
      </c>
      <c r="D464" s="31">
        <v>0.6166703174303233</v>
      </c>
      <c r="E464" s="31">
        <v>0.30476807857581717</v>
      </c>
      <c r="F464" s="31">
        <v>0</v>
      </c>
      <c r="G464" s="31">
        <v>0</v>
      </c>
      <c r="H464" s="31">
        <v>0</v>
      </c>
      <c r="I464" s="31">
        <v>0</v>
      </c>
      <c r="J464" s="31">
        <v>0</v>
      </c>
      <c r="K464" s="31">
        <v>0</v>
      </c>
      <c r="L464" s="31">
        <v>0</v>
      </c>
      <c r="M464" s="31">
        <v>0</v>
      </c>
      <c r="N464" s="32">
        <v>6</v>
      </c>
      <c r="O464" s="31" t="s">
        <v>1004</v>
      </c>
      <c r="P464" s="31" t="s">
        <v>1005</v>
      </c>
      <c r="Q464" s="27"/>
      <c r="R464" s="27"/>
      <c r="S464" s="27"/>
    </row>
    <row r="465" spans="1:19" ht="15.75" x14ac:dyDescent="0.25">
      <c r="A465" s="31" t="s">
        <v>872</v>
      </c>
      <c r="B465" s="31">
        <v>0.71452618495604936</v>
      </c>
      <c r="C465" s="31">
        <v>0.72740882752444092</v>
      </c>
      <c r="D465" s="31">
        <v>0.60347938935715184</v>
      </c>
      <c r="E465" s="31">
        <v>0.64484896644090883</v>
      </c>
      <c r="F465" s="31">
        <v>0.11911170954623955</v>
      </c>
      <c r="G465" s="31">
        <v>0.10213842259164709</v>
      </c>
      <c r="H465" s="31">
        <v>0.3003451355975269</v>
      </c>
      <c r="I465" s="31">
        <v>0.12201794987281184</v>
      </c>
      <c r="J465" s="31">
        <v>0.11509369185157885</v>
      </c>
      <c r="K465" s="31">
        <v>0.10660537157286154</v>
      </c>
      <c r="L465" s="31">
        <v>0</v>
      </c>
      <c r="M465" s="31">
        <v>0.29286701319825875</v>
      </c>
      <c r="N465" s="32">
        <v>6</v>
      </c>
      <c r="O465" s="31" t="s">
        <v>105</v>
      </c>
      <c r="P465" s="31" t="s">
        <v>106</v>
      </c>
      <c r="Q465" s="27"/>
      <c r="R465" s="27"/>
      <c r="S465" s="27"/>
    </row>
    <row r="466" spans="1:19" ht="15.75" x14ac:dyDescent="0.25">
      <c r="A466" s="31" t="s">
        <v>873</v>
      </c>
      <c r="B466" s="31">
        <v>0.18685286543182253</v>
      </c>
      <c r="C466" s="31">
        <v>0</v>
      </c>
      <c r="D466" s="31">
        <v>0.83338358067729601</v>
      </c>
      <c r="E466" s="31">
        <v>0</v>
      </c>
      <c r="F466" s="31">
        <v>0</v>
      </c>
      <c r="G466" s="31">
        <v>0</v>
      </c>
      <c r="H466" s="31">
        <v>0</v>
      </c>
      <c r="I466" s="31">
        <v>0</v>
      </c>
      <c r="J466" s="31">
        <v>0</v>
      </c>
      <c r="K466" s="31">
        <v>0</v>
      </c>
      <c r="L466" s="31">
        <v>0</v>
      </c>
      <c r="M466" s="31">
        <v>0</v>
      </c>
      <c r="N466" s="32">
        <v>6</v>
      </c>
      <c r="O466" s="31" t="s">
        <v>495</v>
      </c>
      <c r="P466" s="31" t="s">
        <v>496</v>
      </c>
      <c r="Q466" s="27"/>
      <c r="R466" s="27"/>
      <c r="S466" s="27"/>
    </row>
    <row r="467" spans="1:19" ht="15.75" x14ac:dyDescent="0.25">
      <c r="A467" s="31" t="s">
        <v>874</v>
      </c>
      <c r="B467" s="31">
        <v>0</v>
      </c>
      <c r="C467" s="31">
        <v>0.70558079864140943</v>
      </c>
      <c r="D467" s="31">
        <v>0.61789254773456115</v>
      </c>
      <c r="E467" s="31">
        <v>0.1788092262444495</v>
      </c>
      <c r="F467" s="31">
        <v>0</v>
      </c>
      <c r="G467" s="31">
        <v>0</v>
      </c>
      <c r="H467" s="31">
        <v>0</v>
      </c>
      <c r="I467" s="31">
        <v>0</v>
      </c>
      <c r="J467" s="31">
        <v>0</v>
      </c>
      <c r="K467" s="31">
        <v>0</v>
      </c>
      <c r="L467" s="31">
        <v>0</v>
      </c>
      <c r="M467" s="31">
        <v>0</v>
      </c>
      <c r="N467" s="32">
        <v>6</v>
      </c>
      <c r="O467" s="31" t="s">
        <v>1006</v>
      </c>
      <c r="P467" s="31" t="s">
        <v>1007</v>
      </c>
      <c r="Q467" s="27"/>
      <c r="R467" s="27"/>
      <c r="S467" s="27"/>
    </row>
    <row r="468" spans="1:19" ht="15.75" x14ac:dyDescent="0.25">
      <c r="A468" s="31" t="s">
        <v>875</v>
      </c>
      <c r="B468" s="31">
        <v>0.67769827198151911</v>
      </c>
      <c r="C468" s="31">
        <v>0.51271873523350886</v>
      </c>
      <c r="D468" s="31">
        <v>0.39501390475630799</v>
      </c>
      <c r="E468" s="31">
        <v>0.39745345344338928</v>
      </c>
      <c r="F468" s="31">
        <v>0</v>
      </c>
      <c r="G468" s="31">
        <v>0.19524622611959905</v>
      </c>
      <c r="H468" s="31">
        <v>0</v>
      </c>
      <c r="I468" s="31">
        <v>0</v>
      </c>
      <c r="J468" s="31">
        <v>0</v>
      </c>
      <c r="K468" s="31">
        <v>0.16758437083885991</v>
      </c>
      <c r="L468" s="31">
        <v>0.23580692460305089</v>
      </c>
      <c r="M468" s="31">
        <v>0.38661563974073582</v>
      </c>
      <c r="N468" s="32">
        <v>6</v>
      </c>
      <c r="O468" s="31" t="s">
        <v>99</v>
      </c>
      <c r="P468" s="31" t="s">
        <v>100</v>
      </c>
      <c r="Q468" s="27"/>
      <c r="R468" s="27"/>
      <c r="S468" s="27"/>
    </row>
    <row r="469" spans="1:19" ht="15.75" x14ac:dyDescent="0.25">
      <c r="A469" s="31" t="s">
        <v>876</v>
      </c>
      <c r="B469" s="31">
        <v>0.29584517652391745</v>
      </c>
      <c r="C469" s="31">
        <v>0.68053480577162428</v>
      </c>
      <c r="D469" s="31">
        <v>0.23110518290430695</v>
      </c>
      <c r="E469" s="31">
        <v>0.21345156248500377</v>
      </c>
      <c r="F469" s="31">
        <v>0</v>
      </c>
      <c r="G469" s="31">
        <v>0</v>
      </c>
      <c r="H469" s="31">
        <v>0</v>
      </c>
      <c r="I469" s="31">
        <v>0</v>
      </c>
      <c r="J469" s="31">
        <v>0</v>
      </c>
      <c r="K469" s="31">
        <v>0</v>
      </c>
      <c r="L469" s="31">
        <v>0</v>
      </c>
      <c r="M469" s="31">
        <v>0</v>
      </c>
      <c r="N469" s="32">
        <v>6</v>
      </c>
      <c r="O469" s="31" t="s">
        <v>105</v>
      </c>
      <c r="P469" s="31" t="s">
        <v>106</v>
      </c>
      <c r="Q469" s="27"/>
      <c r="R469" s="27"/>
      <c r="S469" s="27"/>
    </row>
    <row r="470" spans="1:19" ht="15.75" x14ac:dyDescent="0.25">
      <c r="A470" s="31" t="s">
        <v>877</v>
      </c>
      <c r="B470" s="31">
        <v>0.48433245014430221</v>
      </c>
      <c r="C470" s="31">
        <v>0.38145876905975062</v>
      </c>
      <c r="D470" s="31">
        <v>0.88899746831496673</v>
      </c>
      <c r="E470" s="31">
        <v>0.40286210267591765</v>
      </c>
      <c r="F470" s="31">
        <v>0</v>
      </c>
      <c r="G470" s="31">
        <v>0</v>
      </c>
      <c r="H470" s="31">
        <v>0</v>
      </c>
      <c r="I470" s="31">
        <v>0</v>
      </c>
      <c r="J470" s="31">
        <v>0</v>
      </c>
      <c r="K470" s="31">
        <v>0</v>
      </c>
      <c r="L470" s="31">
        <v>0</v>
      </c>
      <c r="M470" s="31">
        <v>0</v>
      </c>
      <c r="N470" s="32">
        <v>6</v>
      </c>
      <c r="O470" s="31" t="s">
        <v>1008</v>
      </c>
      <c r="P470" s="31" t="s">
        <v>1009</v>
      </c>
      <c r="Q470" s="27"/>
      <c r="R470" s="27"/>
      <c r="S470" s="27"/>
    </row>
    <row r="471" spans="1:19" ht="15.75" x14ac:dyDescent="0.25">
      <c r="A471" s="31" t="s">
        <v>878</v>
      </c>
      <c r="B471" s="31">
        <v>0.50724170909571598</v>
      </c>
      <c r="C471" s="31">
        <v>0.82314514027998509</v>
      </c>
      <c r="D471" s="31">
        <v>0.1716398884648507</v>
      </c>
      <c r="E471" s="31">
        <v>0.18414477389450137</v>
      </c>
      <c r="F471" s="31">
        <v>0</v>
      </c>
      <c r="G471" s="31">
        <v>0</v>
      </c>
      <c r="H471" s="31">
        <v>0</v>
      </c>
      <c r="I471" s="31">
        <v>0</v>
      </c>
      <c r="J471" s="31">
        <v>0</v>
      </c>
      <c r="K471" s="31">
        <v>0</v>
      </c>
      <c r="L471" s="31">
        <v>0</v>
      </c>
      <c r="M471" s="31">
        <v>0</v>
      </c>
      <c r="N471" s="32">
        <v>6</v>
      </c>
      <c r="O471" s="31" t="s">
        <v>257</v>
      </c>
      <c r="P471" s="31" t="s">
        <v>258</v>
      </c>
      <c r="Q471" s="27"/>
      <c r="R471" s="27"/>
      <c r="S471" s="27"/>
    </row>
    <row r="472" spans="1:19" ht="15.75" x14ac:dyDescent="0.25">
      <c r="A472" s="31" t="s">
        <v>879</v>
      </c>
      <c r="B472" s="31">
        <v>0</v>
      </c>
      <c r="C472" s="31">
        <v>0</v>
      </c>
      <c r="D472" s="31">
        <v>0.83338358067729601</v>
      </c>
      <c r="E472" s="31">
        <v>0</v>
      </c>
      <c r="F472" s="31">
        <v>0</v>
      </c>
      <c r="G472" s="31">
        <v>0</v>
      </c>
      <c r="H472" s="31">
        <v>0</v>
      </c>
      <c r="I472" s="31">
        <v>0</v>
      </c>
      <c r="J472" s="31">
        <v>0</v>
      </c>
      <c r="K472" s="31">
        <v>0</v>
      </c>
      <c r="L472" s="31">
        <v>0</v>
      </c>
      <c r="M472" s="31">
        <v>0</v>
      </c>
      <c r="N472" s="32">
        <v>6</v>
      </c>
      <c r="O472" s="31" t="s">
        <v>1010</v>
      </c>
      <c r="P472" s="31" t="s">
        <v>1011</v>
      </c>
      <c r="Q472" s="27"/>
      <c r="R472" s="27"/>
      <c r="S472" s="27"/>
    </row>
    <row r="473" spans="1:19" ht="15.75" x14ac:dyDescent="0.25">
      <c r="A473" s="31" t="s">
        <v>880</v>
      </c>
      <c r="B473" s="31">
        <v>0.2508677340653222</v>
      </c>
      <c r="C473" s="31">
        <v>0.84877155436648666</v>
      </c>
      <c r="D473" s="31">
        <v>0.25448228237111364</v>
      </c>
      <c r="E473" s="31">
        <v>0.2350429363557637</v>
      </c>
      <c r="F473" s="31">
        <v>0.25890184088844276</v>
      </c>
      <c r="G473" s="31">
        <v>0</v>
      </c>
      <c r="H473" s="31">
        <v>0</v>
      </c>
      <c r="I473" s="31">
        <v>0</v>
      </c>
      <c r="J473" s="31">
        <v>0</v>
      </c>
      <c r="K473" s="31">
        <v>0</v>
      </c>
      <c r="L473" s="31">
        <v>0</v>
      </c>
      <c r="M473" s="31">
        <v>0</v>
      </c>
      <c r="N473" s="32">
        <v>6</v>
      </c>
      <c r="O473" s="31" t="s">
        <v>1012</v>
      </c>
      <c r="P473" s="31" t="s">
        <v>1013</v>
      </c>
      <c r="Q473" s="27"/>
      <c r="R473" s="27"/>
      <c r="S473" s="27"/>
    </row>
    <row r="474" spans="1:19" ht="15.75" x14ac:dyDescent="0.25">
      <c r="A474" s="31" t="s">
        <v>881</v>
      </c>
      <c r="B474" s="31">
        <v>0.54471853565375661</v>
      </c>
      <c r="C474" s="31">
        <v>0.77413782912169815</v>
      </c>
      <c r="D474" s="31">
        <v>0.68602706199382446</v>
      </c>
      <c r="E474" s="31">
        <v>0.34170639203317982</v>
      </c>
      <c r="F474" s="31">
        <v>0</v>
      </c>
      <c r="G474" s="31">
        <v>0.14635404292577989</v>
      </c>
      <c r="H474" s="31">
        <v>0</v>
      </c>
      <c r="I474" s="31">
        <v>0</v>
      </c>
      <c r="J474" s="31">
        <v>0</v>
      </c>
      <c r="K474" s="31">
        <v>0</v>
      </c>
      <c r="L474" s="31">
        <v>0</v>
      </c>
      <c r="M474" s="31">
        <v>0</v>
      </c>
      <c r="N474" s="32">
        <v>6</v>
      </c>
      <c r="O474" s="31" t="s">
        <v>1014</v>
      </c>
      <c r="P474" s="31" t="s">
        <v>1015</v>
      </c>
      <c r="Q474" s="27"/>
      <c r="R474" s="27"/>
      <c r="S474" s="27"/>
    </row>
    <row r="475" spans="1:19" ht="15.75" x14ac:dyDescent="0.25">
      <c r="A475" s="31" t="s">
        <v>882</v>
      </c>
      <c r="B475" s="31">
        <v>0.47518923013559533</v>
      </c>
      <c r="C475" s="31">
        <v>0.7962686299177214</v>
      </c>
      <c r="D475" s="31">
        <v>0.3901649714944842</v>
      </c>
      <c r="E475" s="31">
        <v>0</v>
      </c>
      <c r="F475" s="31">
        <v>0</v>
      </c>
      <c r="G475" s="31">
        <v>0</v>
      </c>
      <c r="H475" s="31">
        <v>0</v>
      </c>
      <c r="I475" s="31">
        <v>0</v>
      </c>
      <c r="J475" s="31">
        <v>0</v>
      </c>
      <c r="K475" s="31">
        <v>0</v>
      </c>
      <c r="L475" s="31">
        <v>0</v>
      </c>
      <c r="M475" s="31">
        <v>0</v>
      </c>
      <c r="N475" s="32">
        <v>6</v>
      </c>
      <c r="O475" s="31" t="s">
        <v>105</v>
      </c>
      <c r="P475" s="31" t="s">
        <v>106</v>
      </c>
      <c r="Q475" s="27"/>
      <c r="R475" s="27"/>
      <c r="S475" s="27"/>
    </row>
    <row r="476" spans="1:19" ht="15.75" x14ac:dyDescent="0.25">
      <c r="A476" s="31" t="s">
        <v>883</v>
      </c>
      <c r="B476" s="31">
        <v>0.78433758787877184</v>
      </c>
      <c r="C476" s="31">
        <v>0.74830078443146963</v>
      </c>
      <c r="D476" s="31">
        <v>0.44706905821480108</v>
      </c>
      <c r="E476" s="31">
        <v>0.24429127908726611</v>
      </c>
      <c r="F476" s="31">
        <v>0</v>
      </c>
      <c r="G476" s="31">
        <v>0</v>
      </c>
      <c r="H476" s="31">
        <v>0</v>
      </c>
      <c r="I476" s="31">
        <v>0</v>
      </c>
      <c r="J476" s="31">
        <v>0</v>
      </c>
      <c r="K476" s="31">
        <v>0</v>
      </c>
      <c r="L476" s="31">
        <v>0</v>
      </c>
      <c r="M476" s="31">
        <v>0</v>
      </c>
      <c r="N476" s="32">
        <v>6</v>
      </c>
      <c r="O476" s="31" t="s">
        <v>1016</v>
      </c>
      <c r="P476" s="31" t="s">
        <v>1017</v>
      </c>
      <c r="Q476" s="27"/>
      <c r="R476" s="27"/>
      <c r="S476" s="27"/>
    </row>
    <row r="477" spans="1:19" ht="15.75" x14ac:dyDescent="0.25">
      <c r="A477" s="31" t="s">
        <v>884</v>
      </c>
      <c r="B477" s="31">
        <v>0.8036429573316809</v>
      </c>
      <c r="C477" s="31">
        <v>0.64714142721764778</v>
      </c>
      <c r="D477" s="31">
        <v>0.32930334464893646</v>
      </c>
      <c r="E477" s="31">
        <v>0.13049445682732405</v>
      </c>
      <c r="F477" s="31">
        <v>0</v>
      </c>
      <c r="G477" s="31">
        <v>0</v>
      </c>
      <c r="H477" s="31">
        <v>0</v>
      </c>
      <c r="I477" s="31">
        <v>0</v>
      </c>
      <c r="J477" s="31">
        <v>0</v>
      </c>
      <c r="K477" s="31">
        <v>0</v>
      </c>
      <c r="L477" s="31">
        <v>0</v>
      </c>
      <c r="M477" s="31">
        <v>0</v>
      </c>
      <c r="N477" s="32">
        <v>6</v>
      </c>
      <c r="O477" s="31" t="s">
        <v>1018</v>
      </c>
      <c r="P477" s="31" t="s">
        <v>1019</v>
      </c>
      <c r="Q477" s="27"/>
      <c r="R477" s="27"/>
      <c r="S477" s="27"/>
    </row>
    <row r="478" spans="1:19" ht="15.75" x14ac:dyDescent="0.25">
      <c r="A478" s="31" t="s">
        <v>885</v>
      </c>
      <c r="B478" s="31">
        <v>0.91870065732403772</v>
      </c>
      <c r="C478" s="31">
        <v>0.64366353599551995</v>
      </c>
      <c r="D478" s="31">
        <v>0.57870185467545865</v>
      </c>
      <c r="E478" s="31">
        <v>0</v>
      </c>
      <c r="F478" s="31">
        <v>0</v>
      </c>
      <c r="G478" s="31">
        <v>0.21015197984212652</v>
      </c>
      <c r="H478" s="31">
        <v>0</v>
      </c>
      <c r="I478" s="31">
        <v>0</v>
      </c>
      <c r="J478" s="31">
        <v>0</v>
      </c>
      <c r="K478" s="31">
        <v>0</v>
      </c>
      <c r="L478" s="31">
        <v>0</v>
      </c>
      <c r="M478" s="31">
        <v>0</v>
      </c>
      <c r="N478" s="32">
        <v>6</v>
      </c>
      <c r="O478" s="31" t="s">
        <v>91</v>
      </c>
      <c r="P478" s="31" t="s">
        <v>92</v>
      </c>
      <c r="Q478" s="27"/>
      <c r="R478" s="27"/>
      <c r="S478" s="27"/>
    </row>
    <row r="479" spans="1:19" ht="15.75" x14ac:dyDescent="0.25">
      <c r="A479" s="31" t="s">
        <v>886</v>
      </c>
      <c r="B479" s="31">
        <v>0.80195589544483015</v>
      </c>
      <c r="C479" s="31">
        <v>0.51112367243454482</v>
      </c>
      <c r="D479" s="31">
        <v>0.51539480392553194</v>
      </c>
      <c r="E479" s="31">
        <v>0.50401932700220442</v>
      </c>
      <c r="F479" s="31">
        <v>0</v>
      </c>
      <c r="G479" s="31">
        <v>0</v>
      </c>
      <c r="H479" s="31">
        <v>0</v>
      </c>
      <c r="I479" s="31">
        <v>0</v>
      </c>
      <c r="J479" s="31">
        <v>0</v>
      </c>
      <c r="K479" s="31">
        <v>0</v>
      </c>
      <c r="L479" s="31">
        <v>0</v>
      </c>
      <c r="M479" s="31">
        <v>0</v>
      </c>
      <c r="N479" s="32">
        <v>6</v>
      </c>
      <c r="O479" s="31" t="s">
        <v>105</v>
      </c>
      <c r="P479" s="31" t="s">
        <v>106</v>
      </c>
      <c r="Q479" s="27"/>
      <c r="R479" s="27"/>
      <c r="S479" s="27"/>
    </row>
    <row r="480" spans="1:19" ht="15.75" x14ac:dyDescent="0.25">
      <c r="A480" s="31" t="s">
        <v>887</v>
      </c>
      <c r="B480" s="31">
        <v>0.86148311797462451</v>
      </c>
      <c r="C480" s="31">
        <v>0.72744098303423177</v>
      </c>
      <c r="D480" s="31">
        <v>0.83116061504109362</v>
      </c>
      <c r="E480" s="31">
        <v>0.44542668575132022</v>
      </c>
      <c r="F480" s="31">
        <v>0</v>
      </c>
      <c r="G480" s="31">
        <v>0</v>
      </c>
      <c r="H480" s="31">
        <v>0.29180264244057291</v>
      </c>
      <c r="I480" s="31">
        <v>0.13133904040601208</v>
      </c>
      <c r="J480" s="31">
        <v>9.0435204400953928E-2</v>
      </c>
      <c r="K480" s="31">
        <v>8.3417287193129797E-2</v>
      </c>
      <c r="L480" s="31">
        <v>0.11185103862399841</v>
      </c>
      <c r="M480" s="31">
        <v>8.424323802581378E-2</v>
      </c>
      <c r="N480" s="32">
        <v>6</v>
      </c>
      <c r="O480" s="31" t="s">
        <v>257</v>
      </c>
      <c r="P480" s="31" t="s">
        <v>258</v>
      </c>
      <c r="Q480" s="27"/>
      <c r="R480" s="27"/>
      <c r="S480" s="27"/>
    </row>
    <row r="481" spans="1:19" ht="15.75" x14ac:dyDescent="0.25">
      <c r="A481" s="31" t="s">
        <v>888</v>
      </c>
      <c r="B481" s="31">
        <v>0.44149749190110504</v>
      </c>
      <c r="C481" s="31">
        <v>0.71991199910819847</v>
      </c>
      <c r="D481" s="31">
        <v>0.1908617117783353</v>
      </c>
      <c r="E481" s="31">
        <v>0.17628220226682281</v>
      </c>
      <c r="F481" s="31">
        <v>0</v>
      </c>
      <c r="G481" s="31">
        <v>0</v>
      </c>
      <c r="H481" s="31">
        <v>0</v>
      </c>
      <c r="I481" s="31">
        <v>0</v>
      </c>
      <c r="J481" s="31">
        <v>0</v>
      </c>
      <c r="K481" s="31">
        <v>0</v>
      </c>
      <c r="L481" s="31">
        <v>0</v>
      </c>
      <c r="M481" s="31">
        <v>0</v>
      </c>
      <c r="N481" s="32">
        <v>6</v>
      </c>
      <c r="O481" s="31" t="s">
        <v>91</v>
      </c>
      <c r="P481" s="31" t="s">
        <v>92</v>
      </c>
      <c r="Q481" s="27"/>
      <c r="R481" s="27"/>
      <c r="S481" s="27"/>
    </row>
    <row r="482" spans="1:19" ht="15.75" x14ac:dyDescent="0.25">
      <c r="A482" s="31" t="s">
        <v>889</v>
      </c>
      <c r="B482" s="31">
        <v>0.68431734115680054</v>
      </c>
      <c r="C482" s="31">
        <v>0.64178272752364796</v>
      </c>
      <c r="D482" s="31">
        <v>0.21176887846350545</v>
      </c>
      <c r="E482" s="31">
        <v>0.2284111469066207</v>
      </c>
      <c r="F482" s="31">
        <v>0.20188429395064153</v>
      </c>
      <c r="G482" s="31">
        <v>0</v>
      </c>
      <c r="H482" s="31">
        <v>0</v>
      </c>
      <c r="I482" s="31">
        <v>0</v>
      </c>
      <c r="J482" s="31">
        <v>0</v>
      </c>
      <c r="K482" s="31">
        <v>0</v>
      </c>
      <c r="L482" s="31">
        <v>0</v>
      </c>
      <c r="M482" s="31">
        <v>0</v>
      </c>
      <c r="N482" s="32">
        <v>6</v>
      </c>
      <c r="O482" s="31" t="s">
        <v>1020</v>
      </c>
      <c r="P482" s="31" t="s">
        <v>1021</v>
      </c>
      <c r="Q482" s="27"/>
      <c r="R482" s="27"/>
      <c r="S482" s="27"/>
    </row>
    <row r="483" spans="1:19" ht="15.75" x14ac:dyDescent="0.25">
      <c r="A483" s="31" t="s">
        <v>890</v>
      </c>
      <c r="B483" s="31">
        <v>0.66049717355601478</v>
      </c>
      <c r="C483" s="31">
        <v>0.30718183595828158</v>
      </c>
      <c r="D483" s="31">
        <v>0.57018837184794358</v>
      </c>
      <c r="E483" s="31">
        <v>0.47890704571766413</v>
      </c>
      <c r="F483" s="31">
        <v>0.14494435283305682</v>
      </c>
      <c r="G483" s="31">
        <v>0.34128357786470437</v>
      </c>
      <c r="H483" s="31">
        <v>0.352743052179391</v>
      </c>
      <c r="I483" s="31">
        <v>0.23560878439034591</v>
      </c>
      <c r="J483" s="31">
        <v>0</v>
      </c>
      <c r="K483" s="31">
        <v>0</v>
      </c>
      <c r="L483" s="31">
        <v>0</v>
      </c>
      <c r="M483" s="31">
        <v>0</v>
      </c>
      <c r="N483" s="32">
        <v>6</v>
      </c>
      <c r="O483" s="31" t="s">
        <v>105</v>
      </c>
      <c r="P483" s="31" t="s">
        <v>106</v>
      </c>
      <c r="Q483" s="27"/>
      <c r="R483" s="27"/>
      <c r="S483" s="27"/>
    </row>
    <row r="484" spans="1:19" ht="15.75" x14ac:dyDescent="0.25">
      <c r="A484" s="31" t="s">
        <v>891</v>
      </c>
      <c r="B484" s="31">
        <v>0.84750550354153587</v>
      </c>
      <c r="C484" s="31">
        <v>0.61693670939265999</v>
      </c>
      <c r="D484" s="31">
        <v>0.5550525218938992</v>
      </c>
      <c r="E484" s="31">
        <v>0.35459437990668946</v>
      </c>
      <c r="F484" s="31">
        <v>0.27833154752519634</v>
      </c>
      <c r="G484" s="31">
        <v>0.20718835630821852</v>
      </c>
      <c r="H484" s="31">
        <v>0.27249534247921187</v>
      </c>
      <c r="I484" s="31">
        <v>0.10680429962164162</v>
      </c>
      <c r="J484" s="31">
        <v>0.10943008072851691</v>
      </c>
      <c r="K484" s="31">
        <v>5.100894384807652E-2</v>
      </c>
      <c r="L484" s="31">
        <v>1.2666977849235197E-2</v>
      </c>
      <c r="M484" s="31">
        <v>5.90657552983338E-2</v>
      </c>
      <c r="N484" s="32">
        <v>6</v>
      </c>
      <c r="O484" s="31" t="s">
        <v>1022</v>
      </c>
      <c r="P484" s="31" t="s">
        <v>1023</v>
      </c>
      <c r="Q484" s="27"/>
      <c r="R484" s="27"/>
      <c r="S484" s="27"/>
    </row>
    <row r="485" spans="1:19" ht="15.75" x14ac:dyDescent="0.25">
      <c r="A485" s="31" t="s">
        <v>892</v>
      </c>
      <c r="B485" s="31">
        <v>0.66816992178792944</v>
      </c>
      <c r="C485" s="31">
        <v>0.84291513238597959</v>
      </c>
      <c r="D485" s="31">
        <v>0.53829677819880783</v>
      </c>
      <c r="E485" s="31">
        <v>0.11752146817788185</v>
      </c>
      <c r="F485" s="31">
        <v>0</v>
      </c>
      <c r="G485" s="31">
        <v>0</v>
      </c>
      <c r="H485" s="31">
        <v>0</v>
      </c>
      <c r="I485" s="31">
        <v>0</v>
      </c>
      <c r="J485" s="31">
        <v>7.9209888925974359E-2</v>
      </c>
      <c r="K485" s="31">
        <v>6.9201044051972319E-2</v>
      </c>
      <c r="L485" s="31">
        <v>0</v>
      </c>
      <c r="M485" s="31">
        <v>8.427473066391844E-2</v>
      </c>
      <c r="N485" s="32">
        <v>6</v>
      </c>
      <c r="O485" s="31" t="s">
        <v>1024</v>
      </c>
      <c r="P485" s="31" t="s">
        <v>1025</v>
      </c>
      <c r="Q485" s="27"/>
      <c r="R485" s="27"/>
      <c r="S485" s="27"/>
    </row>
    <row r="486" spans="1:19" ht="15.75" x14ac:dyDescent="0.25">
      <c r="A486" s="31" t="s">
        <v>893</v>
      </c>
      <c r="B486" s="31">
        <v>0.76088753696819478</v>
      </c>
      <c r="C486" s="31">
        <v>0.58623143344759254</v>
      </c>
      <c r="D486" s="31">
        <v>0.47306592415438758</v>
      </c>
      <c r="E486" s="31">
        <v>0.29072202317005774</v>
      </c>
      <c r="F486" s="31">
        <v>0.25194159123814114</v>
      </c>
      <c r="G486" s="31">
        <v>0.12736483626795547</v>
      </c>
      <c r="H486" s="31">
        <v>0.16406054110317711</v>
      </c>
      <c r="I486" s="31">
        <v>0</v>
      </c>
      <c r="J486" s="31">
        <v>0</v>
      </c>
      <c r="K486" s="31">
        <v>0</v>
      </c>
      <c r="L486" s="31">
        <v>0</v>
      </c>
      <c r="M486" s="31">
        <v>0</v>
      </c>
      <c r="N486" s="32">
        <v>6</v>
      </c>
      <c r="O486" s="31" t="s">
        <v>1026</v>
      </c>
      <c r="P486" s="31" t="s">
        <v>1027</v>
      </c>
      <c r="Q486" s="27"/>
      <c r="R486" s="27"/>
      <c r="S486" s="27"/>
    </row>
    <row r="487" spans="1:19" ht="15.75" x14ac:dyDescent="0.25">
      <c r="A487" s="31" t="s">
        <v>894</v>
      </c>
      <c r="B487" s="31">
        <v>0</v>
      </c>
      <c r="C487" s="31">
        <v>0.79370386163194973</v>
      </c>
      <c r="D487" s="31">
        <v>0</v>
      </c>
      <c r="E487" s="31">
        <v>0.21749655398294396</v>
      </c>
      <c r="F487" s="31">
        <v>0</v>
      </c>
      <c r="G487" s="31">
        <v>0</v>
      </c>
      <c r="H487" s="31">
        <v>0</v>
      </c>
      <c r="I487" s="31">
        <v>0</v>
      </c>
      <c r="J487" s="31">
        <v>0</v>
      </c>
      <c r="K487" s="31">
        <v>0</v>
      </c>
      <c r="L487" s="31">
        <v>0</v>
      </c>
      <c r="M487" s="31">
        <v>0</v>
      </c>
      <c r="N487" s="32">
        <v>6</v>
      </c>
      <c r="O487" s="31" t="s">
        <v>1028</v>
      </c>
      <c r="P487" s="31" t="s">
        <v>1029</v>
      </c>
      <c r="Q487" s="27"/>
      <c r="R487" s="27"/>
      <c r="S487" s="27"/>
    </row>
    <row r="488" spans="1:19" ht="15.75" x14ac:dyDescent="0.25">
      <c r="A488" s="31" t="s">
        <v>895</v>
      </c>
      <c r="B488" s="31">
        <v>0.44646426916415599</v>
      </c>
      <c r="C488" s="31">
        <v>0.67861122955729558</v>
      </c>
      <c r="D488" s="31">
        <v>0.38820912026456539</v>
      </c>
      <c r="E488" s="31">
        <v>0.12234181161540598</v>
      </c>
      <c r="F488" s="31">
        <v>0</v>
      </c>
      <c r="G488" s="31">
        <v>0</v>
      </c>
      <c r="H488" s="31">
        <v>8.1426914127982503E-2</v>
      </c>
      <c r="I488" s="31">
        <v>0</v>
      </c>
      <c r="J488" s="31">
        <v>0.17294429881131576</v>
      </c>
      <c r="K488" s="31">
        <v>0.18927988901306758</v>
      </c>
      <c r="L488" s="31">
        <v>0.10136625147481004</v>
      </c>
      <c r="M488" s="31">
        <v>0.17499155426912938</v>
      </c>
      <c r="N488" s="32">
        <v>6</v>
      </c>
      <c r="O488" s="31" t="s">
        <v>1030</v>
      </c>
      <c r="P488" s="31" t="s">
        <v>1031</v>
      </c>
      <c r="Q488" s="27"/>
      <c r="R488" s="27"/>
      <c r="S488" s="27"/>
    </row>
    <row r="489" spans="1:19" ht="15.75" x14ac:dyDescent="0.25">
      <c r="A489" s="31" t="s">
        <v>896</v>
      </c>
      <c r="B489" s="31">
        <v>0.24218698431111593</v>
      </c>
      <c r="C489" s="31">
        <v>0.89319722678478364</v>
      </c>
      <c r="D489" s="31">
        <v>0.27710721336931693</v>
      </c>
      <c r="E489" s="31">
        <v>0</v>
      </c>
      <c r="F489" s="31">
        <v>0</v>
      </c>
      <c r="G489" s="31">
        <v>0</v>
      </c>
      <c r="H489" s="31">
        <v>0</v>
      </c>
      <c r="I489" s="31">
        <v>0</v>
      </c>
      <c r="J489" s="31">
        <v>0</v>
      </c>
      <c r="K489" s="31">
        <v>0</v>
      </c>
      <c r="L489" s="31">
        <v>0</v>
      </c>
      <c r="M489" s="31">
        <v>0</v>
      </c>
      <c r="N489" s="32">
        <v>6</v>
      </c>
      <c r="O489" s="31" t="s">
        <v>105</v>
      </c>
      <c r="P489" s="31" t="s">
        <v>106</v>
      </c>
      <c r="Q489" s="27"/>
      <c r="R489" s="27"/>
      <c r="S489" s="27"/>
    </row>
    <row r="490" spans="1:19" ht="15.75" x14ac:dyDescent="0.25">
      <c r="A490" s="31" t="s">
        <v>897</v>
      </c>
      <c r="B490" s="31">
        <v>0.31432692233094056</v>
      </c>
      <c r="C490" s="31">
        <v>0.26938497276637691</v>
      </c>
      <c r="D490" s="31">
        <v>0.70749609876923891</v>
      </c>
      <c r="E490" s="31">
        <v>0</v>
      </c>
      <c r="F490" s="31">
        <v>0</v>
      </c>
      <c r="G490" s="31">
        <v>0</v>
      </c>
      <c r="H490" s="31">
        <v>0</v>
      </c>
      <c r="I490" s="31">
        <v>0</v>
      </c>
      <c r="J490" s="31">
        <v>0</v>
      </c>
      <c r="K490" s="31">
        <v>0</v>
      </c>
      <c r="L490" s="31">
        <v>0</v>
      </c>
      <c r="M490" s="31">
        <v>0</v>
      </c>
      <c r="N490" s="32">
        <v>6</v>
      </c>
      <c r="O490" s="31" t="s">
        <v>1032</v>
      </c>
      <c r="P490" s="31" t="s">
        <v>1033</v>
      </c>
      <c r="Q490" s="27"/>
      <c r="R490" s="27"/>
      <c r="S490" s="27"/>
    </row>
    <row r="491" spans="1:19" ht="15.75" x14ac:dyDescent="0.25">
      <c r="A491" s="31" t="s">
        <v>898</v>
      </c>
      <c r="B491" s="31">
        <v>0.92783222081549466</v>
      </c>
      <c r="C491" s="31">
        <v>0.61233750117817554</v>
      </c>
      <c r="D491" s="31">
        <v>0.70595405628194552</v>
      </c>
      <c r="E491" s="31">
        <v>0.50768291174514857</v>
      </c>
      <c r="F491" s="31">
        <v>0.37030031399408436</v>
      </c>
      <c r="G491" s="31">
        <v>0.15479508892682489</v>
      </c>
      <c r="H491" s="31">
        <v>0</v>
      </c>
      <c r="I491" s="31">
        <v>0</v>
      </c>
      <c r="J491" s="31">
        <v>9.6502636337692474E-2</v>
      </c>
      <c r="K491" s="31">
        <v>0.20372978027103139</v>
      </c>
      <c r="L491" s="31">
        <v>0.1145605098555257</v>
      </c>
      <c r="M491" s="31">
        <v>0.18182169439219265</v>
      </c>
      <c r="N491" s="32">
        <v>6</v>
      </c>
      <c r="O491" s="31" t="s">
        <v>1034</v>
      </c>
      <c r="P491" s="31" t="s">
        <v>1035</v>
      </c>
      <c r="Q491" s="27"/>
      <c r="R491" s="27"/>
      <c r="S491" s="27"/>
    </row>
    <row r="492" spans="1:19" ht="15.75" x14ac:dyDescent="0.25">
      <c r="A492" s="31" t="s">
        <v>899</v>
      </c>
      <c r="B492" s="31">
        <v>0.53676580859336509</v>
      </c>
      <c r="C492" s="31">
        <v>0.75323125342192088</v>
      </c>
      <c r="D492" s="31">
        <v>0.23656023282385874</v>
      </c>
      <c r="E492" s="31">
        <v>0.14944211085457251</v>
      </c>
      <c r="F492" s="31">
        <v>0</v>
      </c>
      <c r="G492" s="31">
        <v>0</v>
      </c>
      <c r="H492" s="31">
        <v>0</v>
      </c>
      <c r="I492" s="31">
        <v>0</v>
      </c>
      <c r="J492" s="31">
        <v>0</v>
      </c>
      <c r="K492" s="31">
        <v>0</v>
      </c>
      <c r="L492" s="31">
        <v>0</v>
      </c>
      <c r="M492" s="31">
        <v>0</v>
      </c>
      <c r="N492" s="32">
        <v>6</v>
      </c>
      <c r="O492" s="31" t="s">
        <v>1036</v>
      </c>
      <c r="P492" s="31" t="s">
        <v>1037</v>
      </c>
      <c r="Q492" s="27"/>
      <c r="R492" s="27"/>
      <c r="S492" s="27"/>
    </row>
    <row r="493" spans="1:19" ht="15.75" x14ac:dyDescent="0.25">
      <c r="A493" s="31" t="s">
        <v>900</v>
      </c>
      <c r="B493" s="31">
        <v>0.55065072685948291</v>
      </c>
      <c r="C493" s="31">
        <v>0.818817807834059</v>
      </c>
      <c r="D493" s="31">
        <v>0.82813117002425163</v>
      </c>
      <c r="E493" s="31">
        <v>0.68333001833467621</v>
      </c>
      <c r="F493" s="31">
        <v>0.30547234396416206</v>
      </c>
      <c r="G493" s="31">
        <v>0.27419720289055105</v>
      </c>
      <c r="H493" s="31">
        <v>9.8649159711111892E-2</v>
      </c>
      <c r="I493" s="31">
        <v>0</v>
      </c>
      <c r="J493" s="31">
        <v>9.7585137708793457E-2</v>
      </c>
      <c r="K493" s="31">
        <v>0</v>
      </c>
      <c r="L493" s="31">
        <v>0</v>
      </c>
      <c r="M493" s="31">
        <v>6.4357424562522789E-2</v>
      </c>
      <c r="N493" s="32">
        <v>6</v>
      </c>
      <c r="O493" s="31" t="s">
        <v>1038</v>
      </c>
      <c r="P493" s="31" t="s">
        <v>1039</v>
      </c>
      <c r="Q493" s="27"/>
      <c r="R493" s="27"/>
      <c r="S493" s="27"/>
    </row>
    <row r="494" spans="1:19" ht="15.75" x14ac:dyDescent="0.25">
      <c r="A494" s="31" t="s">
        <v>901</v>
      </c>
      <c r="B494" s="31">
        <v>0.34650153538311806</v>
      </c>
      <c r="C494" s="31">
        <v>0.52306786630311952</v>
      </c>
      <c r="D494" s="31">
        <v>0.50926546307483422</v>
      </c>
      <c r="E494" s="31">
        <v>0.76951435182867811</v>
      </c>
      <c r="F494" s="31">
        <v>0.33828784395027922</v>
      </c>
      <c r="G494" s="31">
        <v>0</v>
      </c>
      <c r="H494" s="31">
        <v>0.16639224369170769</v>
      </c>
      <c r="I494" s="31">
        <v>0</v>
      </c>
      <c r="J494" s="31">
        <v>0</v>
      </c>
      <c r="K494" s="31">
        <v>0</v>
      </c>
      <c r="L494" s="31">
        <v>0</v>
      </c>
      <c r="M494" s="31">
        <v>0</v>
      </c>
      <c r="N494" s="32">
        <v>6</v>
      </c>
      <c r="O494" s="31" t="s">
        <v>1040</v>
      </c>
      <c r="P494" s="31" t="s">
        <v>1041</v>
      </c>
      <c r="Q494" s="27"/>
      <c r="R494" s="27"/>
      <c r="S494" s="27"/>
    </row>
    <row r="495" spans="1:19" ht="15.75" x14ac:dyDescent="0.25">
      <c r="A495" s="31" t="s">
        <v>902</v>
      </c>
      <c r="B495" s="31">
        <v>0.56431535522962339</v>
      </c>
      <c r="C495" s="31">
        <v>0.59524378471696437</v>
      </c>
      <c r="D495" s="31">
        <v>0.85899133987588672</v>
      </c>
      <c r="E495" s="31">
        <v>0</v>
      </c>
      <c r="F495" s="31">
        <v>0</v>
      </c>
      <c r="G495" s="31">
        <v>0</v>
      </c>
      <c r="H495" s="31">
        <v>0</v>
      </c>
      <c r="I495" s="31">
        <v>0</v>
      </c>
      <c r="J495" s="31">
        <v>0</v>
      </c>
      <c r="K495" s="31">
        <v>0</v>
      </c>
      <c r="L495" s="31">
        <v>0</v>
      </c>
      <c r="M495" s="31">
        <v>0</v>
      </c>
      <c r="N495" s="32">
        <v>6</v>
      </c>
      <c r="O495" s="31" t="s">
        <v>155</v>
      </c>
      <c r="P495" s="31" t="s">
        <v>156</v>
      </c>
      <c r="Q495" s="27"/>
      <c r="R495" s="27"/>
      <c r="S495" s="27"/>
    </row>
    <row r="496" spans="1:19" ht="15.75" x14ac:dyDescent="0.25">
      <c r="A496" s="31" t="s">
        <v>903</v>
      </c>
      <c r="B496" s="31">
        <v>0.54990539173617514</v>
      </c>
      <c r="C496" s="31">
        <v>0.68387244413353099</v>
      </c>
      <c r="D496" s="31">
        <v>0.53950762229210081</v>
      </c>
      <c r="E496" s="31">
        <v>0.57694720859472903</v>
      </c>
      <c r="F496" s="31">
        <v>0.23281473916641124</v>
      </c>
      <c r="G496" s="31">
        <v>0.14388074788361957</v>
      </c>
      <c r="H496" s="31">
        <v>0</v>
      </c>
      <c r="I496" s="31">
        <v>9.990822717573801E-2</v>
      </c>
      <c r="J496" s="31">
        <v>0</v>
      </c>
      <c r="K496" s="31">
        <v>8.7288416928472126E-2</v>
      </c>
      <c r="L496" s="31">
        <v>0</v>
      </c>
      <c r="M496" s="31">
        <v>0</v>
      </c>
      <c r="N496" s="32">
        <v>6</v>
      </c>
      <c r="O496" s="31" t="s">
        <v>1042</v>
      </c>
      <c r="P496" s="31" t="s">
        <v>1043</v>
      </c>
      <c r="Q496" s="27"/>
      <c r="R496" s="27"/>
      <c r="S496" s="27"/>
    </row>
    <row r="497" spans="1:19" ht="15.75" x14ac:dyDescent="0.25">
      <c r="A497" s="31" t="s">
        <v>904</v>
      </c>
      <c r="B497" s="31">
        <v>0.66015548537058233</v>
      </c>
      <c r="C497" s="31">
        <v>0.82050077913448682</v>
      </c>
      <c r="D497" s="31">
        <v>0.45033055050343562</v>
      </c>
      <c r="E497" s="31">
        <v>0.22297196884195414</v>
      </c>
      <c r="F497" s="31">
        <v>0.19812965858909906</v>
      </c>
      <c r="G497" s="31">
        <v>0</v>
      </c>
      <c r="H497" s="31">
        <v>0</v>
      </c>
      <c r="I497" s="31">
        <v>0</v>
      </c>
      <c r="J497" s="31">
        <v>0</v>
      </c>
      <c r="K497" s="31">
        <v>0</v>
      </c>
      <c r="L497" s="31">
        <v>0</v>
      </c>
      <c r="M497" s="31">
        <v>0</v>
      </c>
      <c r="N497" s="32">
        <v>6</v>
      </c>
      <c r="O497" s="31" t="s">
        <v>1044</v>
      </c>
      <c r="P497" s="31" t="s">
        <v>1045</v>
      </c>
      <c r="Q497" s="27"/>
      <c r="R497" s="27"/>
      <c r="S497" s="27"/>
    </row>
    <row r="498" spans="1:19" ht="15.75" x14ac:dyDescent="0.25">
      <c r="A498" s="31" t="s">
        <v>905</v>
      </c>
      <c r="B498" s="31">
        <v>0.60160658678951429</v>
      </c>
      <c r="C498" s="31">
        <v>0.71716740383108502</v>
      </c>
      <c r="D498" s="31">
        <v>0.61210265712575573</v>
      </c>
      <c r="E498" s="31">
        <v>8.1561207743603995E-2</v>
      </c>
      <c r="F498" s="31">
        <v>0</v>
      </c>
      <c r="G498" s="31">
        <v>0</v>
      </c>
      <c r="H498" s="31">
        <v>0.2113105092700244</v>
      </c>
      <c r="I498" s="31">
        <v>8.741969877877076E-2</v>
      </c>
      <c r="J498" s="31">
        <v>0.17294429881131576</v>
      </c>
      <c r="K498" s="31">
        <v>0</v>
      </c>
      <c r="L498" s="31">
        <v>0</v>
      </c>
      <c r="M498" s="31">
        <v>0</v>
      </c>
      <c r="N498" s="32">
        <v>6</v>
      </c>
      <c r="O498" s="31" t="s">
        <v>1030</v>
      </c>
      <c r="P498" s="31" t="s">
        <v>1031</v>
      </c>
      <c r="Q498" s="27"/>
      <c r="R498" s="27"/>
      <c r="S498" s="27"/>
    </row>
    <row r="499" spans="1:19" ht="15.75" x14ac:dyDescent="0.25">
      <c r="A499" s="31" t="s">
        <v>906</v>
      </c>
      <c r="B499" s="31">
        <v>0.76152917394460451</v>
      </c>
      <c r="C499" s="31">
        <v>0.75640843465820862</v>
      </c>
      <c r="D499" s="31">
        <v>0.9762550799184283</v>
      </c>
      <c r="E499" s="31">
        <v>0.65678778246004399</v>
      </c>
      <c r="F499" s="31">
        <v>0</v>
      </c>
      <c r="G499" s="31">
        <v>0.34541768170786757</v>
      </c>
      <c r="H499" s="31">
        <v>0</v>
      </c>
      <c r="I499" s="31">
        <v>0</v>
      </c>
      <c r="J499" s="31">
        <v>0.25821774056372715</v>
      </c>
      <c r="K499" s="31">
        <v>0.27386554850254113</v>
      </c>
      <c r="L499" s="31">
        <v>0.37272692944927521</v>
      </c>
      <c r="M499" s="31">
        <v>0.10464856099655867</v>
      </c>
      <c r="N499" s="32">
        <v>6</v>
      </c>
      <c r="O499" s="31" t="s">
        <v>1046</v>
      </c>
      <c r="P499" s="31" t="s">
        <v>1047</v>
      </c>
      <c r="Q499" s="27"/>
      <c r="R499" s="27"/>
      <c r="S499" s="27"/>
    </row>
    <row r="500" spans="1:19" ht="15.75" x14ac:dyDescent="0.25">
      <c r="A500" s="31" t="s">
        <v>907</v>
      </c>
      <c r="B500" s="31">
        <v>0.82148183553280907</v>
      </c>
      <c r="C500" s="31">
        <v>0.73902234753989449</v>
      </c>
      <c r="D500" s="31">
        <v>0.47763314166535764</v>
      </c>
      <c r="E500" s="31">
        <v>0.3681760802575631</v>
      </c>
      <c r="F500" s="31">
        <v>0</v>
      </c>
      <c r="G500" s="31">
        <v>0</v>
      </c>
      <c r="H500" s="31">
        <v>0</v>
      </c>
      <c r="I500" s="31">
        <v>0</v>
      </c>
      <c r="J500" s="31">
        <v>0</v>
      </c>
      <c r="K500" s="31">
        <v>0</v>
      </c>
      <c r="L500" s="31">
        <v>0</v>
      </c>
      <c r="M500" s="31">
        <v>0</v>
      </c>
      <c r="N500" s="32">
        <v>6</v>
      </c>
      <c r="O500" s="31" t="s">
        <v>810</v>
      </c>
      <c r="P500" s="31" t="s">
        <v>811</v>
      </c>
      <c r="Q500" s="27"/>
      <c r="R500" s="27"/>
      <c r="S500" s="27"/>
    </row>
    <row r="501" spans="1:19" ht="15.75" x14ac:dyDescent="0.25">
      <c r="A501" s="31" t="s">
        <v>908</v>
      </c>
      <c r="B501" s="31">
        <v>0.70560657482390654</v>
      </c>
      <c r="C501" s="31">
        <v>0.84971736620634386</v>
      </c>
      <c r="D501" s="31">
        <v>0.59840360298918238</v>
      </c>
      <c r="E501" s="31">
        <v>0</v>
      </c>
      <c r="F501" s="31">
        <v>0.17442387988139255</v>
      </c>
      <c r="G501" s="31">
        <v>9.9385063901569717E-2</v>
      </c>
      <c r="H501" s="31">
        <v>0</v>
      </c>
      <c r="I501" s="31">
        <v>0</v>
      </c>
      <c r="J501" s="31">
        <v>0</v>
      </c>
      <c r="K501" s="31">
        <v>0</v>
      </c>
      <c r="L501" s="31">
        <v>0</v>
      </c>
      <c r="M501" s="31">
        <v>0</v>
      </c>
      <c r="N501" s="32">
        <v>6</v>
      </c>
      <c r="O501" s="31" t="s">
        <v>105</v>
      </c>
      <c r="P501" s="31" t="s">
        <v>106</v>
      </c>
      <c r="Q501" s="27"/>
      <c r="R501" s="27"/>
      <c r="S501" s="27"/>
    </row>
    <row r="502" spans="1:19" ht="15.75" x14ac:dyDescent="0.25">
      <c r="A502" s="31" t="s">
        <v>909</v>
      </c>
      <c r="B502" s="31">
        <v>0.91792722349554212</v>
      </c>
      <c r="C502" s="31">
        <v>0.76494009496602111</v>
      </c>
      <c r="D502" s="31">
        <v>0.6436883917615005</v>
      </c>
      <c r="E502" s="31">
        <v>0.36288450328215238</v>
      </c>
      <c r="F502" s="31">
        <v>0.44516070535873387</v>
      </c>
      <c r="G502" s="31">
        <v>0.11862078973275499</v>
      </c>
      <c r="H502" s="31">
        <v>0</v>
      </c>
      <c r="I502" s="31">
        <v>0</v>
      </c>
      <c r="J502" s="31">
        <v>0</v>
      </c>
      <c r="K502" s="31">
        <v>0</v>
      </c>
      <c r="L502" s="31">
        <v>0</v>
      </c>
      <c r="M502" s="31">
        <v>0</v>
      </c>
      <c r="N502" s="32">
        <v>6</v>
      </c>
      <c r="O502" s="31" t="s">
        <v>1048</v>
      </c>
      <c r="P502" s="31" t="s">
        <v>1049</v>
      </c>
      <c r="Q502" s="27"/>
      <c r="R502" s="27"/>
      <c r="S502" s="27"/>
    </row>
    <row r="503" spans="1:19" ht="15.75" x14ac:dyDescent="0.25">
      <c r="A503" s="31" t="s">
        <v>910</v>
      </c>
      <c r="B503" s="31">
        <v>0.426079103879693</v>
      </c>
      <c r="C503" s="31">
        <v>0.71614715640644366</v>
      </c>
      <c r="D503" s="31">
        <v>0.68660390816604322</v>
      </c>
      <c r="E503" s="31">
        <v>0.57059815188921503</v>
      </c>
      <c r="F503" s="31">
        <v>0.51748309313648488</v>
      </c>
      <c r="G503" s="31">
        <v>0</v>
      </c>
      <c r="H503" s="31">
        <v>0</v>
      </c>
      <c r="I503" s="31">
        <v>0.29345689054912039</v>
      </c>
      <c r="J503" s="31">
        <v>0.10184128576196703</v>
      </c>
      <c r="K503" s="31">
        <v>0</v>
      </c>
      <c r="L503" s="31">
        <v>0</v>
      </c>
      <c r="M503" s="31">
        <v>0</v>
      </c>
      <c r="N503" s="32">
        <v>6</v>
      </c>
      <c r="O503" s="31" t="s">
        <v>1050</v>
      </c>
      <c r="P503" s="31" t="s">
        <v>1051</v>
      </c>
      <c r="Q503" s="27"/>
      <c r="R503" s="27"/>
      <c r="S503" s="27"/>
    </row>
    <row r="504" spans="1:19" ht="15.75" x14ac:dyDescent="0.25">
      <c r="A504" s="31" t="s">
        <v>911</v>
      </c>
      <c r="B504" s="31">
        <v>0.64689638837623764</v>
      </c>
      <c r="C504" s="31">
        <v>0.20011107769224054</v>
      </c>
      <c r="D504" s="31">
        <v>0.6198111097015524</v>
      </c>
      <c r="E504" s="31">
        <v>0.2056842034398205</v>
      </c>
      <c r="F504" s="31">
        <v>0.18179677634219979</v>
      </c>
      <c r="G504" s="31">
        <v>0</v>
      </c>
      <c r="H504" s="31">
        <v>0</v>
      </c>
      <c r="I504" s="31">
        <v>0</v>
      </c>
      <c r="J504" s="31">
        <v>0</v>
      </c>
      <c r="K504" s="31">
        <v>0</v>
      </c>
      <c r="L504" s="31">
        <v>0</v>
      </c>
      <c r="M504" s="31">
        <v>0</v>
      </c>
      <c r="N504" s="32">
        <v>6</v>
      </c>
      <c r="O504" s="31" t="s">
        <v>105</v>
      </c>
      <c r="P504" s="31" t="s">
        <v>106</v>
      </c>
      <c r="Q504" s="27"/>
      <c r="R504" s="27"/>
      <c r="S504" s="27"/>
    </row>
    <row r="505" spans="1:19" ht="15.75" x14ac:dyDescent="0.25">
      <c r="A505" s="31" t="s">
        <v>912</v>
      </c>
      <c r="B505" s="31">
        <v>0.70597327827247847</v>
      </c>
      <c r="C505" s="31">
        <v>0.74891652747982562</v>
      </c>
      <c r="D505" s="31">
        <v>0.41324799020575997</v>
      </c>
      <c r="E505" s="31">
        <v>0.27695475738713782</v>
      </c>
      <c r="F505" s="31">
        <v>0.24273163963827363</v>
      </c>
      <c r="G505" s="31">
        <v>0.1883264383419079</v>
      </c>
      <c r="H505" s="31">
        <v>0.14569562411469003</v>
      </c>
      <c r="I505" s="31">
        <v>0.2111962113244171</v>
      </c>
      <c r="J505" s="31">
        <v>0.20526218273359606</v>
      </c>
      <c r="K505" s="31">
        <v>0.22379615765266606</v>
      </c>
      <c r="L505" s="31">
        <v>0.40152071805182615</v>
      </c>
      <c r="M505" s="31">
        <v>0.32432081339527769</v>
      </c>
      <c r="N505" s="32">
        <v>6</v>
      </c>
      <c r="O505" s="31" t="s">
        <v>1052</v>
      </c>
      <c r="P505" s="31" t="s">
        <v>1053</v>
      </c>
      <c r="Q505" s="27"/>
      <c r="R505" s="27"/>
      <c r="S505" s="27"/>
    </row>
    <row r="506" spans="1:19" ht="15.75" x14ac:dyDescent="0.25">
      <c r="A506" s="31" t="s">
        <v>913</v>
      </c>
      <c r="B506" s="31">
        <v>0.72679474269522737</v>
      </c>
      <c r="C506" s="31">
        <v>0.88957927882629628</v>
      </c>
      <c r="D506" s="31">
        <v>0.58767192387263811</v>
      </c>
      <c r="E506" s="31">
        <v>0.19396601392309243</v>
      </c>
      <c r="F506" s="31">
        <v>9.9259757955199632E-2</v>
      </c>
      <c r="G506" s="31">
        <v>0</v>
      </c>
      <c r="H506" s="31">
        <v>0.14206673760552208</v>
      </c>
      <c r="I506" s="31">
        <v>0</v>
      </c>
      <c r="J506" s="31">
        <v>0</v>
      </c>
      <c r="K506" s="31">
        <v>0</v>
      </c>
      <c r="L506" s="31">
        <v>0</v>
      </c>
      <c r="M506" s="31">
        <v>0</v>
      </c>
      <c r="N506" s="32">
        <v>6</v>
      </c>
      <c r="O506" s="31" t="s">
        <v>257</v>
      </c>
      <c r="P506" s="31" t="s">
        <v>258</v>
      </c>
      <c r="Q506" s="27"/>
      <c r="R506" s="27"/>
      <c r="S506" s="27"/>
    </row>
    <row r="507" spans="1:19" ht="15.75" x14ac:dyDescent="0.25">
      <c r="A507" s="31" t="s">
        <v>914</v>
      </c>
      <c r="B507" s="31">
        <v>0.78124897752614031</v>
      </c>
      <c r="C507" s="31">
        <v>0.82050077913448682</v>
      </c>
      <c r="D507" s="31">
        <v>0.29262372862086311</v>
      </c>
      <c r="E507" s="31">
        <v>0</v>
      </c>
      <c r="F507" s="31">
        <v>0</v>
      </c>
      <c r="G507" s="31">
        <v>0</v>
      </c>
      <c r="H507" s="31">
        <v>0</v>
      </c>
      <c r="I507" s="31">
        <v>0</v>
      </c>
      <c r="J507" s="31">
        <v>0</v>
      </c>
      <c r="K507" s="31">
        <v>0</v>
      </c>
      <c r="L507" s="31">
        <v>0</v>
      </c>
      <c r="M507" s="31">
        <v>0</v>
      </c>
      <c r="N507" s="32">
        <v>6</v>
      </c>
      <c r="O507" s="31" t="s">
        <v>105</v>
      </c>
      <c r="P507" s="31" t="s">
        <v>106</v>
      </c>
      <c r="Q507" s="27"/>
      <c r="R507" s="27"/>
      <c r="S507" s="27"/>
    </row>
    <row r="508" spans="1:19" ht="15.75" x14ac:dyDescent="0.25">
      <c r="A508" s="31" t="s">
        <v>915</v>
      </c>
      <c r="B508" s="31">
        <v>0.5598522457373124</v>
      </c>
      <c r="C508" s="31">
        <v>0.88674155734166737</v>
      </c>
      <c r="D508" s="31">
        <v>0.89588986159529138</v>
      </c>
      <c r="E508" s="31">
        <v>0.43938830998215206</v>
      </c>
      <c r="F508" s="31">
        <v>0</v>
      </c>
      <c r="G508" s="31">
        <v>0</v>
      </c>
      <c r="H508" s="31">
        <v>0</v>
      </c>
      <c r="I508" s="31">
        <v>0</v>
      </c>
      <c r="J508" s="31">
        <v>0</v>
      </c>
      <c r="K508" s="31">
        <v>0</v>
      </c>
      <c r="L508" s="31">
        <v>0.21995078065938392</v>
      </c>
      <c r="M508" s="31">
        <v>0.18412400684728505</v>
      </c>
      <c r="N508" s="32">
        <v>6</v>
      </c>
      <c r="O508" s="31" t="s">
        <v>105</v>
      </c>
      <c r="P508" s="31" t="s">
        <v>106</v>
      </c>
      <c r="Q508" s="27"/>
      <c r="R508" s="27"/>
      <c r="S508" s="27"/>
    </row>
    <row r="509" spans="1:19" ht="15.75" x14ac:dyDescent="0.25">
      <c r="A509" s="31" t="s">
        <v>916</v>
      </c>
      <c r="B509" s="31">
        <v>0.44470949549312255</v>
      </c>
      <c r="C509" s="31">
        <v>0.61492682984769398</v>
      </c>
      <c r="D509" s="31">
        <v>0.27934823022803751</v>
      </c>
      <c r="E509" s="31">
        <v>0</v>
      </c>
      <c r="F509" s="31">
        <v>0</v>
      </c>
      <c r="G509" s="31">
        <v>0.12576946276817461</v>
      </c>
      <c r="H509" s="31">
        <v>0</v>
      </c>
      <c r="I509" s="31">
        <v>0</v>
      </c>
      <c r="J509" s="31">
        <v>0.11298125701471429</v>
      </c>
      <c r="K509" s="31">
        <v>9.6052590518256611E-2</v>
      </c>
      <c r="L509" s="31">
        <v>0</v>
      </c>
      <c r="M509" s="31">
        <v>0</v>
      </c>
      <c r="N509" s="32">
        <v>6</v>
      </c>
      <c r="O509" s="31" t="s">
        <v>1054</v>
      </c>
      <c r="P509" s="31" t="s">
        <v>1055</v>
      </c>
      <c r="Q509" s="27"/>
      <c r="R509" s="27"/>
      <c r="S509" s="27"/>
    </row>
    <row r="510" spans="1:19" ht="15.75" x14ac:dyDescent="0.25">
      <c r="A510" s="31" t="s">
        <v>917</v>
      </c>
      <c r="B510" s="31">
        <v>0.43608702763856338</v>
      </c>
      <c r="C510" s="31">
        <v>0.76879341578221683</v>
      </c>
      <c r="D510" s="31">
        <v>0.69783759877588825</v>
      </c>
      <c r="E510" s="31">
        <v>0.75229033689729341</v>
      </c>
      <c r="F510" s="31">
        <v>0</v>
      </c>
      <c r="G510" s="31">
        <v>0.11962716670066879</v>
      </c>
      <c r="H510" s="31">
        <v>0</v>
      </c>
      <c r="I510" s="31">
        <v>0.18725253552235241</v>
      </c>
      <c r="J510" s="31">
        <v>0</v>
      </c>
      <c r="K510" s="31">
        <v>0</v>
      </c>
      <c r="L510" s="31">
        <v>0</v>
      </c>
      <c r="M510" s="31">
        <v>0.14264976242114805</v>
      </c>
      <c r="N510" s="32">
        <v>6</v>
      </c>
      <c r="O510" s="31" t="s">
        <v>1056</v>
      </c>
      <c r="P510" s="31" t="s">
        <v>1057</v>
      </c>
      <c r="Q510" s="27"/>
      <c r="R510" s="27"/>
      <c r="S510" s="27"/>
    </row>
    <row r="511" spans="1:19" ht="15.75" x14ac:dyDescent="0.25">
      <c r="A511" s="31" t="s">
        <v>918</v>
      </c>
      <c r="B511" s="31">
        <v>0.71504298130988486</v>
      </c>
      <c r="C511" s="31">
        <v>0.59407507827632411</v>
      </c>
      <c r="D511" s="31">
        <v>0.50235349034583399</v>
      </c>
      <c r="E511" s="31">
        <v>0.3329856555446371</v>
      </c>
      <c r="F511" s="31">
        <v>0</v>
      </c>
      <c r="G511" s="31">
        <v>0</v>
      </c>
      <c r="H511" s="31">
        <v>0</v>
      </c>
      <c r="I511" s="31">
        <v>0</v>
      </c>
      <c r="J511" s="31">
        <v>0</v>
      </c>
      <c r="K511" s="31">
        <v>0</v>
      </c>
      <c r="L511" s="31">
        <v>0</v>
      </c>
      <c r="M511" s="31">
        <v>0</v>
      </c>
      <c r="N511" s="32">
        <v>6</v>
      </c>
      <c r="O511" s="31" t="s">
        <v>1058</v>
      </c>
      <c r="P511" s="31" t="s">
        <v>1059</v>
      </c>
      <c r="Q511" s="27"/>
      <c r="R511" s="27"/>
      <c r="S511" s="27"/>
    </row>
    <row r="512" spans="1:19" ht="15.75" x14ac:dyDescent="0.25">
      <c r="A512" s="31" t="s">
        <v>919</v>
      </c>
      <c r="B512" s="31">
        <v>0.74139259805773294</v>
      </c>
      <c r="C512" s="31">
        <v>0.88558857015456904</v>
      </c>
      <c r="D512" s="31">
        <v>0.68789108973962987</v>
      </c>
      <c r="E512" s="31">
        <v>0.10073268700961302</v>
      </c>
      <c r="F512" s="31">
        <v>0</v>
      </c>
      <c r="G512" s="31">
        <v>0</v>
      </c>
      <c r="H512" s="31">
        <v>0</v>
      </c>
      <c r="I512" s="31">
        <v>0</v>
      </c>
      <c r="J512" s="31">
        <v>0</v>
      </c>
      <c r="K512" s="31">
        <v>0</v>
      </c>
      <c r="L512" s="31">
        <v>0</v>
      </c>
      <c r="M512" s="31">
        <v>0</v>
      </c>
      <c r="N512" s="32">
        <v>6</v>
      </c>
      <c r="O512" s="31" t="s">
        <v>1060</v>
      </c>
      <c r="P512" s="31" t="s">
        <v>1061</v>
      </c>
      <c r="Q512" s="27"/>
      <c r="R512" s="27"/>
      <c r="S512" s="27"/>
    </row>
    <row r="513" spans="1:19" ht="15.75" x14ac:dyDescent="0.25">
      <c r="A513" s="31" t="s">
        <v>920</v>
      </c>
      <c r="B513" s="31">
        <v>0.82251911736974004</v>
      </c>
      <c r="C513" s="31">
        <v>0.72936978400543939</v>
      </c>
      <c r="D513" s="31">
        <v>0.64915222990652188</v>
      </c>
      <c r="E513" s="31">
        <v>0.68286278715168558</v>
      </c>
      <c r="F513" s="31">
        <v>0.30682987254010613</v>
      </c>
      <c r="G513" s="31">
        <v>0.22617658077597821</v>
      </c>
      <c r="H513" s="31">
        <v>0</v>
      </c>
      <c r="I513" s="31">
        <v>0</v>
      </c>
      <c r="J513" s="31">
        <v>0.10299989476273015</v>
      </c>
      <c r="K513" s="31">
        <v>0.39789822054243151</v>
      </c>
      <c r="L513" s="31">
        <v>0</v>
      </c>
      <c r="M513" s="31">
        <v>9.2170564076658704E-2</v>
      </c>
      <c r="N513" s="32">
        <v>6</v>
      </c>
      <c r="O513" s="31" t="s">
        <v>1062</v>
      </c>
      <c r="P513" s="31" t="s">
        <v>1063</v>
      </c>
      <c r="Q513" s="27"/>
      <c r="R513" s="27"/>
      <c r="S513" s="27"/>
    </row>
    <row r="514" spans="1:19" ht="15.75" x14ac:dyDescent="0.25">
      <c r="A514" s="31" t="s">
        <v>921</v>
      </c>
      <c r="B514" s="31">
        <v>0.54856586963177778</v>
      </c>
      <c r="C514" s="31">
        <v>0.47197135382949834</v>
      </c>
      <c r="D514" s="31">
        <v>0.79720630523106928</v>
      </c>
      <c r="E514" s="31">
        <v>0.45786442777123809</v>
      </c>
      <c r="F514" s="31">
        <v>0.13959070538046656</v>
      </c>
      <c r="G514" s="31">
        <v>0.13492655413328006</v>
      </c>
      <c r="H514" s="31">
        <v>0</v>
      </c>
      <c r="I514" s="31">
        <v>0</v>
      </c>
      <c r="J514" s="31">
        <v>0</v>
      </c>
      <c r="K514" s="31">
        <v>0.1441149064225721</v>
      </c>
      <c r="L514" s="31">
        <v>0</v>
      </c>
      <c r="M514" s="31">
        <v>0</v>
      </c>
      <c r="N514" s="32">
        <v>6</v>
      </c>
      <c r="O514" s="31" t="s">
        <v>105</v>
      </c>
      <c r="P514" s="31" t="s">
        <v>106</v>
      </c>
      <c r="Q514" s="27"/>
      <c r="R514" s="27"/>
      <c r="S514" s="27"/>
    </row>
    <row r="515" spans="1:19" ht="15.75" x14ac:dyDescent="0.25">
      <c r="A515" s="31" t="s">
        <v>922</v>
      </c>
      <c r="B515" s="31">
        <v>0.77895279290448116</v>
      </c>
      <c r="C515" s="31">
        <v>0.79626862991772118</v>
      </c>
      <c r="D515" s="31">
        <v>0.39501390475630799</v>
      </c>
      <c r="E515" s="31">
        <v>0</v>
      </c>
      <c r="F515" s="31">
        <v>0</v>
      </c>
      <c r="G515" s="31">
        <v>0</v>
      </c>
      <c r="H515" s="31">
        <v>0.20743527279234361</v>
      </c>
      <c r="I515" s="31">
        <v>0</v>
      </c>
      <c r="J515" s="31">
        <v>0</v>
      </c>
      <c r="K515" s="31">
        <v>0</v>
      </c>
      <c r="L515" s="31">
        <v>0</v>
      </c>
      <c r="M515" s="31">
        <v>0</v>
      </c>
      <c r="N515" s="32">
        <v>6</v>
      </c>
      <c r="O515" s="31" t="s">
        <v>1064</v>
      </c>
      <c r="P515" s="31" t="s">
        <v>1065</v>
      </c>
      <c r="Q515" s="27"/>
      <c r="R515" s="27"/>
      <c r="S515" s="27"/>
    </row>
    <row r="516" spans="1:19" ht="15.75" x14ac:dyDescent="0.25">
      <c r="A516" s="31" t="s">
        <v>923</v>
      </c>
      <c r="B516" s="31">
        <v>0.44469602615703979</v>
      </c>
      <c r="C516" s="31">
        <v>0.7962686299177214</v>
      </c>
      <c r="D516" s="31">
        <v>0.60044073400458076</v>
      </c>
      <c r="E516" s="31">
        <v>0.48279938895063096</v>
      </c>
      <c r="F516" s="31">
        <v>0</v>
      </c>
      <c r="G516" s="31">
        <v>0</v>
      </c>
      <c r="H516" s="31">
        <v>0</v>
      </c>
      <c r="I516" s="31">
        <v>0</v>
      </c>
      <c r="J516" s="31">
        <v>0</v>
      </c>
      <c r="K516" s="31">
        <v>0</v>
      </c>
      <c r="L516" s="31">
        <v>0</v>
      </c>
      <c r="M516" s="31">
        <v>0</v>
      </c>
      <c r="N516" s="32">
        <v>6</v>
      </c>
      <c r="O516" s="31" t="s">
        <v>329</v>
      </c>
      <c r="P516" s="31" t="s">
        <v>330</v>
      </c>
      <c r="Q516" s="27"/>
      <c r="R516" s="27"/>
      <c r="S516" s="27"/>
    </row>
    <row r="517" spans="1:19" ht="15.75" x14ac:dyDescent="0.25">
      <c r="A517" s="31" t="s">
        <v>924</v>
      </c>
      <c r="B517" s="31">
        <v>0.8540250690127742</v>
      </c>
      <c r="C517" s="31">
        <v>0.85187278739090788</v>
      </c>
      <c r="D517" s="31">
        <v>0.85899133987588661</v>
      </c>
      <c r="E517" s="31">
        <v>0.27143475454140681</v>
      </c>
      <c r="F517" s="31">
        <v>0</v>
      </c>
      <c r="G517" s="31">
        <v>0.52285179934034431</v>
      </c>
      <c r="H517" s="31">
        <v>0.27098782694431567</v>
      </c>
      <c r="I517" s="31">
        <v>0</v>
      </c>
      <c r="J517" s="31">
        <v>0</v>
      </c>
      <c r="K517" s="31">
        <v>0</v>
      </c>
      <c r="L517" s="31">
        <v>0</v>
      </c>
      <c r="M517" s="31">
        <v>0</v>
      </c>
      <c r="N517" s="32">
        <v>6</v>
      </c>
      <c r="O517" s="31" t="s">
        <v>1066</v>
      </c>
      <c r="P517" s="31" t="s">
        <v>1067</v>
      </c>
      <c r="Q517" s="27"/>
      <c r="R517" s="27"/>
      <c r="S517" s="27"/>
    </row>
    <row r="518" spans="1:19" ht="15.75" x14ac:dyDescent="0.25">
      <c r="A518" s="31" t="s">
        <v>925</v>
      </c>
      <c r="B518" s="31">
        <v>0</v>
      </c>
      <c r="C518" s="31">
        <v>0.89319722678478353</v>
      </c>
      <c r="D518" s="31">
        <v>0.31541364376514497</v>
      </c>
      <c r="E518" s="31">
        <v>0</v>
      </c>
      <c r="F518" s="31">
        <v>0</v>
      </c>
      <c r="G518" s="31">
        <v>0</v>
      </c>
      <c r="H518" s="31">
        <v>0</v>
      </c>
      <c r="I518" s="31">
        <v>0</v>
      </c>
      <c r="J518" s="31">
        <v>0</v>
      </c>
      <c r="K518" s="31">
        <v>0</v>
      </c>
      <c r="L518" s="31">
        <v>0</v>
      </c>
      <c r="M518" s="31">
        <v>0</v>
      </c>
      <c r="N518" s="32">
        <v>6</v>
      </c>
      <c r="O518" s="31" t="s">
        <v>1068</v>
      </c>
      <c r="P518" s="31" t="s">
        <v>1069</v>
      </c>
      <c r="Q518" s="27"/>
      <c r="R518" s="27"/>
      <c r="S518" s="27"/>
    </row>
    <row r="519" spans="1:19" ht="15.75" x14ac:dyDescent="0.25">
      <c r="A519" s="31" t="s">
        <v>926</v>
      </c>
      <c r="B519" s="31">
        <v>0.16803477598117297</v>
      </c>
      <c r="C519" s="31">
        <v>0.74117498166442164</v>
      </c>
      <c r="D519" s="31">
        <v>0.76064298925726614</v>
      </c>
      <c r="E519" s="31">
        <v>0</v>
      </c>
      <c r="F519" s="31">
        <v>0</v>
      </c>
      <c r="G519" s="31">
        <v>0</v>
      </c>
      <c r="H519" s="31">
        <v>0</v>
      </c>
      <c r="I519" s="31">
        <v>0</v>
      </c>
      <c r="J519" s="31">
        <v>0</v>
      </c>
      <c r="K519" s="31">
        <v>0</v>
      </c>
      <c r="L519" s="31">
        <v>0</v>
      </c>
      <c r="M519" s="31">
        <v>0</v>
      </c>
      <c r="N519" s="32">
        <v>6</v>
      </c>
      <c r="O519" s="31" t="s">
        <v>1070</v>
      </c>
      <c r="P519" s="31" t="s">
        <v>1071</v>
      </c>
      <c r="Q519" s="27"/>
      <c r="R519" s="27"/>
      <c r="S519" s="27"/>
    </row>
    <row r="520" spans="1:19" ht="15.75" x14ac:dyDescent="0.25">
      <c r="A520" s="31" t="s">
        <v>927</v>
      </c>
      <c r="B520" s="31">
        <v>0.69783651713359662</v>
      </c>
      <c r="C520" s="31">
        <v>0.9602047260716563</v>
      </c>
      <c r="D520" s="31">
        <v>0.80149974401901858</v>
      </c>
      <c r="E520" s="31">
        <v>0.11420557345331039</v>
      </c>
      <c r="F520" s="31">
        <v>0</v>
      </c>
      <c r="G520" s="31">
        <v>0</v>
      </c>
      <c r="H520" s="31">
        <v>0</v>
      </c>
      <c r="I520" s="31">
        <v>0</v>
      </c>
      <c r="J520" s="31">
        <v>0</v>
      </c>
      <c r="K520" s="31">
        <v>0.14407888577738492</v>
      </c>
      <c r="L520" s="31">
        <v>0</v>
      </c>
      <c r="M520" s="31">
        <v>0.10524559534302132</v>
      </c>
      <c r="N520" s="32">
        <v>6</v>
      </c>
      <c r="O520" s="31" t="s">
        <v>1072</v>
      </c>
      <c r="P520" s="31" t="s">
        <v>1073</v>
      </c>
      <c r="Q520" s="27"/>
      <c r="R520" s="27"/>
      <c r="S520" s="27"/>
    </row>
    <row r="521" spans="1:19" ht="15.75" x14ac:dyDescent="0.25">
      <c r="A521" s="31" t="s">
        <v>928</v>
      </c>
      <c r="B521" s="31">
        <v>0.39372443622064351</v>
      </c>
      <c r="C521" s="31">
        <v>0.74117498166442175</v>
      </c>
      <c r="D521" s="31">
        <v>0.76064298925726614</v>
      </c>
      <c r="E521" s="31">
        <v>0.73781938616143494</v>
      </c>
      <c r="F521" s="31">
        <v>0</v>
      </c>
      <c r="G521" s="31">
        <v>0</v>
      </c>
      <c r="H521" s="31">
        <v>0</v>
      </c>
      <c r="I521" s="31">
        <v>0</v>
      </c>
      <c r="J521" s="31">
        <v>0</v>
      </c>
      <c r="K521" s="31">
        <v>0</v>
      </c>
      <c r="L521" s="31">
        <v>0.26373250111039309</v>
      </c>
      <c r="M521" s="31">
        <v>0.19863633042222895</v>
      </c>
      <c r="N521" s="32">
        <v>6</v>
      </c>
      <c r="O521" s="31" t="s">
        <v>1074</v>
      </c>
      <c r="P521" s="31" t="s">
        <v>1075</v>
      </c>
      <c r="Q521" s="27"/>
      <c r="R521" s="27"/>
      <c r="S521" s="27"/>
    </row>
    <row r="522" spans="1:19" ht="15.75" x14ac:dyDescent="0.25">
      <c r="A522" s="31" t="s">
        <v>929</v>
      </c>
      <c r="B522" s="31">
        <v>0.48912351558189943</v>
      </c>
      <c r="C522" s="31">
        <v>0.77412826295175918</v>
      </c>
      <c r="D522" s="31">
        <v>0.78162871579876703</v>
      </c>
      <c r="E522" s="31">
        <v>0.56417413401503957</v>
      </c>
      <c r="F522" s="31">
        <v>0.4847848126177145</v>
      </c>
      <c r="G522" s="31">
        <v>0.28123594154675935</v>
      </c>
      <c r="H522" s="31">
        <v>0</v>
      </c>
      <c r="I522" s="31">
        <v>0</v>
      </c>
      <c r="J522" s="31">
        <v>0</v>
      </c>
      <c r="K522" s="31">
        <v>0</v>
      </c>
      <c r="L522" s="31">
        <v>0</v>
      </c>
      <c r="M522" s="31">
        <v>0</v>
      </c>
      <c r="N522" s="32">
        <v>6</v>
      </c>
      <c r="O522" s="31" t="s">
        <v>1076</v>
      </c>
      <c r="P522" s="31" t="s">
        <v>1077</v>
      </c>
      <c r="Q522" s="27"/>
      <c r="R522" s="27"/>
      <c r="S522" s="27"/>
    </row>
    <row r="523" spans="1:19" ht="15.75" x14ac:dyDescent="0.25">
      <c r="A523" s="31" t="s">
        <v>930</v>
      </c>
      <c r="B523" s="31">
        <v>0.82320767062789091</v>
      </c>
      <c r="C523" s="31">
        <v>0.30730629059038023</v>
      </c>
      <c r="D523" s="31">
        <v>0.62618392159730552</v>
      </c>
      <c r="E523" s="31">
        <v>0.61663608677725612</v>
      </c>
      <c r="F523" s="31">
        <v>0</v>
      </c>
      <c r="G523" s="31">
        <v>0</v>
      </c>
      <c r="H523" s="31">
        <v>0</v>
      </c>
      <c r="I523" s="31">
        <v>0</v>
      </c>
      <c r="J523" s="31">
        <v>0</v>
      </c>
      <c r="K523" s="31">
        <v>0</v>
      </c>
      <c r="L523" s="31">
        <v>0</v>
      </c>
      <c r="M523" s="31">
        <v>0</v>
      </c>
      <c r="N523" s="32">
        <v>6</v>
      </c>
      <c r="O523" s="31" t="s">
        <v>1046</v>
      </c>
      <c r="P523" s="31" t="s">
        <v>1047</v>
      </c>
      <c r="Q523" s="27"/>
      <c r="R523" s="27"/>
      <c r="S523" s="27"/>
    </row>
    <row r="524" spans="1:19" ht="15.75" x14ac:dyDescent="0.25">
      <c r="A524" s="31" t="s">
        <v>931</v>
      </c>
      <c r="B524" s="31">
        <v>0.69102261455335956</v>
      </c>
      <c r="C524" s="31">
        <v>0.79626862991772118</v>
      </c>
      <c r="D524" s="31">
        <v>0.70436638194417311</v>
      </c>
      <c r="E524" s="31">
        <v>0.39084180532988794</v>
      </c>
      <c r="F524" s="31">
        <v>0</v>
      </c>
      <c r="G524" s="31">
        <v>0</v>
      </c>
      <c r="H524" s="31">
        <v>0</v>
      </c>
      <c r="I524" s="31">
        <v>0</v>
      </c>
      <c r="J524" s="31">
        <v>0</v>
      </c>
      <c r="K524" s="31">
        <v>0</v>
      </c>
      <c r="L524" s="31">
        <v>0</v>
      </c>
      <c r="M524" s="31">
        <v>0</v>
      </c>
      <c r="N524" s="32">
        <v>6</v>
      </c>
      <c r="O524" s="31" t="s">
        <v>159</v>
      </c>
      <c r="P524" s="31" t="s">
        <v>160</v>
      </c>
      <c r="Q524" s="27"/>
      <c r="R524" s="27"/>
      <c r="S524" s="27"/>
    </row>
    <row r="525" spans="1:19" ht="15.75" x14ac:dyDescent="0.25">
      <c r="A525" s="31" t="s">
        <v>932</v>
      </c>
      <c r="B525" s="31">
        <v>0.95906898879394076</v>
      </c>
      <c r="C525" s="31">
        <v>0.84317047442419935</v>
      </c>
      <c r="D525" s="31">
        <v>0.78226147142024238</v>
      </c>
      <c r="E525" s="31">
        <v>0.13049445682732405</v>
      </c>
      <c r="F525" s="31">
        <v>0</v>
      </c>
      <c r="G525" s="31">
        <v>0</v>
      </c>
      <c r="H525" s="31">
        <v>0</v>
      </c>
      <c r="I525" s="31">
        <v>0</v>
      </c>
      <c r="J525" s="31">
        <v>0</v>
      </c>
      <c r="K525" s="31">
        <v>0</v>
      </c>
      <c r="L525" s="31">
        <v>0</v>
      </c>
      <c r="M525" s="31">
        <v>0</v>
      </c>
      <c r="N525" s="32">
        <v>6</v>
      </c>
      <c r="O525" s="31" t="s">
        <v>1078</v>
      </c>
      <c r="P525" s="31" t="s">
        <v>1079</v>
      </c>
      <c r="Q525" s="27"/>
      <c r="R525" s="27"/>
      <c r="S525" s="27"/>
    </row>
    <row r="526" spans="1:19" ht="15.75" x14ac:dyDescent="0.25">
      <c r="A526" s="31" t="s">
        <v>933</v>
      </c>
      <c r="B526" s="31">
        <v>0.48248246181639498</v>
      </c>
      <c r="C526" s="31">
        <v>0.53979961567690671</v>
      </c>
      <c r="D526" s="31">
        <v>0.19536684728588913</v>
      </c>
      <c r="E526" s="31">
        <v>0.1851285423223186</v>
      </c>
      <c r="F526" s="31">
        <v>0</v>
      </c>
      <c r="G526" s="31">
        <v>0</v>
      </c>
      <c r="H526" s="31">
        <v>0</v>
      </c>
      <c r="I526" s="31">
        <v>0</v>
      </c>
      <c r="J526" s="31">
        <v>0</v>
      </c>
      <c r="K526" s="31">
        <v>0</v>
      </c>
      <c r="L526" s="31">
        <v>0</v>
      </c>
      <c r="M526" s="31">
        <v>0</v>
      </c>
      <c r="N526" s="32">
        <v>6</v>
      </c>
      <c r="O526" s="31" t="s">
        <v>1080</v>
      </c>
      <c r="P526" s="31" t="s">
        <v>1081</v>
      </c>
      <c r="Q526" s="27"/>
      <c r="R526" s="27"/>
      <c r="S526" s="27"/>
    </row>
    <row r="527" spans="1:19" ht="15.75" x14ac:dyDescent="0.25">
      <c r="A527" s="31" t="s">
        <v>934</v>
      </c>
      <c r="B527" s="31">
        <v>0.54117932713671801</v>
      </c>
      <c r="C527" s="31">
        <v>0.90428747081910565</v>
      </c>
      <c r="D527" s="31">
        <v>0.66432798492563216</v>
      </c>
      <c r="E527" s="31">
        <v>0.3638850550816195</v>
      </c>
      <c r="F527" s="31">
        <v>0.24726506962739156</v>
      </c>
      <c r="G527" s="31">
        <v>0.21795050284091388</v>
      </c>
      <c r="H527" s="31">
        <v>0.21621637346021813</v>
      </c>
      <c r="I527" s="31">
        <v>0.25395038487371746</v>
      </c>
      <c r="J527" s="31">
        <v>0.15823783093410146</v>
      </c>
      <c r="K527" s="31">
        <v>0.39861292512922025</v>
      </c>
      <c r="L527" s="31">
        <v>0.1918919480109407</v>
      </c>
      <c r="M527" s="31">
        <v>0.12414103004683279</v>
      </c>
      <c r="N527" s="32">
        <v>6</v>
      </c>
      <c r="O527" s="31" t="s">
        <v>1082</v>
      </c>
      <c r="P527" s="31" t="s">
        <v>1083</v>
      </c>
      <c r="Q527" s="27"/>
      <c r="R527" s="27"/>
      <c r="S527" s="27"/>
    </row>
    <row r="528" spans="1:19" ht="15.75" x14ac:dyDescent="0.25">
      <c r="A528" s="31" t="s">
        <v>935</v>
      </c>
      <c r="B528" s="31">
        <v>0.96242066507825885</v>
      </c>
      <c r="C528" s="31">
        <v>0.83914010453660826</v>
      </c>
      <c r="D528" s="31">
        <v>0.48318262868018635</v>
      </c>
      <c r="E528" s="31">
        <v>0.47450408201993383</v>
      </c>
      <c r="F528" s="31">
        <v>0.18896304138187017</v>
      </c>
      <c r="G528" s="31">
        <v>0.19606942475262912</v>
      </c>
      <c r="H528" s="31">
        <v>0</v>
      </c>
      <c r="I528" s="31">
        <v>0</v>
      </c>
      <c r="J528" s="31">
        <v>0.10575008846337908</v>
      </c>
      <c r="K528" s="31">
        <v>0.18744862341613122</v>
      </c>
      <c r="L528" s="31">
        <v>0</v>
      </c>
      <c r="M528" s="31">
        <v>9.8509534342107755E-2</v>
      </c>
      <c r="N528" s="32">
        <v>6</v>
      </c>
      <c r="O528" s="31" t="s">
        <v>513</v>
      </c>
      <c r="P528" s="31" t="s">
        <v>514</v>
      </c>
      <c r="Q528" s="27"/>
      <c r="R528" s="27"/>
      <c r="S528" s="27"/>
    </row>
    <row r="529" spans="1:19" ht="15.75" x14ac:dyDescent="0.25">
      <c r="A529" s="31" t="s">
        <v>936</v>
      </c>
      <c r="B529" s="31">
        <v>0</v>
      </c>
      <c r="C529" s="31">
        <v>0.89319722678478353</v>
      </c>
      <c r="D529" s="31">
        <v>0</v>
      </c>
      <c r="E529" s="31">
        <v>0</v>
      </c>
      <c r="F529" s="31">
        <v>0</v>
      </c>
      <c r="G529" s="31">
        <v>0</v>
      </c>
      <c r="H529" s="31">
        <v>0</v>
      </c>
      <c r="I529" s="31">
        <v>0</v>
      </c>
      <c r="J529" s="31">
        <v>0</v>
      </c>
      <c r="K529" s="31">
        <v>0</v>
      </c>
      <c r="L529" s="31">
        <v>0</v>
      </c>
      <c r="M529" s="31">
        <v>0</v>
      </c>
      <c r="N529" s="32">
        <v>6</v>
      </c>
      <c r="O529" s="31" t="s">
        <v>816</v>
      </c>
      <c r="P529" s="31" t="s">
        <v>817</v>
      </c>
      <c r="Q529" s="27"/>
      <c r="R529" s="27"/>
      <c r="S529" s="27"/>
    </row>
    <row r="530" spans="1:19" ht="15.75" x14ac:dyDescent="0.25">
      <c r="A530" s="31" t="s">
        <v>937</v>
      </c>
      <c r="B530" s="31">
        <v>0.48128526943161143</v>
      </c>
      <c r="C530" s="31">
        <v>0.72556970758189954</v>
      </c>
      <c r="D530" s="31">
        <v>0.75175329535517443</v>
      </c>
      <c r="E530" s="31">
        <v>0.60161126487021199</v>
      </c>
      <c r="F530" s="31">
        <v>0.43735137629323956</v>
      </c>
      <c r="G530" s="31">
        <v>0.26800658966243346</v>
      </c>
      <c r="H530" s="31">
        <v>6.5141531302385994E-2</v>
      </c>
      <c r="I530" s="31">
        <v>0</v>
      </c>
      <c r="J530" s="31">
        <v>6.5967054083367047E-2</v>
      </c>
      <c r="K530" s="31">
        <v>0.24307674898534973</v>
      </c>
      <c r="L530" s="31">
        <v>0</v>
      </c>
      <c r="M530" s="31">
        <v>0</v>
      </c>
      <c r="N530" s="32">
        <v>6</v>
      </c>
      <c r="O530" s="31" t="s">
        <v>1084</v>
      </c>
      <c r="P530" s="31" t="s">
        <v>1085</v>
      </c>
      <c r="Q530" s="27"/>
      <c r="R530" s="27"/>
      <c r="S530" s="27"/>
    </row>
    <row r="531" spans="1:19" ht="15.75" x14ac:dyDescent="0.25">
      <c r="A531" s="31" t="s">
        <v>938</v>
      </c>
      <c r="B531" s="31">
        <v>0.60276288595072869</v>
      </c>
      <c r="C531" s="31">
        <v>0.88879652846232915</v>
      </c>
      <c r="D531" s="31">
        <v>0.58171163315122776</v>
      </c>
      <c r="E531" s="31">
        <v>0.32081676477798471</v>
      </c>
      <c r="F531" s="31">
        <v>0</v>
      </c>
      <c r="G531" s="31">
        <v>0</v>
      </c>
      <c r="H531" s="31">
        <v>0</v>
      </c>
      <c r="I531" s="31">
        <v>0</v>
      </c>
      <c r="J531" s="31">
        <v>7.9209888925974359E-2</v>
      </c>
      <c r="K531" s="31">
        <v>6.9201044051972319E-2</v>
      </c>
      <c r="L531" s="31">
        <v>0</v>
      </c>
      <c r="M531" s="31">
        <v>8.427473066391844E-2</v>
      </c>
      <c r="N531" s="32">
        <v>6</v>
      </c>
      <c r="O531" s="31" t="s">
        <v>1024</v>
      </c>
      <c r="P531" s="31" t="s">
        <v>1025</v>
      </c>
      <c r="Q531" s="27"/>
      <c r="R531" s="27"/>
      <c r="S531" s="27"/>
    </row>
    <row r="532" spans="1:19" ht="15.75" x14ac:dyDescent="0.25">
      <c r="A532" s="31" t="s">
        <v>939</v>
      </c>
      <c r="B532" s="31">
        <v>0.62427902780828581</v>
      </c>
      <c r="C532" s="31">
        <v>0.7332361143700834</v>
      </c>
      <c r="D532" s="31">
        <v>0.29691848791186559</v>
      </c>
      <c r="E532" s="31">
        <v>0</v>
      </c>
      <c r="F532" s="31">
        <v>0</v>
      </c>
      <c r="G532" s="31">
        <v>0</v>
      </c>
      <c r="H532" s="31">
        <v>0</v>
      </c>
      <c r="I532" s="31">
        <v>0</v>
      </c>
      <c r="J532" s="31">
        <v>0</v>
      </c>
      <c r="K532" s="31">
        <v>0</v>
      </c>
      <c r="L532" s="31">
        <v>0</v>
      </c>
      <c r="M532" s="31">
        <v>0</v>
      </c>
      <c r="N532" s="32">
        <v>6</v>
      </c>
      <c r="O532" s="31" t="s">
        <v>1072</v>
      </c>
      <c r="P532" s="31" t="s">
        <v>1073</v>
      </c>
      <c r="Q532" s="27"/>
      <c r="R532" s="27"/>
      <c r="S532" s="27"/>
    </row>
    <row r="533" spans="1:19" ht="15.75" x14ac:dyDescent="0.25">
      <c r="A533" s="31" t="s">
        <v>940</v>
      </c>
      <c r="B533" s="31">
        <v>0.4817677291050278</v>
      </c>
      <c r="C533" s="31">
        <v>0.58391588508962677</v>
      </c>
      <c r="D533" s="31">
        <v>0.56908781536716191</v>
      </c>
      <c r="E533" s="31">
        <v>0.74913125361476729</v>
      </c>
      <c r="F533" s="31">
        <v>0.13725767091423355</v>
      </c>
      <c r="G533" s="31">
        <v>0.1801258694873609</v>
      </c>
      <c r="H533" s="31">
        <v>0.19047700914674948</v>
      </c>
      <c r="I533" s="31">
        <v>0.25766790334249073</v>
      </c>
      <c r="J533" s="31">
        <v>2.8305356235963624E-2</v>
      </c>
      <c r="K533" s="31">
        <v>2.1099850768386681E-2</v>
      </c>
      <c r="L533" s="31">
        <v>2.8084121987960713E-2</v>
      </c>
      <c r="M533" s="31">
        <v>3.2896590071334796E-2</v>
      </c>
      <c r="N533" s="32">
        <v>6</v>
      </c>
      <c r="O533" s="31"/>
      <c r="P533" s="31"/>
      <c r="Q533" s="27"/>
      <c r="R533" s="27"/>
      <c r="S533" s="27"/>
    </row>
    <row r="534" spans="1:19" ht="15.75" x14ac:dyDescent="0.25">
      <c r="A534" s="31" t="s">
        <v>941</v>
      </c>
      <c r="B534" s="31">
        <v>0.2809935691066951</v>
      </c>
      <c r="C534" s="31">
        <v>0.34787729948381868</v>
      </c>
      <c r="D534" s="31">
        <v>0.68867290227853584</v>
      </c>
      <c r="E534" s="31">
        <v>0.20309352789416787</v>
      </c>
      <c r="F534" s="31">
        <v>0.17621066208259592</v>
      </c>
      <c r="G534" s="31">
        <v>0.10859804365916403</v>
      </c>
      <c r="H534" s="31">
        <v>6.620617576986762E-2</v>
      </c>
      <c r="I534" s="31">
        <v>2.7469488603702946E-2</v>
      </c>
      <c r="J534" s="31">
        <v>8.3929014079404077E-2</v>
      </c>
      <c r="K534" s="31">
        <v>8.325458724870784E-3</v>
      </c>
      <c r="L534" s="31">
        <v>3.7923472780252383E-2</v>
      </c>
      <c r="M534" s="31">
        <v>1.1297594505271373E-2</v>
      </c>
      <c r="N534" s="32">
        <v>6</v>
      </c>
      <c r="O534" s="31"/>
      <c r="P534" s="31"/>
      <c r="Q534" s="27"/>
      <c r="R534" s="27"/>
      <c r="S534" s="27"/>
    </row>
    <row r="535" spans="1:19" ht="15.75" x14ac:dyDescent="0.25">
      <c r="A535" s="31" t="s">
        <v>942</v>
      </c>
      <c r="B535" s="31">
        <v>0.65376143105721585</v>
      </c>
      <c r="C535" s="31">
        <v>0.93285357290058657</v>
      </c>
      <c r="D535" s="31">
        <v>0.69028107639330172</v>
      </c>
      <c r="E535" s="31">
        <v>0.79058576571585115</v>
      </c>
      <c r="F535" s="31">
        <v>0.34271412099761472</v>
      </c>
      <c r="G535" s="31">
        <v>9.2357604990089756E-2</v>
      </c>
      <c r="H535" s="31">
        <v>5.2596385457596368E-3</v>
      </c>
      <c r="I535" s="31">
        <v>4.5760114602507895E-2</v>
      </c>
      <c r="J535" s="31">
        <v>5.8188907391487375E-2</v>
      </c>
      <c r="K535" s="31">
        <v>7.7355979576438097E-2</v>
      </c>
      <c r="L535" s="31">
        <v>0.14832088979759028</v>
      </c>
      <c r="M535" s="31">
        <v>0.19370686597446643</v>
      </c>
      <c r="N535" s="32">
        <v>6</v>
      </c>
      <c r="O535" s="31"/>
      <c r="P535" s="31"/>
      <c r="Q535" s="27"/>
      <c r="R535" s="27"/>
      <c r="S535" s="27"/>
    </row>
    <row r="536" spans="1:19" ht="15.75" x14ac:dyDescent="0.25">
      <c r="A536" s="31" t="s">
        <v>943</v>
      </c>
      <c r="B536" s="31">
        <v>0.38515961146348393</v>
      </c>
      <c r="C536" s="31">
        <v>0.847976469631882</v>
      </c>
      <c r="D536" s="31">
        <v>0.89377115064674673</v>
      </c>
      <c r="E536" s="31">
        <v>0.48662700648443874</v>
      </c>
      <c r="F536" s="31">
        <v>0.38771105563104263</v>
      </c>
      <c r="G536" s="31">
        <v>0.10361655449642267</v>
      </c>
      <c r="H536" s="31">
        <v>2.1399125512907954E-2</v>
      </c>
      <c r="I536" s="31">
        <v>7.3066818516302534E-2</v>
      </c>
      <c r="J536" s="31">
        <v>6.2107991482997262E-2</v>
      </c>
      <c r="K536" s="31">
        <v>2.6111408251670631E-2</v>
      </c>
      <c r="L536" s="31">
        <v>5.0956747901592582E-2</v>
      </c>
      <c r="M536" s="31">
        <v>4.8761263051476579E-2</v>
      </c>
      <c r="N536" s="32">
        <v>6</v>
      </c>
      <c r="O536" s="31"/>
      <c r="P536" s="31"/>
      <c r="Q536" s="27"/>
      <c r="R536" s="27"/>
      <c r="S536" s="27"/>
    </row>
    <row r="537" spans="1:19" ht="15.75" x14ac:dyDescent="0.25">
      <c r="A537" s="31" t="s">
        <v>944</v>
      </c>
      <c r="B537" s="31">
        <v>0.90249587884171589</v>
      </c>
      <c r="C537" s="31">
        <v>0.93271736738190281</v>
      </c>
      <c r="D537" s="31">
        <v>0.14124886020864746</v>
      </c>
      <c r="E537" s="31">
        <v>5.978855092358687E-2</v>
      </c>
      <c r="F537" s="31">
        <v>5.5434013724880223E-2</v>
      </c>
      <c r="G537" s="31">
        <v>1.0780516106669953E-2</v>
      </c>
      <c r="H537" s="31">
        <v>1.0391859209068195E-3</v>
      </c>
      <c r="I537" s="31">
        <v>8.3997247987653342E-3</v>
      </c>
      <c r="J537" s="31">
        <v>8.0645580956993559E-3</v>
      </c>
      <c r="K537" s="31">
        <v>8.9528341330915185E-3</v>
      </c>
      <c r="L537" s="31">
        <v>6.5912773367478037E-3</v>
      </c>
      <c r="M537" s="31">
        <v>5.1100713444126042E-3</v>
      </c>
      <c r="N537" s="32">
        <v>6</v>
      </c>
      <c r="O537" s="31"/>
      <c r="P537" s="31"/>
      <c r="Q537" s="27"/>
      <c r="R537" s="27"/>
      <c r="S537" s="27"/>
    </row>
    <row r="538" spans="1:19" ht="15.75" x14ac:dyDescent="0.25">
      <c r="A538" s="31" t="s">
        <v>945</v>
      </c>
      <c r="B538" s="31">
        <v>0.96464899588393438</v>
      </c>
      <c r="C538" s="31">
        <v>0.78065979151333964</v>
      </c>
      <c r="D538" s="31">
        <v>0.44753837005830316</v>
      </c>
      <c r="E538" s="31">
        <v>0.19875863929983625</v>
      </c>
      <c r="F538" s="31">
        <v>0.20193202720257511</v>
      </c>
      <c r="G538" s="31">
        <v>8.4582864628551482E-2</v>
      </c>
      <c r="H538" s="31">
        <v>5.8093255414161738E-3</v>
      </c>
      <c r="I538" s="31">
        <v>5.4994516299944861E-2</v>
      </c>
      <c r="J538" s="31">
        <v>9.1180242300789693E-2</v>
      </c>
      <c r="K538" s="31">
        <v>5.6468512477398203E-2</v>
      </c>
      <c r="L538" s="31">
        <v>0.12763902177303504</v>
      </c>
      <c r="M538" s="31">
        <v>0.1478022663255891</v>
      </c>
      <c r="N538" s="32">
        <v>6</v>
      </c>
      <c r="O538" s="31"/>
      <c r="P538" s="31"/>
      <c r="Q538" s="27"/>
      <c r="R538" s="27"/>
      <c r="S538" s="27"/>
    </row>
    <row r="539" spans="1:19" ht="15.75" x14ac:dyDescent="0.25">
      <c r="A539" s="31" t="s">
        <v>946</v>
      </c>
      <c r="B539" s="31">
        <v>0.27653278371716766</v>
      </c>
      <c r="C539" s="31">
        <v>0.95410204059968062</v>
      </c>
      <c r="D539" s="31">
        <v>0.54869148775222032</v>
      </c>
      <c r="E539" s="31">
        <v>0.14522477093397604</v>
      </c>
      <c r="F539" s="31">
        <v>0.15421366623514465</v>
      </c>
      <c r="G539" s="31">
        <v>3.2496675397101479E-2</v>
      </c>
      <c r="H539" s="31">
        <v>3.1340102052935964E-3</v>
      </c>
      <c r="I539" s="31">
        <v>1.9121941077408739E-2</v>
      </c>
      <c r="J539" s="31">
        <v>2.2663244946696425E-2</v>
      </c>
      <c r="K539" s="31">
        <v>2.2096877675026477E-2</v>
      </c>
      <c r="L539" s="31">
        <v>2.9883211849152529E-2</v>
      </c>
      <c r="M539" s="31">
        <v>3.4130549274114304E-2</v>
      </c>
      <c r="N539" s="32">
        <v>6</v>
      </c>
      <c r="O539" s="31"/>
      <c r="P539" s="31"/>
      <c r="Q539" s="27"/>
      <c r="R539" s="27"/>
      <c r="S539" s="27"/>
    </row>
    <row r="540" spans="1:19" ht="15.75" x14ac:dyDescent="0.25">
      <c r="A540" s="31" t="s">
        <v>947</v>
      </c>
      <c r="B540" s="31">
        <v>0.33270990657986593</v>
      </c>
      <c r="C540" s="31">
        <v>0.94439261149605136</v>
      </c>
      <c r="D540" s="31">
        <v>0.64437202918439007</v>
      </c>
      <c r="E540" s="31">
        <v>0.23578879619895163</v>
      </c>
      <c r="F540" s="31">
        <v>0.27166578036554451</v>
      </c>
      <c r="G540" s="31">
        <v>0.23878143117309017</v>
      </c>
      <c r="H540" s="31">
        <v>0.18025513884884026</v>
      </c>
      <c r="I540" s="31">
        <v>0.11808079061212755</v>
      </c>
      <c r="J540" s="31">
        <v>0.12095739306350582</v>
      </c>
      <c r="K540" s="31">
        <v>4.6032517146610663E-2</v>
      </c>
      <c r="L540" s="31">
        <v>3.9816005592749289E-2</v>
      </c>
      <c r="M540" s="31">
        <v>2.6527660845968765E-2</v>
      </c>
      <c r="N540" s="32">
        <v>6</v>
      </c>
      <c r="O540" s="31"/>
      <c r="P540" s="31"/>
      <c r="Q540" s="27"/>
      <c r="R540" s="27"/>
      <c r="S540" s="27"/>
    </row>
    <row r="541" spans="1:19" ht="15.75" x14ac:dyDescent="0.25">
      <c r="A541" s="31" t="s">
        <v>948</v>
      </c>
      <c r="B541" s="31">
        <v>0.92802001402295498</v>
      </c>
      <c r="C541" s="31">
        <v>0.90572824244266181</v>
      </c>
      <c r="D541" s="31">
        <v>0.72434471999255001</v>
      </c>
      <c r="E541" s="31">
        <v>0.42042649066322807</v>
      </c>
      <c r="F541" s="31">
        <v>0.3780155541248082</v>
      </c>
      <c r="G541" s="31">
        <v>0.17610826962134771</v>
      </c>
      <c r="H541" s="31">
        <v>8.1079945508495385E-2</v>
      </c>
      <c r="I541" s="31">
        <v>7.3317297891038968E-2</v>
      </c>
      <c r="J541" s="31">
        <v>9.2325234282985849E-2</v>
      </c>
      <c r="K541" s="31">
        <v>2.2738582530951065E-2</v>
      </c>
      <c r="L541" s="31">
        <v>3.5399496868437602E-2</v>
      </c>
      <c r="M541" s="31">
        <v>2.1677403495957672E-2</v>
      </c>
      <c r="N541" s="32">
        <v>6</v>
      </c>
      <c r="O541" s="31"/>
      <c r="P541" s="31"/>
      <c r="Q541" s="27"/>
      <c r="R541" s="27"/>
      <c r="S541" s="27"/>
    </row>
    <row r="542" spans="1:19" ht="15.75" x14ac:dyDescent="0.25">
      <c r="A542" s="31" t="s">
        <v>949</v>
      </c>
      <c r="B542" s="31">
        <v>0.98748992731563223</v>
      </c>
      <c r="C542" s="31">
        <v>0.82693890422458149</v>
      </c>
      <c r="D542" s="31">
        <v>0.65811960949383896</v>
      </c>
      <c r="E542" s="31">
        <v>0.14104223595910068</v>
      </c>
      <c r="F542" s="31">
        <v>0.14103544909068011</v>
      </c>
      <c r="G542" s="31">
        <v>2.9274401315066756E-2</v>
      </c>
      <c r="H542" s="31">
        <v>4.6348844430779282E-3</v>
      </c>
      <c r="I542" s="31">
        <v>7.9145654229209161E-2</v>
      </c>
      <c r="J542" s="31">
        <v>9.2641277595386914E-2</v>
      </c>
      <c r="K542" s="31">
        <v>2.999315518866762E-2</v>
      </c>
      <c r="L542" s="31">
        <v>0.19488220339871129</v>
      </c>
      <c r="M542" s="31">
        <v>0.16246213645614813</v>
      </c>
      <c r="N542" s="32">
        <v>6</v>
      </c>
      <c r="O542" s="31"/>
      <c r="P542" s="31"/>
      <c r="Q542" s="27"/>
      <c r="R542" s="27"/>
      <c r="S542" s="27"/>
    </row>
    <row r="543" spans="1:19" ht="15.75" x14ac:dyDescent="0.25">
      <c r="A543" s="31" t="s">
        <v>950</v>
      </c>
      <c r="B543" s="31">
        <v>0.32278654864148282</v>
      </c>
      <c r="C543" s="31">
        <v>0.97322477193365575</v>
      </c>
      <c r="D543" s="31">
        <v>0.5661909278481384</v>
      </c>
      <c r="E543" s="31">
        <v>0.24949210310083045</v>
      </c>
      <c r="F543" s="31">
        <v>0.18204714850768958</v>
      </c>
      <c r="G543" s="31">
        <v>9.3265230760341045E-2</v>
      </c>
      <c r="H543" s="31">
        <v>2.3807032257192457E-2</v>
      </c>
      <c r="I543" s="31">
        <v>5.2341447363415471E-2</v>
      </c>
      <c r="J543" s="31">
        <v>7.2668986122110688E-2</v>
      </c>
      <c r="K543" s="31">
        <v>4.4948487512794483E-2</v>
      </c>
      <c r="L543" s="31">
        <v>1.6702564322846846E-2</v>
      </c>
      <c r="M543" s="31">
        <v>1.2344091283808938E-2</v>
      </c>
      <c r="N543" s="32">
        <v>6</v>
      </c>
      <c r="O543" s="31"/>
      <c r="P543" s="31"/>
      <c r="Q543" s="27"/>
      <c r="R543" s="27"/>
      <c r="S543" s="27"/>
    </row>
    <row r="544" spans="1:19" ht="15.75" x14ac:dyDescent="0.25">
      <c r="A544" s="31" t="s">
        <v>951</v>
      </c>
      <c r="B544" s="31">
        <v>0.23101820201105541</v>
      </c>
      <c r="C544" s="31">
        <v>0.91404043833401472</v>
      </c>
      <c r="D544" s="31">
        <v>0.61384934015444781</v>
      </c>
      <c r="E544" s="31">
        <v>0.3083231991386452</v>
      </c>
      <c r="F544" s="31">
        <v>0.20116571353518267</v>
      </c>
      <c r="G544" s="31">
        <v>5.6738024121935536E-2</v>
      </c>
      <c r="H544" s="31">
        <v>5.5512650200222361E-3</v>
      </c>
      <c r="I544" s="31">
        <v>2.7592436290787333E-2</v>
      </c>
      <c r="J544" s="31">
        <v>4.6829026580270883E-2</v>
      </c>
      <c r="K544" s="31">
        <v>3.3977391064241254E-2</v>
      </c>
      <c r="L544" s="31">
        <v>4.3457481922953851E-2</v>
      </c>
      <c r="M544" s="31">
        <v>4.9462378669751748E-2</v>
      </c>
      <c r="N544" s="32">
        <v>6</v>
      </c>
      <c r="O544" s="31"/>
      <c r="P544" s="31"/>
      <c r="Q544" s="27"/>
      <c r="R544" s="27"/>
      <c r="S544" s="27"/>
    </row>
    <row r="545" spans="1:19" ht="15.75" x14ac:dyDescent="0.25">
      <c r="A545" s="31" t="s">
        <v>952</v>
      </c>
      <c r="B545" s="31">
        <v>0.27520583053447434</v>
      </c>
      <c r="C545" s="31">
        <v>0.94270045953176285</v>
      </c>
      <c r="D545" s="31">
        <v>0.63565167035105408</v>
      </c>
      <c r="E545" s="31">
        <v>0.27404832288718173</v>
      </c>
      <c r="F545" s="31">
        <v>0.19558538528337852</v>
      </c>
      <c r="G545" s="31">
        <v>4.0804317410898745E-2</v>
      </c>
      <c r="H545" s="31">
        <v>5.7859009644656012E-3</v>
      </c>
      <c r="I545" s="31">
        <v>3.1487048336895057E-2</v>
      </c>
      <c r="J545" s="31">
        <v>5.0115643257064885E-2</v>
      </c>
      <c r="K545" s="31">
        <v>4.6762354071065521E-2</v>
      </c>
      <c r="L545" s="31">
        <v>5.9636407220755118E-2</v>
      </c>
      <c r="M545" s="31">
        <v>6.9371267816262849E-2</v>
      </c>
      <c r="N545" s="32">
        <v>6</v>
      </c>
      <c r="O545" s="31"/>
      <c r="P545" s="31"/>
      <c r="Q545" s="27"/>
      <c r="R545" s="27"/>
      <c r="S545" s="27"/>
    </row>
    <row r="546" spans="1:19" ht="15.75" x14ac:dyDescent="0.25">
      <c r="A546" s="31" t="s">
        <v>953</v>
      </c>
      <c r="B546" s="31">
        <v>0.41092745410215903</v>
      </c>
      <c r="C546" s="31">
        <v>0.92054589904112449</v>
      </c>
      <c r="D546" s="31">
        <v>0.424098661127912</v>
      </c>
      <c r="E546" s="31">
        <v>6.9189103005779393E-2</v>
      </c>
      <c r="F546" s="31">
        <v>7.7385228624213473E-2</v>
      </c>
      <c r="G546" s="31">
        <v>1.1848011080135369E-2</v>
      </c>
      <c r="H546" s="31">
        <v>2.0368845976851363E-3</v>
      </c>
      <c r="I546" s="31">
        <v>4.430650436422383E-3</v>
      </c>
      <c r="J546" s="31">
        <v>7.8787909566746615E-3</v>
      </c>
      <c r="K546" s="31">
        <v>3.4793266668745187E-3</v>
      </c>
      <c r="L546" s="31">
        <v>3.7579074204084247E-3</v>
      </c>
      <c r="M546" s="31">
        <v>4.8653515226836771E-3</v>
      </c>
      <c r="N546" s="32">
        <v>6</v>
      </c>
      <c r="O546" s="31"/>
      <c r="P546" s="31"/>
      <c r="Q546" s="27"/>
      <c r="R546" s="27"/>
      <c r="S546" s="27"/>
    </row>
    <row r="547" spans="1:19" ht="15.75" x14ac:dyDescent="0.25">
      <c r="A547" s="31" t="s">
        <v>954</v>
      </c>
      <c r="B547" s="31">
        <v>0.9230575376487633</v>
      </c>
      <c r="C547" s="31">
        <v>0.88671610339895179</v>
      </c>
      <c r="D547" s="31">
        <v>0.2816880535968545</v>
      </c>
      <c r="E547" s="31">
        <v>0.22004787183021424</v>
      </c>
      <c r="F547" s="31">
        <v>0.29945455271494376</v>
      </c>
      <c r="G547" s="31">
        <v>0.10497127199336841</v>
      </c>
      <c r="H547" s="31">
        <v>0.19510908855912387</v>
      </c>
      <c r="I547" s="31">
        <v>0.30611920868933851</v>
      </c>
      <c r="J547" s="31">
        <v>0.15857311288834597</v>
      </c>
      <c r="K547" s="31">
        <v>1.3324275534087729E-2</v>
      </c>
      <c r="L547" s="31">
        <v>0.22185029496321129</v>
      </c>
      <c r="M547" s="31">
        <v>5.37175482300562E-2</v>
      </c>
      <c r="N547" s="32">
        <v>6</v>
      </c>
      <c r="O547" s="31"/>
      <c r="P547" s="31"/>
      <c r="Q547" s="27"/>
      <c r="R547" s="27"/>
      <c r="S547" s="27"/>
    </row>
    <row r="548" spans="1:19" ht="15.75" x14ac:dyDescent="0.25">
      <c r="A548" s="31" t="s">
        <v>955</v>
      </c>
      <c r="B548" s="31">
        <v>0.57769596033879111</v>
      </c>
      <c r="C548" s="31">
        <v>0.91464026665551224</v>
      </c>
      <c r="D548" s="31">
        <v>0.62273765766536349</v>
      </c>
      <c r="E548" s="31">
        <v>0.31929585502053076</v>
      </c>
      <c r="F548" s="31">
        <v>0.35742977542317916</v>
      </c>
      <c r="G548" s="31">
        <v>2.9785246438232629E-2</v>
      </c>
      <c r="H548" s="31">
        <v>2.6521430722534167E-2</v>
      </c>
      <c r="I548" s="31">
        <v>4.2290478911093686E-2</v>
      </c>
      <c r="J548" s="31">
        <v>4.3534390525407696E-2</v>
      </c>
      <c r="K548" s="31">
        <v>2.8697067572614893E-2</v>
      </c>
      <c r="L548" s="31">
        <v>6.7706308319756145E-2</v>
      </c>
      <c r="M548" s="31">
        <v>7.3680401162579526E-2</v>
      </c>
      <c r="N548" s="32">
        <v>6</v>
      </c>
      <c r="O548" s="31"/>
      <c r="P548" s="31"/>
      <c r="Q548" s="27"/>
      <c r="R548" s="27"/>
      <c r="S548" s="27"/>
    </row>
    <row r="549" spans="1:19" ht="15.75" x14ac:dyDescent="0.25">
      <c r="A549" s="31" t="s">
        <v>956</v>
      </c>
      <c r="B549" s="31">
        <v>0.81433954434147593</v>
      </c>
      <c r="C549" s="31">
        <v>0.82016368393445538</v>
      </c>
      <c r="D549" s="31">
        <v>0.67537983490073472</v>
      </c>
      <c r="E549" s="31">
        <v>0.57930389622923173</v>
      </c>
      <c r="F549" s="31">
        <v>0.11696328974104704</v>
      </c>
      <c r="G549" s="31">
        <v>9.0795682116928247E-2</v>
      </c>
      <c r="H549" s="31">
        <v>6.8955877417592196E-2</v>
      </c>
      <c r="I549" s="31">
        <v>4.268058461144713E-2</v>
      </c>
      <c r="J549" s="31">
        <v>1.2289017506349184E-2</v>
      </c>
      <c r="K549" s="31">
        <v>3.1712061572337232E-3</v>
      </c>
      <c r="L549" s="31">
        <v>2.3907878801461739E-3</v>
      </c>
      <c r="M549" s="31">
        <v>2.2770663611457634E-3</v>
      </c>
      <c r="N549" s="32">
        <v>6</v>
      </c>
      <c r="O549" s="31"/>
      <c r="P549" s="31"/>
      <c r="Q549" s="27"/>
      <c r="R549" s="27"/>
      <c r="S549" s="27"/>
    </row>
    <row r="550" spans="1:19" ht="15.75" x14ac:dyDescent="0.25">
      <c r="A550" s="31" t="s">
        <v>957</v>
      </c>
      <c r="B550" s="31">
        <v>0.71129269660395422</v>
      </c>
      <c r="C550" s="31">
        <v>0.96923020193818543</v>
      </c>
      <c r="D550" s="31">
        <v>0.76024536641547968</v>
      </c>
      <c r="E550" s="31">
        <v>0.32325569300921614</v>
      </c>
      <c r="F550" s="31">
        <v>0.1686984694111906</v>
      </c>
      <c r="G550" s="31">
        <v>0.1279922165441949</v>
      </c>
      <c r="H550" s="31">
        <v>8.354248619627852E-2</v>
      </c>
      <c r="I550" s="31">
        <v>4.388996095353468E-2</v>
      </c>
      <c r="J550" s="31">
        <v>4.380027361729364E-2</v>
      </c>
      <c r="K550" s="31">
        <v>7.243560228017352E-3</v>
      </c>
      <c r="L550" s="31">
        <v>2.336901462761188E-3</v>
      </c>
      <c r="M550" s="31">
        <v>2.2264830866866561E-3</v>
      </c>
      <c r="N550" s="32">
        <v>6</v>
      </c>
      <c r="O550" s="31"/>
      <c r="P550" s="31"/>
      <c r="Q550" s="27"/>
      <c r="R550" s="27"/>
      <c r="S550" s="27"/>
    </row>
    <row r="551" spans="1:19" ht="15.75" x14ac:dyDescent="0.25">
      <c r="A551" s="31" t="s">
        <v>958</v>
      </c>
      <c r="B551" s="31">
        <v>0.9652811511783902</v>
      </c>
      <c r="C551" s="31">
        <v>0.65434520638322446</v>
      </c>
      <c r="D551" s="31">
        <v>0.45870148415476986</v>
      </c>
      <c r="E551" s="31">
        <v>0.13245262439757388</v>
      </c>
      <c r="F551" s="31">
        <v>5.6579484418204616E-2</v>
      </c>
      <c r="G551" s="31">
        <v>1.9964229342697228E-2</v>
      </c>
      <c r="H551" s="31">
        <v>1.5754869078013958E-2</v>
      </c>
      <c r="I551" s="31">
        <v>1.2195641893231796E-2</v>
      </c>
      <c r="J551" s="31">
        <v>1.660308105587353E-2</v>
      </c>
      <c r="K551" s="31">
        <v>1.9439514495953143E-3</v>
      </c>
      <c r="L551" s="31">
        <v>1.2090845170203539E-3</v>
      </c>
      <c r="M551" s="31">
        <v>5.4561844060890428E-4</v>
      </c>
      <c r="N551" s="32">
        <v>6</v>
      </c>
      <c r="O551" s="31"/>
      <c r="P551" s="31"/>
      <c r="Q551" s="27"/>
      <c r="R551" s="27"/>
      <c r="S551" s="27"/>
    </row>
    <row r="552" spans="1:19" ht="15.75" x14ac:dyDescent="0.25">
      <c r="A552" s="31" t="s">
        <v>959</v>
      </c>
      <c r="B552" s="31">
        <v>0.9693787449125254</v>
      </c>
      <c r="C552" s="31">
        <v>0.86306423787381525</v>
      </c>
      <c r="D552" s="31">
        <v>0.640081901857812</v>
      </c>
      <c r="E552" s="31">
        <v>0.27460736537445302</v>
      </c>
      <c r="F552" s="31">
        <v>0.15971765236979771</v>
      </c>
      <c r="G552" s="31">
        <v>5.4298805453668351E-2</v>
      </c>
      <c r="H552" s="31">
        <v>2.6747204254635559E-2</v>
      </c>
      <c r="I552" s="31">
        <v>1.3446887983052122E-2</v>
      </c>
      <c r="J552" s="31">
        <v>1.1433528769334724E-2</v>
      </c>
      <c r="K552" s="31">
        <v>3.1636223618306827E-3</v>
      </c>
      <c r="L552" s="31">
        <v>2.4719204746082008E-4</v>
      </c>
      <c r="M552" s="31">
        <v>0</v>
      </c>
      <c r="N552" s="32">
        <v>6</v>
      </c>
      <c r="O552" s="31"/>
      <c r="P552" s="31"/>
      <c r="Q552" s="27"/>
      <c r="R552" s="27"/>
      <c r="S552" s="27"/>
    </row>
    <row r="553" spans="1:19" ht="15.75" x14ac:dyDescent="0.25">
      <c r="A553" s="31" t="s">
        <v>960</v>
      </c>
      <c r="B553" s="31">
        <v>0.83444141185573495</v>
      </c>
      <c r="C553" s="31">
        <v>0.52499575596902293</v>
      </c>
      <c r="D553" s="31">
        <v>0.44902784390562261</v>
      </c>
      <c r="E553" s="31">
        <v>0.13657544437837166</v>
      </c>
      <c r="F553" s="31">
        <v>0.27227971985770094</v>
      </c>
      <c r="G553" s="31">
        <v>0.20073658472906628</v>
      </c>
      <c r="H553" s="31">
        <v>0.11366463107118652</v>
      </c>
      <c r="I553" s="31">
        <v>6.5720472037200134E-2</v>
      </c>
      <c r="J553" s="31">
        <v>8.2584225301714623E-2</v>
      </c>
      <c r="K553" s="31">
        <v>3.9603041190570572E-2</v>
      </c>
      <c r="L553" s="31">
        <v>1.0735812072491671E-2</v>
      </c>
      <c r="M553" s="31">
        <v>5.3285268010601686E-4</v>
      </c>
      <c r="N553" s="32">
        <v>6</v>
      </c>
      <c r="O553" s="31"/>
      <c r="P553" s="31"/>
      <c r="Q553" s="27"/>
      <c r="R553" s="27"/>
      <c r="S553" s="27"/>
    </row>
    <row r="554" spans="1:19" ht="15.75" x14ac:dyDescent="0.25">
      <c r="A554" s="31" t="s">
        <v>961</v>
      </c>
      <c r="B554" s="31">
        <v>0.70636691703337728</v>
      </c>
      <c r="C554" s="31">
        <v>0.26177084129309419</v>
      </c>
      <c r="D554" s="31">
        <v>0.87502356211515586</v>
      </c>
      <c r="E554" s="31">
        <v>0.22859220991225782</v>
      </c>
      <c r="F554" s="31">
        <v>0.15780324145200109</v>
      </c>
      <c r="G554" s="31">
        <v>0.13605796182269123</v>
      </c>
      <c r="H554" s="31">
        <v>3.723539888010579E-2</v>
      </c>
      <c r="I554" s="31">
        <v>2.7622610142522513E-2</v>
      </c>
      <c r="J554" s="31">
        <v>6.5276424072621117E-2</v>
      </c>
      <c r="K554" s="31">
        <v>3.6300438320020535E-2</v>
      </c>
      <c r="L554" s="31">
        <v>0</v>
      </c>
      <c r="M554" s="31">
        <v>0</v>
      </c>
      <c r="N554" s="32">
        <v>6</v>
      </c>
      <c r="O554" s="31"/>
      <c r="P554" s="31"/>
      <c r="Q554" s="27"/>
      <c r="R554" s="27"/>
      <c r="S554" s="27"/>
    </row>
    <row r="555" spans="1:19" ht="15.75" x14ac:dyDescent="0.25">
      <c r="A555" s="31" t="s">
        <v>962</v>
      </c>
      <c r="B555" s="31">
        <v>0.79702106514782767</v>
      </c>
      <c r="C555" s="31">
        <v>0.40801754193388734</v>
      </c>
      <c r="D555" s="31">
        <v>0.55353279887327222</v>
      </c>
      <c r="E555" s="31">
        <v>0.4496218838828589</v>
      </c>
      <c r="F555" s="31">
        <v>0.2669883708026119</v>
      </c>
      <c r="G555" s="31">
        <v>0.25186320364370524</v>
      </c>
      <c r="H555" s="31">
        <v>0.21667003959014017</v>
      </c>
      <c r="I555" s="31">
        <v>0.21691696607475833</v>
      </c>
      <c r="J555" s="31">
        <v>0.12567373471660456</v>
      </c>
      <c r="K555" s="31">
        <v>4.7003576082230013E-2</v>
      </c>
      <c r="L555" s="31">
        <v>0.1853999853961239</v>
      </c>
      <c r="M555" s="31">
        <v>4.4305009393518308E-2</v>
      </c>
      <c r="N555" s="32">
        <v>6</v>
      </c>
      <c r="O555" s="31"/>
      <c r="P555" s="31"/>
      <c r="Q555" s="27"/>
      <c r="R555" s="27"/>
      <c r="S555" s="27"/>
    </row>
    <row r="556" spans="1:19" ht="15.75" x14ac:dyDescent="0.25">
      <c r="A556" s="31" t="s">
        <v>963</v>
      </c>
      <c r="B556" s="31">
        <v>0.76542692934081691</v>
      </c>
      <c r="C556" s="31">
        <v>0.52001904707150981</v>
      </c>
      <c r="D556" s="31">
        <v>0.63571351572403711</v>
      </c>
      <c r="E556" s="31">
        <v>0.38144728205034095</v>
      </c>
      <c r="F556" s="31">
        <v>0.10209624746071273</v>
      </c>
      <c r="G556" s="31">
        <v>0.15035704394938734</v>
      </c>
      <c r="H556" s="31">
        <v>0.18611661325977147</v>
      </c>
      <c r="I556" s="31">
        <v>7.5989790447204261E-2</v>
      </c>
      <c r="J556" s="31">
        <v>6.3131964737403942E-2</v>
      </c>
      <c r="K556" s="31">
        <v>3.636034879071412E-2</v>
      </c>
      <c r="L556" s="31">
        <v>4.3145047351710382E-2</v>
      </c>
      <c r="M556" s="31">
        <v>8.7765427388896838E-3</v>
      </c>
      <c r="N556" s="32">
        <v>6</v>
      </c>
      <c r="O556" s="31"/>
      <c r="P556" s="31"/>
      <c r="Q556" s="27"/>
      <c r="R556" s="27"/>
      <c r="S556" s="27"/>
    </row>
    <row r="557" spans="1:19" ht="15.75" x14ac:dyDescent="0.25">
      <c r="A557" s="31" t="s">
        <v>964</v>
      </c>
      <c r="B557" s="31">
        <v>0.77828057227205871</v>
      </c>
      <c r="C557" s="31">
        <v>0.72162677820907228</v>
      </c>
      <c r="D557" s="31">
        <v>0.49755685240118802</v>
      </c>
      <c r="E557" s="31">
        <v>0.31797495577779372</v>
      </c>
      <c r="F557" s="31">
        <v>0.21603811542487295</v>
      </c>
      <c r="G557" s="31">
        <v>0.23226600705229716</v>
      </c>
      <c r="H557" s="31">
        <v>0.32681194713634676</v>
      </c>
      <c r="I557" s="31">
        <v>0.1794025206871448</v>
      </c>
      <c r="J557" s="31">
        <v>0.14360785568039455</v>
      </c>
      <c r="K557" s="31">
        <v>6.1309464929690756E-2</v>
      </c>
      <c r="L557" s="31">
        <v>0.14285452116570652</v>
      </c>
      <c r="M557" s="31">
        <v>3.6398999355113572E-2</v>
      </c>
      <c r="N557" s="32">
        <v>6</v>
      </c>
      <c r="O557" s="31"/>
      <c r="P557" s="31"/>
      <c r="Q557" s="27"/>
      <c r="R557" s="27"/>
      <c r="S557" s="27"/>
    </row>
    <row r="558" spans="1:19" ht="15.75" x14ac:dyDescent="0.25">
      <c r="A558" s="31" t="s">
        <v>965</v>
      </c>
      <c r="B558" s="31">
        <v>0.74742859664378758</v>
      </c>
      <c r="C558" s="31">
        <v>0.73604753906616727</v>
      </c>
      <c r="D558" s="31">
        <v>0.78084467329487783</v>
      </c>
      <c r="E558" s="31">
        <v>0.45885883417336765</v>
      </c>
      <c r="F558" s="31">
        <v>0.13142330760625601</v>
      </c>
      <c r="G558" s="31">
        <v>0.12745308730512028</v>
      </c>
      <c r="H558" s="31">
        <v>5.2298172600304622E-2</v>
      </c>
      <c r="I558" s="31">
        <v>1.1835374177662283E-2</v>
      </c>
      <c r="J558" s="31">
        <v>1.5618072120526676E-2</v>
      </c>
      <c r="K558" s="31">
        <v>6.221917771180671E-3</v>
      </c>
      <c r="L558" s="31">
        <v>1.411641831821287E-2</v>
      </c>
      <c r="M558" s="31">
        <v>4.1441661383174342E-3</v>
      </c>
      <c r="N558" s="32">
        <v>6</v>
      </c>
      <c r="O558" s="31"/>
      <c r="P558" s="31"/>
      <c r="Q558" s="27"/>
      <c r="R558" s="27"/>
      <c r="S558" s="27"/>
    </row>
    <row r="559" spans="1:19" ht="15.75" x14ac:dyDescent="0.25">
      <c r="A559" s="31" t="s">
        <v>966</v>
      </c>
      <c r="B559" s="31">
        <v>0.7894246770799267</v>
      </c>
      <c r="C559" s="31">
        <v>0.56997927859992281</v>
      </c>
      <c r="D559" s="31">
        <v>0.92736446961113028</v>
      </c>
      <c r="E559" s="31">
        <v>0.5146398441902128</v>
      </c>
      <c r="F559" s="31">
        <v>0.11520152958386526</v>
      </c>
      <c r="G559" s="31">
        <v>0.14039483217686591</v>
      </c>
      <c r="H559" s="31">
        <v>8.3586868860191024E-2</v>
      </c>
      <c r="I559" s="31">
        <v>1.8160798172219685E-2</v>
      </c>
      <c r="J559" s="31">
        <v>3.0789036458011287E-2</v>
      </c>
      <c r="K559" s="31">
        <v>7.3002098604057685E-3</v>
      </c>
      <c r="L559" s="31">
        <v>4.3235982419947305E-2</v>
      </c>
      <c r="M559" s="31">
        <v>3.2434904760655338E-2</v>
      </c>
      <c r="N559" s="32">
        <v>6</v>
      </c>
      <c r="O559" s="31"/>
      <c r="P559" s="31"/>
      <c r="Q559" s="27"/>
      <c r="R559" s="27"/>
      <c r="S559" s="27"/>
    </row>
    <row r="560" spans="1:19" ht="15.75" x14ac:dyDescent="0.25">
      <c r="A560" s="31" t="s">
        <v>967</v>
      </c>
      <c r="B560" s="31">
        <v>0.75899581334176391</v>
      </c>
      <c r="C560" s="31">
        <v>0.57351501969026319</v>
      </c>
      <c r="D560" s="31">
        <v>0.53573036701449295</v>
      </c>
      <c r="E560" s="31">
        <v>0.29346222734759131</v>
      </c>
      <c r="F560" s="31">
        <v>0.10623872707572472</v>
      </c>
      <c r="G560" s="31">
        <v>0.13216117671456054</v>
      </c>
      <c r="H560" s="31">
        <v>0.16083793594099252</v>
      </c>
      <c r="I560" s="31">
        <v>7.0786826400154004E-2</v>
      </c>
      <c r="J560" s="31">
        <v>5.4041211533825795E-2</v>
      </c>
      <c r="K560" s="31">
        <v>2.0810999119863862E-2</v>
      </c>
      <c r="L560" s="31">
        <v>7.9212338095582188E-2</v>
      </c>
      <c r="M560" s="31">
        <v>2.7395370373807154E-2</v>
      </c>
      <c r="N560" s="32">
        <v>6</v>
      </c>
      <c r="O560" s="31"/>
      <c r="P560" s="31"/>
      <c r="Q560" s="27"/>
      <c r="R560" s="27"/>
      <c r="S560" s="27"/>
    </row>
    <row r="561" spans="1:19" ht="15.75" x14ac:dyDescent="0.25">
      <c r="A561" s="31" t="s">
        <v>1086</v>
      </c>
      <c r="B561" s="31">
        <v>4.251174511693017E-2</v>
      </c>
      <c r="C561" s="31">
        <v>0.4663304601640415</v>
      </c>
      <c r="D561" s="31">
        <v>0.43260358525694859</v>
      </c>
      <c r="E561" s="31">
        <v>0.3485222509111523</v>
      </c>
      <c r="F561" s="31">
        <v>0.23509066578081941</v>
      </c>
      <c r="G561" s="31">
        <v>0.48376686776973044</v>
      </c>
      <c r="H561" s="31">
        <v>0.68453939611746506</v>
      </c>
      <c r="I561" s="31">
        <v>0.64511641684108778</v>
      </c>
      <c r="J561" s="31">
        <v>0.56911166771624055</v>
      </c>
      <c r="K561" s="31">
        <v>0.55269162484381129</v>
      </c>
      <c r="L561" s="31">
        <v>0.82500346511390765</v>
      </c>
      <c r="M561" s="31">
        <v>0.7527593201645858</v>
      </c>
      <c r="N561" s="32">
        <v>7</v>
      </c>
      <c r="O561" s="31" t="s">
        <v>135</v>
      </c>
      <c r="P561" s="31" t="s">
        <v>136</v>
      </c>
      <c r="Q561" s="27"/>
      <c r="R561" s="27"/>
      <c r="S561" s="27"/>
    </row>
    <row r="562" spans="1:19" ht="15.75" x14ac:dyDescent="0.25">
      <c r="A562" s="31" t="s">
        <v>1087</v>
      </c>
      <c r="B562" s="31">
        <v>0.47334090399817269</v>
      </c>
      <c r="C562" s="31">
        <v>0.3402086543064009</v>
      </c>
      <c r="D562" s="31">
        <v>0.19166524676863053</v>
      </c>
      <c r="E562" s="31">
        <v>0.53521892034804819</v>
      </c>
      <c r="F562" s="31">
        <v>0.16052812196012597</v>
      </c>
      <c r="G562" s="31">
        <v>0.53314125087920405</v>
      </c>
      <c r="H562" s="31">
        <v>0.57974456429900056</v>
      </c>
      <c r="I562" s="31">
        <v>0.68918390270696006</v>
      </c>
      <c r="J562" s="31">
        <v>0.36671069285761559</v>
      </c>
      <c r="K562" s="31">
        <v>0.56140876603100243</v>
      </c>
      <c r="L562" s="31">
        <v>0.77030580140888072</v>
      </c>
      <c r="M562" s="31">
        <v>0.35339735217758056</v>
      </c>
      <c r="N562" s="32">
        <v>7</v>
      </c>
      <c r="O562" s="31" t="s">
        <v>105</v>
      </c>
      <c r="P562" s="31" t="s">
        <v>106</v>
      </c>
      <c r="Q562" s="27"/>
      <c r="R562" s="27"/>
      <c r="S562" s="27"/>
    </row>
    <row r="563" spans="1:19" ht="15.75" x14ac:dyDescent="0.25">
      <c r="A563" s="31" t="s">
        <v>1088</v>
      </c>
      <c r="B563" s="31">
        <v>0.13096779980689349</v>
      </c>
      <c r="C563" s="31">
        <v>0.37051360548748274</v>
      </c>
      <c r="D563" s="31">
        <v>0.48145785865997759</v>
      </c>
      <c r="E563" s="31">
        <v>0.42013769997549599</v>
      </c>
      <c r="F563" s="31">
        <v>0.60738207962969459</v>
      </c>
      <c r="G563" s="31">
        <v>0.6059973243736857</v>
      </c>
      <c r="H563" s="31">
        <v>0.34395075052451535</v>
      </c>
      <c r="I563" s="31">
        <v>0</v>
      </c>
      <c r="J563" s="31">
        <v>0.48194152896777642</v>
      </c>
      <c r="K563" s="31">
        <v>0.47446680789866774</v>
      </c>
      <c r="L563" s="31">
        <v>0.45495638859730797</v>
      </c>
      <c r="M563" s="31">
        <v>0.52909936003031943</v>
      </c>
      <c r="N563" s="32">
        <v>7</v>
      </c>
      <c r="O563" s="31" t="s">
        <v>434</v>
      </c>
      <c r="P563" s="31" t="s">
        <v>435</v>
      </c>
      <c r="Q563" s="27"/>
      <c r="R563" s="27"/>
      <c r="S563" s="27"/>
    </row>
    <row r="564" spans="1:19" ht="15.75" x14ac:dyDescent="0.25">
      <c r="A564" s="31" t="s">
        <v>1089</v>
      </c>
      <c r="B564" s="31">
        <v>0.1958727427027237</v>
      </c>
      <c r="C564" s="31">
        <v>0.39008061421021339</v>
      </c>
      <c r="D564" s="31">
        <v>0.34756585057926886</v>
      </c>
      <c r="E564" s="31">
        <v>0.51384244860271211</v>
      </c>
      <c r="F564" s="31">
        <v>0.64058198858456794</v>
      </c>
      <c r="G564" s="31">
        <v>0.42645722973184536</v>
      </c>
      <c r="H564" s="31">
        <v>0.39079686347081705</v>
      </c>
      <c r="I564" s="31">
        <v>0.44138800993176952</v>
      </c>
      <c r="J564" s="31">
        <v>0.52279024429744048</v>
      </c>
      <c r="K564" s="31">
        <v>0.64780536698742441</v>
      </c>
      <c r="L564" s="31">
        <v>0.81446839474031485</v>
      </c>
      <c r="M564" s="31">
        <v>0.6496907501380772</v>
      </c>
      <c r="N564" s="32">
        <v>7</v>
      </c>
      <c r="O564" s="31" t="s">
        <v>509</v>
      </c>
      <c r="P564" s="31" t="s">
        <v>510</v>
      </c>
      <c r="Q564" s="27"/>
      <c r="R564" s="27"/>
      <c r="S564" s="27"/>
    </row>
    <row r="565" spans="1:19" ht="15.75" x14ac:dyDescent="0.25">
      <c r="A565" s="31" t="s">
        <v>1090</v>
      </c>
      <c r="B565" s="31">
        <v>0</v>
      </c>
      <c r="C565" s="31">
        <v>0.3403561332440222</v>
      </c>
      <c r="D565" s="31">
        <v>0.4374135984079362</v>
      </c>
      <c r="E565" s="31">
        <v>0.57242871052310729</v>
      </c>
      <c r="F565" s="31">
        <v>0.39716843041924155</v>
      </c>
      <c r="G565" s="31">
        <v>0.63588642862539058</v>
      </c>
      <c r="H565" s="31">
        <v>0.5422187027131099</v>
      </c>
      <c r="I565" s="31">
        <v>0.4928233586793791</v>
      </c>
      <c r="J565" s="31">
        <v>0.79666619817221374</v>
      </c>
      <c r="K565" s="31">
        <v>0.79296998719173351</v>
      </c>
      <c r="L565" s="31">
        <v>0.75513523416446604</v>
      </c>
      <c r="M565" s="31">
        <v>0.68822995317750613</v>
      </c>
      <c r="N565" s="32">
        <v>7</v>
      </c>
      <c r="O565" s="31" t="s">
        <v>1201</v>
      </c>
      <c r="P565" s="31" t="s">
        <v>1202</v>
      </c>
      <c r="Q565" s="27"/>
      <c r="R565" s="27"/>
      <c r="S565" s="27"/>
    </row>
    <row r="566" spans="1:19" ht="15.75" x14ac:dyDescent="0.25">
      <c r="A566" s="31" t="s">
        <v>1091</v>
      </c>
      <c r="B566" s="31">
        <v>4.0166339077593552E-2</v>
      </c>
      <c r="C566" s="31">
        <v>0.1147661103696393</v>
      </c>
      <c r="D566" s="31">
        <v>0.31788556785544136</v>
      </c>
      <c r="E566" s="31">
        <v>0.57888381334926209</v>
      </c>
      <c r="F566" s="31">
        <v>0.8013005021587345</v>
      </c>
      <c r="G566" s="31">
        <v>0.76163031610792908</v>
      </c>
      <c r="H566" s="31">
        <v>0.57441947776898239</v>
      </c>
      <c r="I566" s="31">
        <v>0.87364862560795709</v>
      </c>
      <c r="J566" s="31">
        <v>0.5214050995159909</v>
      </c>
      <c r="K566" s="31">
        <v>0.49667787053323348</v>
      </c>
      <c r="L566" s="31">
        <v>0.47190144091058867</v>
      </c>
      <c r="M566" s="31">
        <v>0.51220240709399978</v>
      </c>
      <c r="N566" s="32">
        <v>7</v>
      </c>
      <c r="O566" s="31" t="s">
        <v>1203</v>
      </c>
      <c r="P566" s="31" t="s">
        <v>1204</v>
      </c>
      <c r="Q566" s="27"/>
      <c r="R566" s="27"/>
      <c r="S566" s="27"/>
    </row>
    <row r="567" spans="1:19" ht="15.75" x14ac:dyDescent="0.25">
      <c r="A567" s="31" t="s">
        <v>1092</v>
      </c>
      <c r="B567" s="31">
        <v>0.10506952072157232</v>
      </c>
      <c r="C567" s="31">
        <v>0.25246379384072509</v>
      </c>
      <c r="D567" s="31">
        <v>0.12495811786783091</v>
      </c>
      <c r="E567" s="31">
        <v>0.32728495123092277</v>
      </c>
      <c r="F567" s="31">
        <v>0.55129035487677314</v>
      </c>
      <c r="G567" s="31">
        <v>0.57681432845856717</v>
      </c>
      <c r="H567" s="31">
        <v>0.64532975708626783</v>
      </c>
      <c r="I567" s="31">
        <v>0.13755626546860369</v>
      </c>
      <c r="J567" s="31">
        <v>0.60188080460069271</v>
      </c>
      <c r="K567" s="31">
        <v>0.47810634044408568</v>
      </c>
      <c r="L567" s="31">
        <v>0.73106468192463936</v>
      </c>
      <c r="M567" s="31">
        <v>0.53068161203315489</v>
      </c>
      <c r="N567" s="32">
        <v>7</v>
      </c>
      <c r="O567" s="31" t="s">
        <v>1205</v>
      </c>
      <c r="P567" s="31" t="s">
        <v>1206</v>
      </c>
      <c r="Q567" s="27"/>
      <c r="R567" s="27"/>
      <c r="S567" s="27"/>
    </row>
    <row r="568" spans="1:19" ht="15.75" x14ac:dyDescent="0.25">
      <c r="A568" s="31" t="s">
        <v>1093</v>
      </c>
      <c r="B568" s="31">
        <v>0.38741228176794845</v>
      </c>
      <c r="C568" s="31">
        <v>0.27484214147306835</v>
      </c>
      <c r="D568" s="31">
        <v>0.40868205099158955</v>
      </c>
      <c r="E568" s="31">
        <v>0.56321610476672246</v>
      </c>
      <c r="F568" s="31">
        <v>0.35590623507601055</v>
      </c>
      <c r="G568" s="31">
        <v>0.58211951370663206</v>
      </c>
      <c r="H568" s="31">
        <v>0.3919482796110369</v>
      </c>
      <c r="I568" s="31">
        <v>0.29733345500997083</v>
      </c>
      <c r="J568" s="31">
        <v>0.53682878865786099</v>
      </c>
      <c r="K568" s="31">
        <v>0.6013985808104626</v>
      </c>
      <c r="L568" s="31">
        <v>0.84965724260287001</v>
      </c>
      <c r="M568" s="31">
        <v>0.80980579115043272</v>
      </c>
      <c r="N568" s="32">
        <v>7</v>
      </c>
      <c r="O568" s="31" t="s">
        <v>1207</v>
      </c>
      <c r="P568" s="31" t="s">
        <v>1208</v>
      </c>
      <c r="Q568" s="27"/>
      <c r="R568" s="27"/>
      <c r="S568" s="27"/>
    </row>
    <row r="569" spans="1:19" ht="15.75" x14ac:dyDescent="0.25">
      <c r="A569" s="31" t="s">
        <v>1094</v>
      </c>
      <c r="B569" s="31">
        <v>0.22477248595360697</v>
      </c>
      <c r="C569" s="31">
        <v>0.31247484834736455</v>
      </c>
      <c r="D569" s="31">
        <v>0.44981614858058355</v>
      </c>
      <c r="E569" s="31">
        <v>0.49533266938872922</v>
      </c>
      <c r="F569" s="31">
        <v>0.5945876150453272</v>
      </c>
      <c r="G569" s="31">
        <v>0.42674715966591625</v>
      </c>
      <c r="H569" s="31">
        <v>0.30996644685817842</v>
      </c>
      <c r="I569" s="31">
        <v>0.41632244582080574</v>
      </c>
      <c r="J569" s="31">
        <v>0.61010086866125135</v>
      </c>
      <c r="K569" s="31">
        <v>0.83983534479191346</v>
      </c>
      <c r="L569" s="31">
        <v>0.67779171214174028</v>
      </c>
      <c r="M569" s="31">
        <v>0.71992218559702759</v>
      </c>
      <c r="N569" s="32">
        <v>7</v>
      </c>
      <c r="O569" s="31" t="s">
        <v>105</v>
      </c>
      <c r="P569" s="31" t="s">
        <v>106</v>
      </c>
      <c r="Q569" s="27"/>
      <c r="R569" s="27"/>
      <c r="S569" s="27"/>
    </row>
    <row r="570" spans="1:19" ht="15.75" x14ac:dyDescent="0.25">
      <c r="A570" s="31" t="s">
        <v>1095</v>
      </c>
      <c r="B570" s="31">
        <v>6.8542554665891528E-2</v>
      </c>
      <c r="C570" s="31">
        <v>0.21764172716941074</v>
      </c>
      <c r="D570" s="31">
        <v>0.51024163462145899</v>
      </c>
      <c r="E570" s="31">
        <v>0.81874448632387109</v>
      </c>
      <c r="F570" s="31">
        <v>0.73908818272481114</v>
      </c>
      <c r="G570" s="31">
        <v>0.77323750333594254</v>
      </c>
      <c r="H570" s="31">
        <v>0.68790423219389896</v>
      </c>
      <c r="I570" s="31">
        <v>0.79172480278217616</v>
      </c>
      <c r="J570" s="31">
        <v>0.86160161281521341</v>
      </c>
      <c r="K570" s="31">
        <v>0.85040030440131398</v>
      </c>
      <c r="L570" s="31">
        <v>0.72894257916721827</v>
      </c>
      <c r="M570" s="31">
        <v>0.61879286080069162</v>
      </c>
      <c r="N570" s="32">
        <v>7</v>
      </c>
      <c r="O570" s="31" t="s">
        <v>1209</v>
      </c>
      <c r="P570" s="31" t="s">
        <v>1210</v>
      </c>
      <c r="Q570" s="27"/>
      <c r="R570" s="27"/>
      <c r="S570" s="27"/>
    </row>
    <row r="571" spans="1:19" ht="15.75" x14ac:dyDescent="0.25">
      <c r="A571" s="31" t="s">
        <v>1096</v>
      </c>
      <c r="B571" s="31">
        <v>0.14028396078297239</v>
      </c>
      <c r="C571" s="31">
        <v>0.51737398312360583</v>
      </c>
      <c r="D571" s="31">
        <v>0.52169734443733895</v>
      </c>
      <c r="E571" s="31">
        <v>0.51018276171860111</v>
      </c>
      <c r="F571" s="31">
        <v>0.15301903105715972</v>
      </c>
      <c r="G571" s="31">
        <v>0.33856116181335932</v>
      </c>
      <c r="H571" s="31">
        <v>0.18023166122765924</v>
      </c>
      <c r="I571" s="31">
        <v>0.24873427071346807</v>
      </c>
      <c r="J571" s="31">
        <v>0.85766870411631313</v>
      </c>
      <c r="K571" s="31">
        <v>0.60795097016718957</v>
      </c>
      <c r="L571" s="31">
        <v>0.9425388980671352</v>
      </c>
      <c r="M571" s="31">
        <v>0.76985626932951146</v>
      </c>
      <c r="N571" s="32">
        <v>7</v>
      </c>
      <c r="O571" s="31" t="s">
        <v>1211</v>
      </c>
      <c r="P571" s="31" t="s">
        <v>1212</v>
      </c>
      <c r="Q571" s="27"/>
      <c r="R571" s="27"/>
      <c r="S571" s="27"/>
    </row>
    <row r="572" spans="1:19" ht="15.75" x14ac:dyDescent="0.25">
      <c r="A572" s="31" t="s">
        <v>1097</v>
      </c>
      <c r="B572" s="31">
        <v>0.50037849385733191</v>
      </c>
      <c r="C572" s="31">
        <v>0.50659079397876361</v>
      </c>
      <c r="D572" s="31">
        <v>0.51444932574975677</v>
      </c>
      <c r="E572" s="31">
        <v>0.49749157570543129</v>
      </c>
      <c r="F572" s="31">
        <v>0.2679064822588178</v>
      </c>
      <c r="G572" s="31">
        <v>0.39457787082350632</v>
      </c>
      <c r="H572" s="31">
        <v>0.40266554607567356</v>
      </c>
      <c r="I572" s="31">
        <v>0.86671003505021404</v>
      </c>
      <c r="J572" s="31">
        <v>0.54733966496745856</v>
      </c>
      <c r="K572" s="31">
        <v>0.5820817349300228</v>
      </c>
      <c r="L572" s="31">
        <v>0.55105771429964834</v>
      </c>
      <c r="M572" s="31">
        <v>0.50469011405942554</v>
      </c>
      <c r="N572" s="32">
        <v>7</v>
      </c>
      <c r="O572" s="31" t="s">
        <v>814</v>
      </c>
      <c r="P572" s="31" t="s">
        <v>815</v>
      </c>
      <c r="Q572" s="27"/>
      <c r="R572" s="27"/>
      <c r="S572" s="27"/>
    </row>
    <row r="573" spans="1:19" ht="15.75" x14ac:dyDescent="0.25">
      <c r="A573" s="31" t="s">
        <v>1098</v>
      </c>
      <c r="B573" s="31">
        <v>8.0565886231333914E-2</v>
      </c>
      <c r="C573" s="31">
        <v>0.20829761129677116</v>
      </c>
      <c r="D573" s="31">
        <v>0.5695752983335074</v>
      </c>
      <c r="E573" s="31">
        <v>0.60882686708753342</v>
      </c>
      <c r="F573" s="31">
        <v>0.18268769872678314</v>
      </c>
      <c r="G573" s="31">
        <v>0.41090685001495642</v>
      </c>
      <c r="H573" s="31">
        <v>0.36254507901028954</v>
      </c>
      <c r="I573" s="31">
        <v>0.65734162580410582</v>
      </c>
      <c r="J573" s="31">
        <v>0.66743261951249722</v>
      </c>
      <c r="K573" s="31">
        <v>0.86728234024777295</v>
      </c>
      <c r="L573" s="31">
        <v>0.87456734471223463</v>
      </c>
      <c r="M573" s="31">
        <v>0.96674178171647007</v>
      </c>
      <c r="N573" s="32">
        <v>7</v>
      </c>
      <c r="O573" s="31" t="s">
        <v>1213</v>
      </c>
      <c r="P573" s="31" t="s">
        <v>1214</v>
      </c>
      <c r="Q573" s="27"/>
      <c r="R573" s="27"/>
      <c r="S573" s="27"/>
    </row>
    <row r="574" spans="1:19" ht="15.75" x14ac:dyDescent="0.25">
      <c r="A574" s="31" t="s">
        <v>1099</v>
      </c>
      <c r="B574" s="31">
        <v>0.15918612718278019</v>
      </c>
      <c r="C574" s="31">
        <v>0.29015422192249057</v>
      </c>
      <c r="D574" s="31">
        <v>0.67357267565345647</v>
      </c>
      <c r="E574" s="31">
        <v>0.82785966433942659</v>
      </c>
      <c r="F574" s="31">
        <v>0.53723529085682209</v>
      </c>
      <c r="G574" s="31">
        <v>0.61851847700457452</v>
      </c>
      <c r="H574" s="31">
        <v>0.54551288010649501</v>
      </c>
      <c r="I574" s="31">
        <v>0.64859955133021618</v>
      </c>
      <c r="J574" s="31">
        <v>0.83836126173658643</v>
      </c>
      <c r="K574" s="31">
        <v>0.78476825787467519</v>
      </c>
      <c r="L574" s="31">
        <v>0.57180638822418228</v>
      </c>
      <c r="M574" s="31">
        <v>0.50020701592876515</v>
      </c>
      <c r="N574" s="32">
        <v>7</v>
      </c>
      <c r="O574" s="31" t="s">
        <v>1209</v>
      </c>
      <c r="P574" s="31" t="s">
        <v>1210</v>
      </c>
      <c r="Q574" s="27"/>
      <c r="R574" s="27"/>
      <c r="S574" s="27"/>
    </row>
    <row r="575" spans="1:19" ht="15.75" x14ac:dyDescent="0.25">
      <c r="A575" s="31" t="s">
        <v>1100</v>
      </c>
      <c r="B575" s="31">
        <v>5.3713455645267964E-2</v>
      </c>
      <c r="C575" s="31">
        <v>0.33651810288659045</v>
      </c>
      <c r="D575" s="31">
        <v>0.22784753413562239</v>
      </c>
      <c r="E575" s="31">
        <v>0.42242507217792408</v>
      </c>
      <c r="F575" s="31">
        <v>0.54771720701435767</v>
      </c>
      <c r="G575" s="31">
        <v>0.64455111814628219</v>
      </c>
      <c r="H575" s="31">
        <v>0.69780255660671597</v>
      </c>
      <c r="I575" s="31">
        <v>0.83606184215655999</v>
      </c>
      <c r="J575" s="31">
        <v>0.62487955145218543</v>
      </c>
      <c r="K575" s="31">
        <v>0.58485628411536461</v>
      </c>
      <c r="L575" s="31">
        <v>0.71915417325519337</v>
      </c>
      <c r="M575" s="31">
        <v>0.55881588930486381</v>
      </c>
      <c r="N575" s="32">
        <v>7</v>
      </c>
      <c r="O575" s="31" t="s">
        <v>1215</v>
      </c>
      <c r="P575" s="31" t="s">
        <v>1216</v>
      </c>
      <c r="Q575" s="27"/>
      <c r="R575" s="27"/>
      <c r="S575" s="27"/>
    </row>
    <row r="576" spans="1:19" ht="15.75" x14ac:dyDescent="0.25">
      <c r="A576" s="31" t="s">
        <v>1101</v>
      </c>
      <c r="B576" s="31">
        <v>0.4817869738948079</v>
      </c>
      <c r="C576" s="31">
        <v>0.32593138928650006</v>
      </c>
      <c r="D576" s="31">
        <v>0.55053035847126075</v>
      </c>
      <c r="E576" s="31">
        <v>0.42756962732367226</v>
      </c>
      <c r="F576" s="31">
        <v>0.31945309892082879</v>
      </c>
      <c r="G576" s="31">
        <v>0.48023020285241252</v>
      </c>
      <c r="H576" s="31">
        <v>0.51352068330424061</v>
      </c>
      <c r="I576" s="31">
        <v>0.43497611817926868</v>
      </c>
      <c r="J576" s="31">
        <v>0.32520666726642317</v>
      </c>
      <c r="K576" s="31">
        <v>0.42609482398554083</v>
      </c>
      <c r="L576" s="31">
        <v>0.66038426356776669</v>
      </c>
      <c r="M576" s="31">
        <v>0.47938751655763867</v>
      </c>
      <c r="N576" s="32">
        <v>7</v>
      </c>
      <c r="O576" s="31" t="s">
        <v>1217</v>
      </c>
      <c r="P576" s="31" t="s">
        <v>1218</v>
      </c>
      <c r="Q576" s="27"/>
      <c r="R576" s="27"/>
      <c r="S576" s="27"/>
    </row>
    <row r="577" spans="1:19" ht="15.75" x14ac:dyDescent="0.25">
      <c r="A577" s="31" t="s">
        <v>1102</v>
      </c>
      <c r="B577" s="31">
        <v>0.28585065378034202</v>
      </c>
      <c r="C577" s="31">
        <v>0.32704993962411066</v>
      </c>
      <c r="D577" s="31">
        <v>0.51619412471550763</v>
      </c>
      <c r="E577" s="31">
        <v>0.43776220331416943</v>
      </c>
      <c r="F577" s="31">
        <v>0.23580543650621758</v>
      </c>
      <c r="G577" s="31">
        <v>0.27063444704475703</v>
      </c>
      <c r="H577" s="31">
        <v>0.2731161975303425</v>
      </c>
      <c r="I577" s="31">
        <v>0.5626996299277236</v>
      </c>
      <c r="J577" s="31">
        <v>0.6056669297202113</v>
      </c>
      <c r="K577" s="31">
        <v>0.57599741686337935</v>
      </c>
      <c r="L577" s="31">
        <v>0.67734642522156996</v>
      </c>
      <c r="M577" s="31">
        <v>0.69240620208401726</v>
      </c>
      <c r="N577" s="32">
        <v>7</v>
      </c>
      <c r="O577" s="31" t="s">
        <v>105</v>
      </c>
      <c r="P577" s="31" t="s">
        <v>106</v>
      </c>
      <c r="Q577" s="27"/>
      <c r="R577" s="27"/>
      <c r="S577" s="27"/>
    </row>
    <row r="578" spans="1:19" ht="15.75" x14ac:dyDescent="0.25">
      <c r="A578" s="31" t="s">
        <v>1103</v>
      </c>
      <c r="B578" s="31">
        <v>0.28899754967815783</v>
      </c>
      <c r="C578" s="31">
        <v>0.16364620126930018</v>
      </c>
      <c r="D578" s="31">
        <v>0.1874027646016837</v>
      </c>
      <c r="E578" s="31">
        <v>0.1730874765141118</v>
      </c>
      <c r="F578" s="31">
        <v>0.53242183153471456</v>
      </c>
      <c r="G578" s="31">
        <v>0.63367860321454961</v>
      </c>
      <c r="H578" s="31">
        <v>0.68932863018236101</v>
      </c>
      <c r="I578" s="31">
        <v>0.50424260643397567</v>
      </c>
      <c r="J578" s="31">
        <v>0.54201111211070518</v>
      </c>
      <c r="K578" s="31">
        <v>0.64292359259388454</v>
      </c>
      <c r="L578" s="31">
        <v>0.77085955555114349</v>
      </c>
      <c r="M578" s="31">
        <v>0.62263212219139485</v>
      </c>
      <c r="N578" s="32">
        <v>7</v>
      </c>
      <c r="O578" s="31" t="s">
        <v>1219</v>
      </c>
      <c r="P578" s="31" t="s">
        <v>1220</v>
      </c>
      <c r="Q578" s="27"/>
      <c r="R578" s="27"/>
      <c r="S578" s="27"/>
    </row>
    <row r="579" spans="1:19" ht="15.75" x14ac:dyDescent="0.25">
      <c r="A579" s="31" t="s">
        <v>1104</v>
      </c>
      <c r="B579" s="31">
        <v>0.33333583860922245</v>
      </c>
      <c r="C579" s="31">
        <v>0</v>
      </c>
      <c r="D579" s="31">
        <v>8.6208290514670202E-2</v>
      </c>
      <c r="E579" s="31">
        <v>0.41299270820739992</v>
      </c>
      <c r="F579" s="31">
        <v>0.19016691305090261</v>
      </c>
      <c r="G579" s="31">
        <v>0.2102694653612345</v>
      </c>
      <c r="H579" s="31">
        <v>0.41878817196912266</v>
      </c>
      <c r="I579" s="31">
        <v>0.64350038915345475</v>
      </c>
      <c r="J579" s="31">
        <v>0.46187799628688025</v>
      </c>
      <c r="K579" s="31">
        <v>0.56348699826951731</v>
      </c>
      <c r="L579" s="31">
        <v>0.73003370990842942</v>
      </c>
      <c r="M579" s="31">
        <v>0.87457738260818674</v>
      </c>
      <c r="N579" s="32">
        <v>7</v>
      </c>
      <c r="O579" s="31" t="s">
        <v>1221</v>
      </c>
      <c r="P579" s="31" t="s">
        <v>1222</v>
      </c>
      <c r="Q579" s="27"/>
      <c r="R579" s="27"/>
      <c r="S579" s="27"/>
    </row>
    <row r="580" spans="1:19" ht="15.75" x14ac:dyDescent="0.25">
      <c r="A580" s="31" t="s">
        <v>1105</v>
      </c>
      <c r="B580" s="31">
        <v>0.15232429974390169</v>
      </c>
      <c r="C580" s="31">
        <v>0.35318689678213205</v>
      </c>
      <c r="D580" s="31">
        <v>0.34286744094828459</v>
      </c>
      <c r="E580" s="31">
        <v>0.37859410078443906</v>
      </c>
      <c r="F580" s="31">
        <v>0.29770783093469994</v>
      </c>
      <c r="G580" s="31">
        <v>0.4188673161230439</v>
      </c>
      <c r="H580" s="31">
        <v>0.48509358392461127</v>
      </c>
      <c r="I580" s="31">
        <v>0.4341378764508243</v>
      </c>
      <c r="J580" s="31">
        <v>0.83902870666108031</v>
      </c>
      <c r="K580" s="31">
        <v>0.61256191934810456</v>
      </c>
      <c r="L580" s="31">
        <v>0.50842184304408622</v>
      </c>
      <c r="M580" s="31">
        <v>0.53107030853543391</v>
      </c>
      <c r="N580" s="32">
        <v>7</v>
      </c>
      <c r="O580" s="31" t="s">
        <v>147</v>
      </c>
      <c r="P580" s="31" t="s">
        <v>148</v>
      </c>
      <c r="Q580" s="27"/>
      <c r="R580" s="27"/>
      <c r="S580" s="27"/>
    </row>
    <row r="581" spans="1:19" ht="15.75" x14ac:dyDescent="0.25">
      <c r="A581" s="31" t="s">
        <v>1106</v>
      </c>
      <c r="B581" s="31">
        <v>0</v>
      </c>
      <c r="C581" s="31">
        <v>0.8798142452006007</v>
      </c>
      <c r="D581" s="31">
        <v>0.44629475802326007</v>
      </c>
      <c r="E581" s="31">
        <v>0.6546666221803713</v>
      </c>
      <c r="F581" s="31">
        <v>0.13090270089885672</v>
      </c>
      <c r="G581" s="31">
        <v>0.4614444507687081</v>
      </c>
      <c r="H581" s="31">
        <v>0.51955474146085623</v>
      </c>
      <c r="I581" s="31">
        <v>0.74396493453218826</v>
      </c>
      <c r="J581" s="31">
        <v>0.73370710211404555</v>
      </c>
      <c r="K581" s="31">
        <v>0.6552271908397781</v>
      </c>
      <c r="L581" s="31">
        <v>0.36227024558983034</v>
      </c>
      <c r="M581" s="31">
        <v>0.59034475340924419</v>
      </c>
      <c r="N581" s="32">
        <v>7</v>
      </c>
      <c r="O581" s="31" t="s">
        <v>105</v>
      </c>
      <c r="P581" s="31" t="s">
        <v>106</v>
      </c>
      <c r="Q581" s="27"/>
      <c r="R581" s="27"/>
      <c r="S581" s="27"/>
    </row>
    <row r="582" spans="1:19" ht="15.75" x14ac:dyDescent="0.25">
      <c r="A582" s="31" t="s">
        <v>1107</v>
      </c>
      <c r="B582" s="31">
        <v>0.27108640826605651</v>
      </c>
      <c r="C582" s="31">
        <v>0.34606844408111331</v>
      </c>
      <c r="D582" s="31">
        <v>0.38844410283330494</v>
      </c>
      <c r="E582" s="31">
        <v>0.29113392670678773</v>
      </c>
      <c r="F582" s="31">
        <v>0.48509020053089963</v>
      </c>
      <c r="G582" s="31">
        <v>0.39298682401149082</v>
      </c>
      <c r="H582" s="31">
        <v>0.1760299009662192</v>
      </c>
      <c r="I582" s="31">
        <v>0.53465199118667739</v>
      </c>
      <c r="J582" s="31">
        <v>0.38065883996036298</v>
      </c>
      <c r="K582" s="31">
        <v>0.27415609072036268</v>
      </c>
      <c r="L582" s="31">
        <v>0.73763619745505682</v>
      </c>
      <c r="M582" s="31">
        <v>0.37800732028086098</v>
      </c>
      <c r="N582" s="32">
        <v>7</v>
      </c>
      <c r="O582" s="31" t="s">
        <v>744</v>
      </c>
      <c r="P582" s="31" t="s">
        <v>745</v>
      </c>
      <c r="Q582" s="27"/>
      <c r="R582" s="27"/>
      <c r="S582" s="27"/>
    </row>
    <row r="583" spans="1:19" ht="15.75" x14ac:dyDescent="0.25">
      <c r="A583" s="31" t="s">
        <v>1108</v>
      </c>
      <c r="B583" s="31">
        <v>0.47618471799352968</v>
      </c>
      <c r="C583" s="31">
        <v>0.43776840352640467</v>
      </c>
      <c r="D583" s="31">
        <v>0.24433507281645647</v>
      </c>
      <c r="E583" s="31">
        <v>0.49402819492825917</v>
      </c>
      <c r="F583" s="31">
        <v>0.54381015196278637</v>
      </c>
      <c r="G583" s="31">
        <v>0.70345782000015455</v>
      </c>
      <c r="H583" s="31">
        <v>0.56641203145731656</v>
      </c>
      <c r="I583" s="31">
        <v>0.35685004126771142</v>
      </c>
      <c r="J583" s="31">
        <v>0.69812319134401724</v>
      </c>
      <c r="K583" s="31">
        <v>0.57726477941781007</v>
      </c>
      <c r="L583" s="31">
        <v>0.30846963855215997</v>
      </c>
      <c r="M583" s="31">
        <v>0.44866172896824663</v>
      </c>
      <c r="N583" s="32">
        <v>7</v>
      </c>
      <c r="O583" s="31" t="s">
        <v>105</v>
      </c>
      <c r="P583" s="31" t="s">
        <v>106</v>
      </c>
      <c r="Q583" s="27"/>
      <c r="R583" s="27"/>
      <c r="S583" s="27"/>
    </row>
    <row r="584" spans="1:19" ht="15.75" x14ac:dyDescent="0.25">
      <c r="A584" s="31" t="s">
        <v>1109</v>
      </c>
      <c r="B584" s="31">
        <v>5.1974554359904897E-2</v>
      </c>
      <c r="C584" s="31">
        <v>0.31680639539160499</v>
      </c>
      <c r="D584" s="31">
        <v>0.48693436025510506</v>
      </c>
      <c r="E584" s="31">
        <v>0.59160861970242662</v>
      </c>
      <c r="F584" s="31">
        <v>0.88906944980140101</v>
      </c>
      <c r="G584" s="31">
        <v>0.56909456445226514</v>
      </c>
      <c r="H584" s="31">
        <v>0.68944374241557671</v>
      </c>
      <c r="I584" s="31">
        <v>0.8241864230721081</v>
      </c>
      <c r="J584" s="31">
        <v>0.61784731552996874</v>
      </c>
      <c r="K584" s="31">
        <v>0.49608920716257288</v>
      </c>
      <c r="L584" s="31">
        <v>0.60180759729578137</v>
      </c>
      <c r="M584" s="31">
        <v>0.61321411299549711</v>
      </c>
      <c r="N584" s="32">
        <v>7</v>
      </c>
      <c r="O584" s="31" t="s">
        <v>1215</v>
      </c>
      <c r="P584" s="31" t="s">
        <v>1216</v>
      </c>
      <c r="Q584" s="27"/>
      <c r="R584" s="27"/>
      <c r="S584" s="27"/>
    </row>
    <row r="585" spans="1:19" ht="15.75" x14ac:dyDescent="0.25">
      <c r="A585" s="31" t="s">
        <v>1110</v>
      </c>
      <c r="B585" s="31">
        <v>0</v>
      </c>
      <c r="C585" s="31">
        <v>0</v>
      </c>
      <c r="D585" s="31">
        <v>9.2439981814008421E-2</v>
      </c>
      <c r="E585" s="31">
        <v>0.25406159463429151</v>
      </c>
      <c r="F585" s="31">
        <v>0.18543605074756084</v>
      </c>
      <c r="G585" s="31">
        <v>0.45171196974474398</v>
      </c>
      <c r="H585" s="31">
        <v>0.52847164799363711</v>
      </c>
      <c r="I585" s="31">
        <v>0.38742620813837475</v>
      </c>
      <c r="J585" s="31">
        <v>0.80737122886141555</v>
      </c>
      <c r="K585" s="31">
        <v>0.76579023013419711</v>
      </c>
      <c r="L585" s="31">
        <v>0.82543326099284586</v>
      </c>
      <c r="M585" s="31">
        <v>0.7420606231199901</v>
      </c>
      <c r="N585" s="32">
        <v>7</v>
      </c>
      <c r="O585" s="31" t="s">
        <v>1223</v>
      </c>
      <c r="P585" s="31" t="s">
        <v>1224</v>
      </c>
      <c r="Q585" s="27"/>
      <c r="R585" s="27"/>
      <c r="S585" s="27"/>
    </row>
    <row r="586" spans="1:19" ht="15.75" x14ac:dyDescent="0.25">
      <c r="A586" s="31" t="s">
        <v>1111</v>
      </c>
      <c r="B586" s="31">
        <v>0.21541267603917269</v>
      </c>
      <c r="C586" s="31">
        <v>0.33790917874515852</v>
      </c>
      <c r="D586" s="31">
        <v>0.35343203383091765</v>
      </c>
      <c r="E586" s="31">
        <v>0.38021996297899879</v>
      </c>
      <c r="F586" s="31">
        <v>0.50864685367038165</v>
      </c>
      <c r="G586" s="31">
        <v>0.44277855251152287</v>
      </c>
      <c r="H586" s="31">
        <v>0.41087094018312742</v>
      </c>
      <c r="I586" s="31">
        <v>0.47546504773521264</v>
      </c>
      <c r="J586" s="31">
        <v>0.82101891101931013</v>
      </c>
      <c r="K586" s="31">
        <v>0.41978029932106975</v>
      </c>
      <c r="L586" s="31">
        <v>0.28019170182039344</v>
      </c>
      <c r="M586" s="31">
        <v>0.38834046349413431</v>
      </c>
      <c r="N586" s="32">
        <v>7</v>
      </c>
      <c r="O586" s="31" t="s">
        <v>167</v>
      </c>
      <c r="P586" s="31" t="s">
        <v>168</v>
      </c>
      <c r="Q586" s="27"/>
      <c r="R586" s="27"/>
      <c r="S586" s="27"/>
    </row>
    <row r="587" spans="1:19" ht="15.75" x14ac:dyDescent="0.25">
      <c r="A587" s="31" t="s">
        <v>1112</v>
      </c>
      <c r="B587" s="31">
        <v>0.35530389924890948</v>
      </c>
      <c r="C587" s="31">
        <v>0.38372392486523998</v>
      </c>
      <c r="D587" s="31">
        <v>0.5237800316675888</v>
      </c>
      <c r="E587" s="31">
        <v>0.58099116065985956</v>
      </c>
      <c r="F587" s="31">
        <v>0.3315691614132707</v>
      </c>
      <c r="G587" s="31">
        <v>0.61694164838352705</v>
      </c>
      <c r="H587" s="31">
        <v>0.33537047202056675</v>
      </c>
      <c r="I587" s="31">
        <v>0.16072622215467594</v>
      </c>
      <c r="J587" s="31">
        <v>0.67446350280265277</v>
      </c>
      <c r="K587" s="31">
        <v>0.59989571708794498</v>
      </c>
      <c r="L587" s="31">
        <v>0.82555033332836969</v>
      </c>
      <c r="M587" s="31">
        <v>0.69674255429090282</v>
      </c>
      <c r="N587" s="32">
        <v>7</v>
      </c>
      <c r="O587" s="31" t="s">
        <v>1225</v>
      </c>
      <c r="P587" s="31" t="s">
        <v>1226</v>
      </c>
      <c r="Q587" s="27"/>
      <c r="R587" s="27"/>
      <c r="S587" s="27"/>
    </row>
    <row r="588" spans="1:19" ht="15.75" x14ac:dyDescent="0.25">
      <c r="A588" s="31" t="s">
        <v>1113</v>
      </c>
      <c r="B588" s="31">
        <v>6.6302230111469088E-2</v>
      </c>
      <c r="C588" s="31">
        <v>0.12043952002080349</v>
      </c>
      <c r="D588" s="31">
        <v>0.35932110107238824</v>
      </c>
      <c r="E588" s="31">
        <v>0.7486522995581657</v>
      </c>
      <c r="F588" s="31">
        <v>0.77481598711035804</v>
      </c>
      <c r="G588" s="31">
        <v>0.89843276608723721</v>
      </c>
      <c r="H588" s="31">
        <v>0.56893720326690644</v>
      </c>
      <c r="I588" s="31">
        <v>0.75275334700968743</v>
      </c>
      <c r="J588" s="31">
        <v>0.8753992917619392</v>
      </c>
      <c r="K588" s="31">
        <v>0.92703960358308535</v>
      </c>
      <c r="L588" s="31">
        <v>0.58006620162331568</v>
      </c>
      <c r="M588" s="31">
        <v>0.58479702576835901</v>
      </c>
      <c r="N588" s="32">
        <v>7</v>
      </c>
      <c r="O588" s="31" t="s">
        <v>1227</v>
      </c>
      <c r="P588" s="31" t="s">
        <v>1228</v>
      </c>
      <c r="Q588" s="27"/>
      <c r="R588" s="27"/>
      <c r="S588" s="27"/>
    </row>
    <row r="589" spans="1:19" ht="15.75" x14ac:dyDescent="0.25">
      <c r="A589" s="31" t="s">
        <v>1114</v>
      </c>
      <c r="B589" s="31">
        <v>3.6439333212124232E-2</v>
      </c>
      <c r="C589" s="31">
        <v>0.22894236483739761</v>
      </c>
      <c r="D589" s="31">
        <v>0.28170964494059841</v>
      </c>
      <c r="E589" s="31">
        <v>0.29886324657251623</v>
      </c>
      <c r="F589" s="31">
        <v>0.27505079584157044</v>
      </c>
      <c r="G589" s="31">
        <v>0.40302599313937443</v>
      </c>
      <c r="H589" s="31">
        <v>0.29679990348064827</v>
      </c>
      <c r="I589" s="31">
        <v>0.3137625703341354</v>
      </c>
      <c r="J589" s="31">
        <v>0.37156313256881429</v>
      </c>
      <c r="K589" s="31">
        <v>0.49291467308141684</v>
      </c>
      <c r="L589" s="31">
        <v>0.87500913232009303</v>
      </c>
      <c r="M589" s="31">
        <v>0.85510528427785737</v>
      </c>
      <c r="N589" s="32">
        <v>7</v>
      </c>
      <c r="O589" s="31" t="s">
        <v>105</v>
      </c>
      <c r="P589" s="31" t="s">
        <v>106</v>
      </c>
      <c r="Q589" s="27"/>
      <c r="R589" s="27"/>
      <c r="S589" s="27"/>
    </row>
    <row r="590" spans="1:19" ht="15.75" x14ac:dyDescent="0.25">
      <c r="A590" s="31" t="s">
        <v>1115</v>
      </c>
      <c r="B590" s="31">
        <v>0.24101896816881321</v>
      </c>
      <c r="C590" s="31">
        <v>0.37282196319026756</v>
      </c>
      <c r="D590" s="31">
        <v>0.40437331811910798</v>
      </c>
      <c r="E590" s="31">
        <v>0.50930772639469624</v>
      </c>
      <c r="F590" s="31">
        <v>0.50282354441529575</v>
      </c>
      <c r="G590" s="31">
        <v>0.52612846570215066</v>
      </c>
      <c r="H590" s="31">
        <v>0.15277014189409385</v>
      </c>
      <c r="I590" s="31">
        <v>0.25955323451799345</v>
      </c>
      <c r="J590" s="31">
        <v>0.65174929441900675</v>
      </c>
      <c r="K590" s="31">
        <v>0.49705885996966215</v>
      </c>
      <c r="L590" s="31">
        <v>0.8481990316909972</v>
      </c>
      <c r="M590" s="31">
        <v>0.61246012400758187</v>
      </c>
      <c r="N590" s="32">
        <v>7</v>
      </c>
      <c r="O590" s="31" t="s">
        <v>529</v>
      </c>
      <c r="P590" s="31" t="s">
        <v>530</v>
      </c>
      <c r="Q590" s="27"/>
      <c r="R590" s="27"/>
      <c r="S590" s="27"/>
    </row>
    <row r="591" spans="1:19" ht="15.75" x14ac:dyDescent="0.25">
      <c r="A591" s="31" t="s">
        <v>1116</v>
      </c>
      <c r="B591" s="31">
        <v>0.13392335316620058</v>
      </c>
      <c r="C591" s="31">
        <v>0.36260611978192697</v>
      </c>
      <c r="D591" s="31">
        <v>0.38333082641360816</v>
      </c>
      <c r="E591" s="31">
        <v>0.35862619101153176</v>
      </c>
      <c r="F591" s="31">
        <v>0.35657776942586533</v>
      </c>
      <c r="G591" s="31">
        <v>0.30914747192226072</v>
      </c>
      <c r="H591" s="31">
        <v>0.5949894260510088</v>
      </c>
      <c r="I591" s="31">
        <v>0.7202443733906092</v>
      </c>
      <c r="J591" s="31">
        <v>0.91455242935429426</v>
      </c>
      <c r="K591" s="31">
        <v>0.7418251863752956</v>
      </c>
      <c r="L591" s="31">
        <v>0.49612255949936634</v>
      </c>
      <c r="M591" s="31">
        <v>0.49833351533026865</v>
      </c>
      <c r="N591" s="32">
        <v>7</v>
      </c>
      <c r="O591" s="31" t="s">
        <v>1229</v>
      </c>
      <c r="P591" s="31" t="s">
        <v>1230</v>
      </c>
      <c r="Q591" s="27"/>
      <c r="R591" s="27"/>
      <c r="S591" s="27"/>
    </row>
    <row r="592" spans="1:19" ht="15.75" x14ac:dyDescent="0.25">
      <c r="A592" s="31" t="s">
        <v>1117</v>
      </c>
      <c r="B592" s="31">
        <v>0.21834381159830193</v>
      </c>
      <c r="C592" s="31">
        <v>0.25036701682272205</v>
      </c>
      <c r="D592" s="31">
        <v>0.33448286006119915</v>
      </c>
      <c r="E592" s="31">
        <v>0.6584390929471039</v>
      </c>
      <c r="F592" s="31">
        <v>0.32885947074185756</v>
      </c>
      <c r="G592" s="31">
        <v>0.48677281635926417</v>
      </c>
      <c r="H592" s="31">
        <v>0.2104700769376868</v>
      </c>
      <c r="I592" s="31">
        <v>0.31790838048894215</v>
      </c>
      <c r="J592" s="31">
        <v>0.66766417589061211</v>
      </c>
      <c r="K592" s="31">
        <v>0.70094951147055884</v>
      </c>
      <c r="L592" s="31">
        <v>0.65768002196953579</v>
      </c>
      <c r="M592" s="31">
        <v>0.58231040211407747</v>
      </c>
      <c r="N592" s="32">
        <v>7</v>
      </c>
      <c r="O592" s="31" t="s">
        <v>105</v>
      </c>
      <c r="P592" s="31" t="s">
        <v>106</v>
      </c>
      <c r="Q592" s="27"/>
      <c r="R592" s="27"/>
      <c r="S592" s="27"/>
    </row>
    <row r="593" spans="1:19" ht="15.75" x14ac:dyDescent="0.25">
      <c r="A593" s="31" t="s">
        <v>1118</v>
      </c>
      <c r="B593" s="31">
        <v>6.0168870857242436E-2</v>
      </c>
      <c r="C593" s="31">
        <v>0.22579654983335481</v>
      </c>
      <c r="D593" s="31">
        <v>0.14525096908764309</v>
      </c>
      <c r="E593" s="31">
        <v>0.36413351796951182</v>
      </c>
      <c r="F593" s="31">
        <v>0.76697928093598655</v>
      </c>
      <c r="G593" s="31">
        <v>0.65725920409197502</v>
      </c>
      <c r="H593" s="31">
        <v>0.37904506491741802</v>
      </c>
      <c r="I593" s="31">
        <v>0.37616583698942851</v>
      </c>
      <c r="J593" s="31">
        <v>0.55469504859735619</v>
      </c>
      <c r="K593" s="31">
        <v>0.5135794966692161</v>
      </c>
      <c r="L593" s="31">
        <v>0.59775948830850645</v>
      </c>
      <c r="M593" s="31">
        <v>0.6145989872813139</v>
      </c>
      <c r="N593" s="32">
        <v>7</v>
      </c>
      <c r="O593" s="31" t="s">
        <v>1231</v>
      </c>
      <c r="P593" s="31" t="s">
        <v>1232</v>
      </c>
      <c r="Q593" s="27"/>
      <c r="R593" s="27"/>
      <c r="S593" s="27"/>
    </row>
    <row r="594" spans="1:19" ht="15.75" x14ac:dyDescent="0.25">
      <c r="A594" s="31" t="s">
        <v>1119</v>
      </c>
      <c r="B594" s="31">
        <v>0.10985949696434873</v>
      </c>
      <c r="C594" s="31">
        <v>0.53323466180001133</v>
      </c>
      <c r="D594" s="31">
        <v>0.41996505817659124</v>
      </c>
      <c r="E594" s="31">
        <v>0.51105877713222647</v>
      </c>
      <c r="F594" s="31">
        <v>0.4734645933619504</v>
      </c>
      <c r="G594" s="31">
        <v>0.86451023806039018</v>
      </c>
      <c r="H594" s="31">
        <v>0.19053516274003177</v>
      </c>
      <c r="I594" s="31">
        <v>0.48096202490958495</v>
      </c>
      <c r="J594" s="31">
        <v>0.56273462524812057</v>
      </c>
      <c r="K594" s="31">
        <v>0.38994467702462732</v>
      </c>
      <c r="L594" s="31">
        <v>0.65094667025751507</v>
      </c>
      <c r="M594" s="31">
        <v>0.54652940530716154</v>
      </c>
      <c r="N594" s="32">
        <v>7</v>
      </c>
      <c r="O594" s="31" t="s">
        <v>1233</v>
      </c>
      <c r="P594" s="31" t="s">
        <v>1234</v>
      </c>
      <c r="Q594" s="27"/>
      <c r="R594" s="27"/>
      <c r="S594" s="27"/>
    </row>
    <row r="595" spans="1:19" ht="15.75" x14ac:dyDescent="0.25">
      <c r="A595" s="31" t="s">
        <v>1120</v>
      </c>
      <c r="B595" s="31">
        <v>0</v>
      </c>
      <c r="C595" s="31">
        <v>0</v>
      </c>
      <c r="D595" s="31">
        <v>7.2299411076322206E-2</v>
      </c>
      <c r="E595" s="31">
        <v>0.58975422347562501</v>
      </c>
      <c r="F595" s="31">
        <v>0.6860885237009019</v>
      </c>
      <c r="G595" s="31">
        <v>0.54900079195759866</v>
      </c>
      <c r="H595" s="31">
        <v>0.71512322851844312</v>
      </c>
      <c r="I595" s="31">
        <v>0.72225339840662828</v>
      </c>
      <c r="J595" s="31">
        <v>0.7670490221685422</v>
      </c>
      <c r="K595" s="31">
        <v>0.80455444476855431</v>
      </c>
      <c r="L595" s="31">
        <v>0.71927790240172573</v>
      </c>
      <c r="M595" s="31">
        <v>0.79908081987806556</v>
      </c>
      <c r="N595" s="32">
        <v>7</v>
      </c>
      <c r="O595" s="31" t="s">
        <v>1235</v>
      </c>
      <c r="P595" s="31" t="s">
        <v>1236</v>
      </c>
      <c r="Q595" s="27"/>
      <c r="R595" s="27"/>
      <c r="S595" s="27"/>
    </row>
    <row r="596" spans="1:19" ht="15.75" x14ac:dyDescent="0.25">
      <c r="A596" s="31" t="s">
        <v>1121</v>
      </c>
      <c r="B596" s="31">
        <v>0</v>
      </c>
      <c r="C596" s="31">
        <v>0</v>
      </c>
      <c r="D596" s="31">
        <v>8.033267897369134E-2</v>
      </c>
      <c r="E596" s="31">
        <v>0.69403524830699859</v>
      </c>
      <c r="F596" s="31">
        <v>0.72350480354194957</v>
      </c>
      <c r="G596" s="31">
        <v>0.68146121702931628</v>
      </c>
      <c r="H596" s="31">
        <v>0.7637511830665864</v>
      </c>
      <c r="I596" s="31">
        <v>0.75040339756161378</v>
      </c>
      <c r="J596" s="31">
        <v>0.62255162193938263</v>
      </c>
      <c r="K596" s="31">
        <v>0.79170173950211475</v>
      </c>
      <c r="L596" s="31">
        <v>0.61172627655983847</v>
      </c>
      <c r="M596" s="31">
        <v>0.77236943385434487</v>
      </c>
      <c r="N596" s="32">
        <v>7</v>
      </c>
      <c r="O596" s="31" t="s">
        <v>1235</v>
      </c>
      <c r="P596" s="31" t="s">
        <v>1236</v>
      </c>
      <c r="Q596" s="27"/>
      <c r="R596" s="27"/>
      <c r="S596" s="27"/>
    </row>
    <row r="597" spans="1:19" ht="15.75" x14ac:dyDescent="0.25">
      <c r="A597" s="31" t="s">
        <v>1122</v>
      </c>
      <c r="B597" s="31">
        <v>0</v>
      </c>
      <c r="C597" s="31">
        <v>0</v>
      </c>
      <c r="D597" s="31">
        <v>7.4962534640528961E-2</v>
      </c>
      <c r="E597" s="31">
        <v>0.64763981492513201</v>
      </c>
      <c r="F597" s="31">
        <v>0.74949255422236638</v>
      </c>
      <c r="G597" s="31">
        <v>0.53359928478209129</v>
      </c>
      <c r="H597" s="31">
        <v>0.66905566891919588</v>
      </c>
      <c r="I597" s="31">
        <v>0.70023982024184039</v>
      </c>
      <c r="J597" s="31">
        <v>0.72286436842953961</v>
      </c>
      <c r="K597" s="31">
        <v>0.77119532173996941</v>
      </c>
      <c r="L597" s="31">
        <v>0.65830267657294583</v>
      </c>
      <c r="M597" s="31">
        <v>0.79501154658495865</v>
      </c>
      <c r="N597" s="32">
        <v>7</v>
      </c>
      <c r="O597" s="31" t="s">
        <v>1235</v>
      </c>
      <c r="P597" s="31" t="s">
        <v>1236</v>
      </c>
      <c r="Q597" s="27"/>
      <c r="R597" s="27"/>
      <c r="S597" s="27"/>
    </row>
    <row r="598" spans="1:19" ht="15.75" x14ac:dyDescent="0.25">
      <c r="A598" s="31" t="s">
        <v>1123</v>
      </c>
      <c r="B598" s="31">
        <v>0.18410425854546264</v>
      </c>
      <c r="C598" s="31">
        <v>0.10369537960132647</v>
      </c>
      <c r="D598" s="31">
        <v>0.31259634784969131</v>
      </c>
      <c r="E598" s="31">
        <v>0.39949778233185723</v>
      </c>
      <c r="F598" s="31">
        <v>0.75503547536564819</v>
      </c>
      <c r="G598" s="31">
        <v>0.74381278944242146</v>
      </c>
      <c r="H598" s="31">
        <v>0.65205968659493296</v>
      </c>
      <c r="I598" s="31">
        <v>0.80773759710454918</v>
      </c>
      <c r="J598" s="31">
        <v>0.74072121640753574</v>
      </c>
      <c r="K598" s="31">
        <v>0.61116765648197213</v>
      </c>
      <c r="L598" s="31">
        <v>0.79946531593832526</v>
      </c>
      <c r="M598" s="31">
        <v>0.61330986109319974</v>
      </c>
      <c r="N598" s="32">
        <v>7</v>
      </c>
      <c r="O598" s="31" t="s">
        <v>1237</v>
      </c>
      <c r="P598" s="31" t="s">
        <v>1238</v>
      </c>
      <c r="Q598" s="27"/>
      <c r="R598" s="27"/>
      <c r="S598" s="27"/>
    </row>
    <row r="599" spans="1:19" ht="15.75" x14ac:dyDescent="0.25">
      <c r="A599" s="31" t="s">
        <v>1124</v>
      </c>
      <c r="B599" s="31">
        <v>0.24664536880817625</v>
      </c>
      <c r="C599" s="31">
        <v>0.57144010657489519</v>
      </c>
      <c r="D599" s="31">
        <v>0.57590980067185937</v>
      </c>
      <c r="E599" s="31">
        <v>0.36531065166565457</v>
      </c>
      <c r="F599" s="31">
        <v>0.50375590053695907</v>
      </c>
      <c r="G599" s="31">
        <v>0.69614505095151191</v>
      </c>
      <c r="H599" s="31">
        <v>0.65015601793857003</v>
      </c>
      <c r="I599" s="31">
        <v>0.80883125373884868</v>
      </c>
      <c r="J599" s="31">
        <v>0.38721790507883735</v>
      </c>
      <c r="K599" s="31">
        <v>0.26201060956035582</v>
      </c>
      <c r="L599" s="31">
        <v>0.71933108242802291</v>
      </c>
      <c r="M599" s="31">
        <v>0.82826021064123656</v>
      </c>
      <c r="N599" s="32">
        <v>7</v>
      </c>
      <c r="O599" s="31" t="s">
        <v>1239</v>
      </c>
      <c r="P599" s="31" t="s">
        <v>1240</v>
      </c>
      <c r="Q599" s="27"/>
      <c r="R599" s="27"/>
      <c r="S599" s="27"/>
    </row>
    <row r="600" spans="1:19" ht="15.75" x14ac:dyDescent="0.25">
      <c r="A600" s="31" t="s">
        <v>1125</v>
      </c>
      <c r="B600" s="31">
        <v>0.11822627032288274</v>
      </c>
      <c r="C600" s="31">
        <v>0.12756354720839599</v>
      </c>
      <c r="D600" s="31">
        <v>0.19852802397664737</v>
      </c>
      <c r="E600" s="31">
        <v>0.38962068030483182</v>
      </c>
      <c r="F600" s="31">
        <v>0.53440049638269038</v>
      </c>
      <c r="G600" s="31">
        <v>0.69109189770107127</v>
      </c>
      <c r="H600" s="31">
        <v>0.66892341080248341</v>
      </c>
      <c r="I600" s="31">
        <v>0.70187213290188177</v>
      </c>
      <c r="J600" s="31">
        <v>0.61448847205985357</v>
      </c>
      <c r="K600" s="31">
        <v>0.55019492697992212</v>
      </c>
      <c r="L600" s="31">
        <v>0.92896569414950692</v>
      </c>
      <c r="M600" s="31">
        <v>0.5877282197492808</v>
      </c>
      <c r="N600" s="32">
        <v>7</v>
      </c>
      <c r="O600" s="31" t="s">
        <v>1241</v>
      </c>
      <c r="P600" s="31" t="s">
        <v>1242</v>
      </c>
      <c r="Q600" s="27"/>
      <c r="R600" s="27"/>
      <c r="S600" s="27"/>
    </row>
    <row r="601" spans="1:19" ht="15.75" x14ac:dyDescent="0.25">
      <c r="A601" s="31" t="s">
        <v>1126</v>
      </c>
      <c r="B601" s="31">
        <v>0</v>
      </c>
      <c r="C601" s="31">
        <v>0.24225501410899616</v>
      </c>
      <c r="D601" s="31">
        <v>0.77786464131864008</v>
      </c>
      <c r="E601" s="31">
        <v>0.63634033974960191</v>
      </c>
      <c r="F601" s="31">
        <v>0.68639118938608401</v>
      </c>
      <c r="G601" s="31">
        <v>0.569457035934959</v>
      </c>
      <c r="H601" s="31">
        <v>0.53576872940324738</v>
      </c>
      <c r="I601" s="31">
        <v>0.4767057026037092</v>
      </c>
      <c r="J601" s="31">
        <v>0</v>
      </c>
      <c r="K601" s="31">
        <v>0.35000184895624137</v>
      </c>
      <c r="L601" s="31">
        <v>0.70409681078323316</v>
      </c>
      <c r="M601" s="31">
        <v>0.64097570562974582</v>
      </c>
      <c r="N601" s="32">
        <v>7</v>
      </c>
      <c r="O601" s="31" t="s">
        <v>1243</v>
      </c>
      <c r="P601" s="31" t="s">
        <v>1244</v>
      </c>
      <c r="Q601" s="27"/>
      <c r="R601" s="27"/>
      <c r="S601" s="27"/>
    </row>
    <row r="602" spans="1:19" ht="15.75" x14ac:dyDescent="0.25">
      <c r="A602" s="31" t="s">
        <v>1127</v>
      </c>
      <c r="B602" s="31">
        <v>0.39859487901145657</v>
      </c>
      <c r="C602" s="31">
        <v>0.10030384239813279</v>
      </c>
      <c r="D602" s="31">
        <v>0.38922276654775456</v>
      </c>
      <c r="E602" s="31">
        <v>0.47671344506110441</v>
      </c>
      <c r="F602" s="31">
        <v>0.52597427601930569</v>
      </c>
      <c r="G602" s="31">
        <v>0.52979117705094148</v>
      </c>
      <c r="H602" s="31">
        <v>0.70771231803609036</v>
      </c>
      <c r="I602" s="31">
        <v>0.63822308201173872</v>
      </c>
      <c r="J602" s="31">
        <v>0.56762001925698302</v>
      </c>
      <c r="K602" s="31">
        <v>0.41436021172177212</v>
      </c>
      <c r="L602" s="31">
        <v>0.6395118527730449</v>
      </c>
      <c r="M602" s="31">
        <v>0.78422330814363583</v>
      </c>
      <c r="N602" s="32">
        <v>7</v>
      </c>
      <c r="O602" s="31" t="s">
        <v>111</v>
      </c>
      <c r="P602" s="31" t="s">
        <v>112</v>
      </c>
      <c r="Q602" s="27"/>
      <c r="R602" s="27"/>
      <c r="S602" s="27"/>
    </row>
    <row r="603" spans="1:19" ht="15.75" x14ac:dyDescent="0.25">
      <c r="A603" s="31" t="s">
        <v>1128</v>
      </c>
      <c r="B603" s="31">
        <v>0.18798067520364861</v>
      </c>
      <c r="C603" s="31">
        <v>0.72365225714248493</v>
      </c>
      <c r="D603" s="31">
        <v>0.4309932752996179</v>
      </c>
      <c r="E603" s="31">
        <v>0.36494741747954929</v>
      </c>
      <c r="F603" s="31">
        <v>0.41048211769681253</v>
      </c>
      <c r="G603" s="31">
        <v>0.53456481808499123</v>
      </c>
      <c r="H603" s="31">
        <v>0.48485387800388119</v>
      </c>
      <c r="I603" s="31">
        <v>0.70748732636342748</v>
      </c>
      <c r="J603" s="31">
        <v>0.54690977495793847</v>
      </c>
      <c r="K603" s="31">
        <v>0.45256237971038549</v>
      </c>
      <c r="L603" s="31">
        <v>0.72346870775813998</v>
      </c>
      <c r="M603" s="31">
        <v>0.72265832689840492</v>
      </c>
      <c r="N603" s="32">
        <v>7</v>
      </c>
      <c r="O603" s="31" t="s">
        <v>105</v>
      </c>
      <c r="P603" s="31" t="s">
        <v>106</v>
      </c>
      <c r="Q603" s="27"/>
      <c r="R603" s="27"/>
      <c r="S603" s="27"/>
    </row>
    <row r="604" spans="1:19" ht="15.75" x14ac:dyDescent="0.25">
      <c r="A604" s="31" t="s">
        <v>1129</v>
      </c>
      <c r="B604" s="31">
        <v>0</v>
      </c>
      <c r="C604" s="31">
        <v>0.44020991938373366</v>
      </c>
      <c r="D604" s="31">
        <v>0.40430123046310601</v>
      </c>
      <c r="E604" s="31">
        <v>0.4558034834660169</v>
      </c>
      <c r="F604" s="31">
        <v>0.29894052762741619</v>
      </c>
      <c r="G604" s="31">
        <v>0.13214119636429697</v>
      </c>
      <c r="H604" s="31">
        <v>0.30805979970310432</v>
      </c>
      <c r="I604" s="31">
        <v>0.49119359262649742</v>
      </c>
      <c r="J604" s="31">
        <v>0.46120042444515724</v>
      </c>
      <c r="K604" s="31">
        <v>0.6098040699116436</v>
      </c>
      <c r="L604" s="31">
        <v>0.46691813709160018</v>
      </c>
      <c r="M604" s="31">
        <v>0.52270940080321604</v>
      </c>
      <c r="N604" s="32">
        <v>7</v>
      </c>
      <c r="O604" s="31" t="s">
        <v>1245</v>
      </c>
      <c r="P604" s="31" t="s">
        <v>1246</v>
      </c>
      <c r="Q604" s="27"/>
      <c r="R604" s="27"/>
      <c r="S604" s="27"/>
    </row>
    <row r="605" spans="1:19" ht="15.75" x14ac:dyDescent="0.25">
      <c r="A605" s="31" t="s">
        <v>1130</v>
      </c>
      <c r="B605" s="31">
        <v>0.17570886958408968</v>
      </c>
      <c r="C605" s="31">
        <v>0.43124945758241084</v>
      </c>
      <c r="D605" s="31">
        <v>0.52408678964212763</v>
      </c>
      <c r="E605" s="31">
        <v>0.60084731534441205</v>
      </c>
      <c r="F605" s="31">
        <v>0.42587788753333289</v>
      </c>
      <c r="G605" s="31">
        <v>0.41989716986920245</v>
      </c>
      <c r="H605" s="31">
        <v>0.41772186223765878</v>
      </c>
      <c r="I605" s="31">
        <v>0.3703914267144654</v>
      </c>
      <c r="J605" s="31">
        <v>0.56584170387386301</v>
      </c>
      <c r="K605" s="31">
        <v>0.89040807973233438</v>
      </c>
      <c r="L605" s="31">
        <v>0.58372354879460753</v>
      </c>
      <c r="M605" s="31">
        <v>0.69332540532711617</v>
      </c>
      <c r="N605" s="32">
        <v>7</v>
      </c>
      <c r="O605" s="31" t="s">
        <v>105</v>
      </c>
      <c r="P605" s="31" t="s">
        <v>106</v>
      </c>
      <c r="Q605" s="27"/>
      <c r="R605" s="27"/>
      <c r="S605" s="27"/>
    </row>
    <row r="606" spans="1:19" ht="15.75" x14ac:dyDescent="0.25">
      <c r="A606" s="31" t="s">
        <v>1131</v>
      </c>
      <c r="B606" s="31">
        <v>0.14057173598216022</v>
      </c>
      <c r="C606" s="31">
        <v>0.33233871980525059</v>
      </c>
      <c r="D606" s="31">
        <v>0.36245971690752948</v>
      </c>
      <c r="E606" s="31">
        <v>0.47538240416137273</v>
      </c>
      <c r="F606" s="31">
        <v>0.34660080308938684</v>
      </c>
      <c r="G606" s="31">
        <v>0.46953358063614653</v>
      </c>
      <c r="H606" s="31">
        <v>0.63953491479885349</v>
      </c>
      <c r="I606" s="31">
        <v>0.62589079295960648</v>
      </c>
      <c r="J606" s="31">
        <v>0.81187370305780282</v>
      </c>
      <c r="K606" s="31">
        <v>0.73527258512602167</v>
      </c>
      <c r="L606" s="31">
        <v>0.86383384733911261</v>
      </c>
      <c r="M606" s="31">
        <v>0.72907700414757459</v>
      </c>
      <c r="N606" s="32">
        <v>7</v>
      </c>
      <c r="O606" s="31" t="s">
        <v>1247</v>
      </c>
      <c r="P606" s="31" t="s">
        <v>1248</v>
      </c>
      <c r="Q606" s="27"/>
      <c r="R606" s="27"/>
      <c r="S606" s="27"/>
    </row>
    <row r="607" spans="1:19" ht="15.75" x14ac:dyDescent="0.25">
      <c r="A607" s="31" t="s">
        <v>1132</v>
      </c>
      <c r="B607" s="31">
        <v>0.40049441993739016</v>
      </c>
      <c r="C607" s="31">
        <v>0.35153279019778144</v>
      </c>
      <c r="D607" s="31">
        <v>0.45587942951213822</v>
      </c>
      <c r="E607" s="31">
        <v>0.55550479917792561</v>
      </c>
      <c r="F607" s="31">
        <v>0.79114728711537052</v>
      </c>
      <c r="G607" s="31">
        <v>0.53361984563319709</v>
      </c>
      <c r="H607" s="31">
        <v>0.52302764587557127</v>
      </c>
      <c r="I607" s="31">
        <v>0.74951642059593382</v>
      </c>
      <c r="J607" s="31">
        <v>0.56794263389223165</v>
      </c>
      <c r="K607" s="31">
        <v>0.53459613753301605</v>
      </c>
      <c r="L607" s="31">
        <v>0.68745263190537453</v>
      </c>
      <c r="M607" s="31">
        <v>0.55297310786337095</v>
      </c>
      <c r="N607" s="32">
        <v>7</v>
      </c>
      <c r="O607" s="31" t="s">
        <v>491</v>
      </c>
      <c r="P607" s="31" t="s">
        <v>492</v>
      </c>
      <c r="Q607" s="27"/>
      <c r="R607" s="27"/>
      <c r="S607" s="27"/>
    </row>
    <row r="608" spans="1:19" ht="15.75" x14ac:dyDescent="0.25">
      <c r="A608" s="31" t="s">
        <v>1133</v>
      </c>
      <c r="B608" s="31">
        <v>7.0721929684627455E-2</v>
      </c>
      <c r="C608" s="31">
        <v>0.13229548417346548</v>
      </c>
      <c r="D608" s="31">
        <v>0.10438354936434353</v>
      </c>
      <c r="E608" s="31">
        <v>0.18647657183596292</v>
      </c>
      <c r="F608" s="31">
        <v>0.24809751841298691</v>
      </c>
      <c r="G608" s="31">
        <v>0.35040588525403754</v>
      </c>
      <c r="H608" s="31">
        <v>0.3021461991063456</v>
      </c>
      <c r="I608" s="31">
        <v>0.41001157652537068</v>
      </c>
      <c r="J608" s="31">
        <v>0.6636822575197926</v>
      </c>
      <c r="K608" s="31">
        <v>0.6311728954401189</v>
      </c>
      <c r="L608" s="31">
        <v>0.95026228180029682</v>
      </c>
      <c r="M608" s="31">
        <v>0.87014749128863966</v>
      </c>
      <c r="N608" s="32">
        <v>7</v>
      </c>
      <c r="O608" s="31" t="s">
        <v>1249</v>
      </c>
      <c r="P608" s="31" t="s">
        <v>1250</v>
      </c>
      <c r="Q608" s="27"/>
      <c r="R608" s="27"/>
      <c r="S608" s="27"/>
    </row>
    <row r="609" spans="1:19" ht="15.75" x14ac:dyDescent="0.25">
      <c r="A609" s="31" t="s">
        <v>1134</v>
      </c>
      <c r="B609" s="31">
        <v>0.13019960300935388</v>
      </c>
      <c r="C609" s="31">
        <v>0.28275759696286179</v>
      </c>
      <c r="D609" s="31">
        <v>0.31405258481655712</v>
      </c>
      <c r="E609" s="31">
        <v>0.51131226623567405</v>
      </c>
      <c r="F609" s="31">
        <v>0.34689991993654717</v>
      </c>
      <c r="G609" s="31">
        <v>0.44329837858079313</v>
      </c>
      <c r="H609" s="31">
        <v>0.16835700479546964</v>
      </c>
      <c r="I609" s="31">
        <v>9.4781593934859285E-2</v>
      </c>
      <c r="J609" s="31">
        <v>0.56943750876869359</v>
      </c>
      <c r="K609" s="31">
        <v>0.50028312064347269</v>
      </c>
      <c r="L609" s="31">
        <v>0.70076439065530183</v>
      </c>
      <c r="M609" s="31">
        <v>0.78192262832071135</v>
      </c>
      <c r="N609" s="32">
        <v>7</v>
      </c>
      <c r="O609" s="31" t="s">
        <v>1251</v>
      </c>
      <c r="P609" s="31" t="s">
        <v>1252</v>
      </c>
      <c r="Q609" s="27"/>
      <c r="R609" s="27"/>
      <c r="S609" s="27"/>
    </row>
    <row r="610" spans="1:19" ht="15.75" x14ac:dyDescent="0.25">
      <c r="A610" s="31" t="s">
        <v>1135</v>
      </c>
      <c r="B610" s="31">
        <v>0.11342659565143572</v>
      </c>
      <c r="C610" s="31">
        <v>0.62831917304495033</v>
      </c>
      <c r="D610" s="31">
        <v>0.48585050492757703</v>
      </c>
      <c r="E610" s="31">
        <v>0.52075768676476497</v>
      </c>
      <c r="F610" s="31">
        <v>0.56594306808539552</v>
      </c>
      <c r="G610" s="31">
        <v>0.58753976022003152</v>
      </c>
      <c r="H610" s="31">
        <v>0.48794558596368653</v>
      </c>
      <c r="I610" s="31">
        <v>0.77821981485956016</v>
      </c>
      <c r="J610" s="31">
        <v>0.52932006987507452</v>
      </c>
      <c r="K610" s="31">
        <v>0.39541970505541579</v>
      </c>
      <c r="L610" s="31">
        <v>0.64705337177258648</v>
      </c>
      <c r="M610" s="31">
        <v>0.58018311269739586</v>
      </c>
      <c r="N610" s="32">
        <v>7</v>
      </c>
      <c r="O610" s="31" t="s">
        <v>1253</v>
      </c>
      <c r="P610" s="31" t="s">
        <v>1254</v>
      </c>
      <c r="Q610" s="27"/>
      <c r="R610" s="27"/>
      <c r="S610" s="27"/>
    </row>
    <row r="611" spans="1:19" ht="15.75" x14ac:dyDescent="0.25">
      <c r="A611" s="31" t="s">
        <v>1136</v>
      </c>
      <c r="B611" s="31">
        <v>0</v>
      </c>
      <c r="C611" s="31">
        <v>7.010749733737591E-2</v>
      </c>
      <c r="D611" s="31">
        <v>0.1503367906213014</v>
      </c>
      <c r="E611" s="31">
        <v>0.45901572427710224</v>
      </c>
      <c r="F611" s="31">
        <v>0.55951217000818632</v>
      </c>
      <c r="G611" s="31">
        <v>0.74035279002209153</v>
      </c>
      <c r="H611" s="31">
        <v>7.5017942614564501E-2</v>
      </c>
      <c r="I611" s="31">
        <v>0</v>
      </c>
      <c r="J611" s="31">
        <v>0.7838028603190953</v>
      </c>
      <c r="K611" s="31">
        <v>0.95126050252521921</v>
      </c>
      <c r="L611" s="31">
        <v>0.69645817663240539</v>
      </c>
      <c r="M611" s="31">
        <v>0.74729169519975525</v>
      </c>
      <c r="N611" s="32">
        <v>7</v>
      </c>
      <c r="O611" s="31" t="s">
        <v>91</v>
      </c>
      <c r="P611" s="31" t="s">
        <v>92</v>
      </c>
      <c r="Q611" s="27"/>
      <c r="R611" s="27"/>
      <c r="S611" s="27"/>
    </row>
    <row r="612" spans="1:19" ht="15.75" x14ac:dyDescent="0.25">
      <c r="A612" s="31" t="s">
        <v>1137</v>
      </c>
      <c r="B612" s="31">
        <v>6.3508021619357313E-2</v>
      </c>
      <c r="C612" s="31">
        <v>7.3436220722316536E-2</v>
      </c>
      <c r="D612" s="31">
        <v>0.27781406936015235</v>
      </c>
      <c r="E612" s="31">
        <v>0.52938481619668276</v>
      </c>
      <c r="F612" s="31">
        <v>0.65071001405303674</v>
      </c>
      <c r="G612" s="31">
        <v>0.69419974567540876</v>
      </c>
      <c r="H612" s="31">
        <v>0.46584050510602987</v>
      </c>
      <c r="I612" s="31">
        <v>0.61929661770575739</v>
      </c>
      <c r="J612" s="31">
        <v>0.65396546408688316</v>
      </c>
      <c r="K612" s="31">
        <v>0.6642800250088553</v>
      </c>
      <c r="L612" s="31">
        <v>0.6195406910777691</v>
      </c>
      <c r="M612" s="31">
        <v>0.77138194587446707</v>
      </c>
      <c r="N612" s="32">
        <v>7</v>
      </c>
      <c r="O612" s="31" t="s">
        <v>1255</v>
      </c>
      <c r="P612" s="31" t="s">
        <v>1256</v>
      </c>
      <c r="Q612" s="27"/>
      <c r="R612" s="27"/>
      <c r="S612" s="27"/>
    </row>
    <row r="613" spans="1:19" ht="15.75" x14ac:dyDescent="0.25">
      <c r="A613" s="31" t="s">
        <v>1138</v>
      </c>
      <c r="B613" s="31">
        <v>0.42408253736882973</v>
      </c>
      <c r="C613" s="31">
        <v>0.32796874563368789</v>
      </c>
      <c r="D613" s="31">
        <v>0.3940564749702356</v>
      </c>
      <c r="E613" s="31">
        <v>0.32457628477162159</v>
      </c>
      <c r="F613" s="31">
        <v>0.56195139747624845</v>
      </c>
      <c r="G613" s="31">
        <v>0.31821391549539152</v>
      </c>
      <c r="H613" s="31">
        <v>0.15468979149510398</v>
      </c>
      <c r="I613" s="31">
        <v>0.16607451137590962</v>
      </c>
      <c r="J613" s="31">
        <v>0.48519896951295832</v>
      </c>
      <c r="K613" s="31">
        <v>0.57310717105176634</v>
      </c>
      <c r="L613" s="31">
        <v>0.68688004505166511</v>
      </c>
      <c r="M613" s="31">
        <v>0.80692187644882996</v>
      </c>
      <c r="N613" s="32">
        <v>7</v>
      </c>
      <c r="O613" s="31" t="s">
        <v>289</v>
      </c>
      <c r="P613" s="31" t="s">
        <v>290</v>
      </c>
      <c r="Q613" s="27"/>
      <c r="R613" s="27"/>
      <c r="S613" s="27"/>
    </row>
    <row r="614" spans="1:19" ht="15.75" x14ac:dyDescent="0.25">
      <c r="A614" s="31" t="s">
        <v>1139</v>
      </c>
      <c r="B614" s="31">
        <v>0.2915715324540028</v>
      </c>
      <c r="C614" s="31">
        <v>0.26513855789982982</v>
      </c>
      <c r="D614" s="31">
        <v>0.44398545067734457</v>
      </c>
      <c r="E614" s="31">
        <v>0.61141046232147833</v>
      </c>
      <c r="F614" s="31">
        <v>0.25052865176434913</v>
      </c>
      <c r="G614" s="31">
        <v>0.67174076103060798</v>
      </c>
      <c r="H614" s="31">
        <v>0.23891652208405131</v>
      </c>
      <c r="I614" s="31">
        <v>9.4338326263953373E-2</v>
      </c>
      <c r="J614" s="31">
        <v>0.71901524372539571</v>
      </c>
      <c r="K614" s="31">
        <v>0.63560818572447497</v>
      </c>
      <c r="L614" s="31">
        <v>0.89437989683032615</v>
      </c>
      <c r="M614" s="31">
        <v>0.76849599636615407</v>
      </c>
      <c r="N614" s="32">
        <v>7</v>
      </c>
      <c r="O614" s="31" t="s">
        <v>1225</v>
      </c>
      <c r="P614" s="31" t="s">
        <v>1226</v>
      </c>
      <c r="Q614" s="27"/>
      <c r="R614" s="27"/>
      <c r="S614" s="27"/>
    </row>
    <row r="615" spans="1:19" ht="15.75" x14ac:dyDescent="0.25">
      <c r="A615" s="31" t="s">
        <v>1140</v>
      </c>
      <c r="B615" s="31">
        <v>0</v>
      </c>
      <c r="C615" s="31">
        <v>0.29408198865573348</v>
      </c>
      <c r="D615" s="31">
        <v>0.29381565197752973</v>
      </c>
      <c r="E615" s="31">
        <v>0.41502044991591713</v>
      </c>
      <c r="F615" s="31">
        <v>0.4863629018501256</v>
      </c>
      <c r="G615" s="31">
        <v>0.33556965673330935</v>
      </c>
      <c r="H615" s="31">
        <v>0</v>
      </c>
      <c r="I615" s="31">
        <v>0</v>
      </c>
      <c r="J615" s="31">
        <v>0.55738553950964953</v>
      </c>
      <c r="K615" s="31">
        <v>0.62306372661965026</v>
      </c>
      <c r="L615" s="31">
        <v>0.76397862280166551</v>
      </c>
      <c r="M615" s="31">
        <v>0.69153744240632375</v>
      </c>
      <c r="N615" s="32">
        <v>7</v>
      </c>
      <c r="O615" s="31" t="s">
        <v>105</v>
      </c>
      <c r="P615" s="31" t="s">
        <v>106</v>
      </c>
      <c r="Q615" s="27"/>
      <c r="R615" s="27"/>
      <c r="S615" s="27"/>
    </row>
    <row r="616" spans="1:19" ht="15.75" x14ac:dyDescent="0.25">
      <c r="A616" s="31" t="s">
        <v>1141</v>
      </c>
      <c r="B616" s="31">
        <v>0</v>
      </c>
      <c r="C616" s="31">
        <v>0.18103201369651134</v>
      </c>
      <c r="D616" s="31">
        <v>0.46865962887026907</v>
      </c>
      <c r="E616" s="31">
        <v>0.53364610245012944</v>
      </c>
      <c r="F616" s="31">
        <v>0.3767796690452167</v>
      </c>
      <c r="G616" s="31">
        <v>0.45762236214647595</v>
      </c>
      <c r="H616" s="31">
        <v>0.86348983419612546</v>
      </c>
      <c r="I616" s="31">
        <v>0.8187156804094976</v>
      </c>
      <c r="J616" s="31">
        <v>0.65482766448669782</v>
      </c>
      <c r="K616" s="31">
        <v>0.79251270650964578</v>
      </c>
      <c r="L616" s="31">
        <v>0.70550198372910045</v>
      </c>
      <c r="M616" s="31">
        <v>0.77279813063751268</v>
      </c>
      <c r="N616" s="32">
        <v>7</v>
      </c>
      <c r="O616" s="31" t="s">
        <v>285</v>
      </c>
      <c r="P616" s="31" t="s">
        <v>286</v>
      </c>
      <c r="Q616" s="27"/>
      <c r="R616" s="27"/>
      <c r="S616" s="27"/>
    </row>
    <row r="617" spans="1:19" ht="15.75" x14ac:dyDescent="0.25">
      <c r="A617" s="31" t="s">
        <v>1142</v>
      </c>
      <c r="B617" s="31">
        <v>0.23029193987704744</v>
      </c>
      <c r="C617" s="31">
        <v>0.43984036634921669</v>
      </c>
      <c r="D617" s="31">
        <v>0.43480008412432042</v>
      </c>
      <c r="E617" s="31">
        <v>0.4215462749284587</v>
      </c>
      <c r="F617" s="31">
        <v>0.79120815728948213</v>
      </c>
      <c r="G617" s="31">
        <v>0.51558529440019496</v>
      </c>
      <c r="H617" s="31">
        <v>0.49872263258108052</v>
      </c>
      <c r="I617" s="31">
        <v>0.55519458339789951</v>
      </c>
      <c r="J617" s="31">
        <v>0.48128679214837228</v>
      </c>
      <c r="K617" s="31">
        <v>0.37605480479529912</v>
      </c>
      <c r="L617" s="31">
        <v>0.60708458313954017</v>
      </c>
      <c r="M617" s="31">
        <v>0.64421971160873459</v>
      </c>
      <c r="N617" s="32">
        <v>7</v>
      </c>
      <c r="O617" s="31" t="s">
        <v>1257</v>
      </c>
      <c r="P617" s="31" t="s">
        <v>1258</v>
      </c>
      <c r="Q617" s="27"/>
      <c r="R617" s="27"/>
      <c r="S617" s="27"/>
    </row>
    <row r="618" spans="1:19" ht="15.75" x14ac:dyDescent="0.25">
      <c r="A618" s="31" t="s">
        <v>1143</v>
      </c>
      <c r="B618" s="31">
        <v>0.55900659851217394</v>
      </c>
      <c r="C618" s="31">
        <v>0.22509123388536145</v>
      </c>
      <c r="D618" s="31">
        <v>0.53123164135038825</v>
      </c>
      <c r="E618" s="31">
        <v>0.58173680673441652</v>
      </c>
      <c r="F618" s="31">
        <v>0.70130728554958399</v>
      </c>
      <c r="G618" s="31">
        <v>0.34276232931222528</v>
      </c>
      <c r="H618" s="31">
        <v>0.59246872001722073</v>
      </c>
      <c r="I618" s="31">
        <v>0.4377300661405254</v>
      </c>
      <c r="J618" s="31">
        <v>0.59975192177917724</v>
      </c>
      <c r="K618" s="31">
        <v>0.31577009075707935</v>
      </c>
      <c r="L618" s="31">
        <v>0.58268199550137079</v>
      </c>
      <c r="M618" s="31">
        <v>0.59030165138303914</v>
      </c>
      <c r="N618" s="32">
        <v>7</v>
      </c>
      <c r="O618" s="31" t="s">
        <v>105</v>
      </c>
      <c r="P618" s="31" t="s">
        <v>106</v>
      </c>
      <c r="Q618" s="27"/>
      <c r="R618" s="27"/>
      <c r="S618" s="27"/>
    </row>
    <row r="619" spans="1:19" ht="15.75" x14ac:dyDescent="0.25">
      <c r="A619" s="31" t="s">
        <v>1144</v>
      </c>
      <c r="B619" s="31">
        <v>0.52286654721365522</v>
      </c>
      <c r="C619" s="31">
        <v>0.41529042069174255</v>
      </c>
      <c r="D619" s="31">
        <v>0.25574619102365953</v>
      </c>
      <c r="E619" s="31">
        <v>0.3609749149051078</v>
      </c>
      <c r="F619" s="31">
        <v>0.65881123229403926</v>
      </c>
      <c r="G619" s="31">
        <v>0.42182861846632441</v>
      </c>
      <c r="H619" s="31">
        <v>0.65973487793374408</v>
      </c>
      <c r="I619" s="31">
        <v>0.70205190576799603</v>
      </c>
      <c r="J619" s="31">
        <v>0.5681410629967717</v>
      </c>
      <c r="K619" s="31">
        <v>0.48528573927449131</v>
      </c>
      <c r="L619" s="31">
        <v>0.75076483827380225</v>
      </c>
      <c r="M619" s="31">
        <v>0.55424560799596112</v>
      </c>
      <c r="N619" s="32">
        <v>7</v>
      </c>
      <c r="O619" s="31" t="s">
        <v>1259</v>
      </c>
      <c r="P619" s="31" t="s">
        <v>1260</v>
      </c>
      <c r="Q619" s="27"/>
      <c r="R619" s="27"/>
      <c r="S619" s="27"/>
    </row>
    <row r="620" spans="1:19" ht="15.75" x14ac:dyDescent="0.25">
      <c r="A620" s="31" t="s">
        <v>1145</v>
      </c>
      <c r="B620" s="31">
        <v>0.18797047585758189</v>
      </c>
      <c r="C620" s="31">
        <v>0.41545859580754213</v>
      </c>
      <c r="D620" s="31">
        <v>0.12964556048969195</v>
      </c>
      <c r="E620" s="31">
        <v>0.54130762599511073</v>
      </c>
      <c r="F620" s="31">
        <v>0.53015519822139545</v>
      </c>
      <c r="G620" s="31">
        <v>0.39669975032750898</v>
      </c>
      <c r="H620" s="31">
        <v>0.35533126763991763</v>
      </c>
      <c r="I620" s="31">
        <v>0.58487582042296804</v>
      </c>
      <c r="J620" s="31">
        <v>0.50637921808202069</v>
      </c>
      <c r="K620" s="31">
        <v>0.56376973329794533</v>
      </c>
      <c r="L620" s="31">
        <v>0.7730318232754998</v>
      </c>
      <c r="M620" s="31">
        <v>0.64097025945484143</v>
      </c>
      <c r="N620" s="32">
        <v>7</v>
      </c>
      <c r="O620" s="31" t="s">
        <v>509</v>
      </c>
      <c r="P620" s="31" t="s">
        <v>510</v>
      </c>
      <c r="Q620" s="27"/>
      <c r="R620" s="27"/>
      <c r="S620" s="27"/>
    </row>
    <row r="621" spans="1:19" ht="15.75" x14ac:dyDescent="0.25">
      <c r="A621" s="31" t="s">
        <v>1146</v>
      </c>
      <c r="B621" s="31">
        <v>0.22591140375097241</v>
      </c>
      <c r="C621" s="31">
        <v>0.33017798060782111</v>
      </c>
      <c r="D621" s="31">
        <v>0.50183299892917621</v>
      </c>
      <c r="E621" s="31">
        <v>0.55175557352559157</v>
      </c>
      <c r="F621" s="31">
        <v>0.54755728397142789</v>
      </c>
      <c r="G621" s="31">
        <v>0.5398677898318317</v>
      </c>
      <c r="H621" s="31">
        <v>0.5370709657341326</v>
      </c>
      <c r="I621" s="31">
        <v>0.47621754863288412</v>
      </c>
      <c r="J621" s="31">
        <v>0.61699276064774489</v>
      </c>
      <c r="K621" s="31">
        <v>0.89575578946198819</v>
      </c>
      <c r="L621" s="31">
        <v>0.54500411397198945</v>
      </c>
      <c r="M621" s="31">
        <v>0.72938508956099657</v>
      </c>
      <c r="N621" s="32">
        <v>7</v>
      </c>
      <c r="O621" s="31" t="s">
        <v>105</v>
      </c>
      <c r="P621" s="31" t="s">
        <v>106</v>
      </c>
      <c r="Q621" s="27"/>
      <c r="R621" s="27"/>
      <c r="S621" s="27"/>
    </row>
    <row r="622" spans="1:19" ht="15.75" x14ac:dyDescent="0.25">
      <c r="A622" s="31" t="s">
        <v>1147</v>
      </c>
      <c r="B622" s="31">
        <v>0.23230828338706991</v>
      </c>
      <c r="C622" s="31">
        <v>0.33947645668899834</v>
      </c>
      <c r="D622" s="31">
        <v>0.22596323703310614</v>
      </c>
      <c r="E622" s="31">
        <v>0.57632159026431651</v>
      </c>
      <c r="F622" s="31">
        <v>0.70654810929934742</v>
      </c>
      <c r="G622" s="31">
        <v>0.70579796753626312</v>
      </c>
      <c r="H622" s="31">
        <v>0</v>
      </c>
      <c r="I622" s="31">
        <v>0.14912890844176957</v>
      </c>
      <c r="J622" s="31">
        <v>0.72090799847768239</v>
      </c>
      <c r="K622" s="31">
        <v>0.83970059005174225</v>
      </c>
      <c r="L622" s="31">
        <v>0.35741303922587092</v>
      </c>
      <c r="M622" s="31">
        <v>0.64265475093091773</v>
      </c>
      <c r="N622" s="32">
        <v>7</v>
      </c>
      <c r="O622" s="31" t="s">
        <v>1261</v>
      </c>
      <c r="P622" s="31" t="s">
        <v>1262</v>
      </c>
      <c r="Q622" s="27"/>
      <c r="R622" s="27"/>
      <c r="S622" s="27"/>
    </row>
    <row r="623" spans="1:19" ht="15.75" x14ac:dyDescent="0.25">
      <c r="A623" s="31" t="s">
        <v>1148</v>
      </c>
      <c r="B623" s="31">
        <v>0.29848463860557362</v>
      </c>
      <c r="C623" s="31">
        <v>0.61326528005905845</v>
      </c>
      <c r="D623" s="31">
        <v>0.60044073400458087</v>
      </c>
      <c r="E623" s="31">
        <v>0.58930382150938154</v>
      </c>
      <c r="F623" s="31">
        <v>0.14888963693279941</v>
      </c>
      <c r="G623" s="31">
        <v>0.33501205929294903</v>
      </c>
      <c r="H623" s="31">
        <v>0.25028761299793911</v>
      </c>
      <c r="I623" s="31">
        <v>0.61791807251881681</v>
      </c>
      <c r="J623" s="31">
        <v>0.64342079324737156</v>
      </c>
      <c r="K623" s="31">
        <v>0.57150212597145356</v>
      </c>
      <c r="L623" s="31">
        <v>0.60135313861209039</v>
      </c>
      <c r="M623" s="31">
        <v>0.49377602562259887</v>
      </c>
      <c r="N623" s="32">
        <v>7</v>
      </c>
      <c r="O623" s="31" t="s">
        <v>1263</v>
      </c>
      <c r="P623" s="31" t="s">
        <v>1264</v>
      </c>
      <c r="Q623" s="27"/>
      <c r="R623" s="27"/>
      <c r="S623" s="27"/>
    </row>
    <row r="624" spans="1:19" ht="15.75" x14ac:dyDescent="0.25">
      <c r="A624" s="31" t="s">
        <v>1149</v>
      </c>
      <c r="B624" s="31">
        <v>0.32019726527580533</v>
      </c>
      <c r="C624" s="31">
        <v>0.44669596378522886</v>
      </c>
      <c r="D624" s="31">
        <v>0.42660505960657918</v>
      </c>
      <c r="E624" s="31">
        <v>0.49555666197795301</v>
      </c>
      <c r="F624" s="31">
        <v>0.43064385269726763</v>
      </c>
      <c r="G624" s="31">
        <v>0.50800339986055254</v>
      </c>
      <c r="H624" s="31">
        <v>0.26957584136149526</v>
      </c>
      <c r="I624" s="31">
        <v>0.20114230117485551</v>
      </c>
      <c r="J624" s="31">
        <v>0.77405144736122944</v>
      </c>
      <c r="K624" s="31">
        <v>0.84040999242468717</v>
      </c>
      <c r="L624" s="31">
        <v>0.64662695701631301</v>
      </c>
      <c r="M624" s="31">
        <v>0.44314995769799409</v>
      </c>
      <c r="N624" s="32">
        <v>7</v>
      </c>
      <c r="O624" s="31" t="s">
        <v>1265</v>
      </c>
      <c r="P624" s="31" t="s">
        <v>1266</v>
      </c>
      <c r="Q624" s="27"/>
      <c r="R624" s="27"/>
      <c r="S624" s="27"/>
    </row>
    <row r="625" spans="1:19" ht="15.75" x14ac:dyDescent="0.25">
      <c r="A625" s="31" t="s">
        <v>1150</v>
      </c>
      <c r="B625" s="31">
        <v>0.16908121128838979</v>
      </c>
      <c r="C625" s="31">
        <v>0.36990730711102132</v>
      </c>
      <c r="D625" s="31">
        <v>0.36956102614904357</v>
      </c>
      <c r="E625" s="31">
        <v>0.68391263616311804</v>
      </c>
      <c r="F625" s="31">
        <v>0.73156193143610582</v>
      </c>
      <c r="G625" s="31">
        <v>0.7756192648649739</v>
      </c>
      <c r="H625" s="31">
        <v>0.83823286113277617</v>
      </c>
      <c r="I625" s="31">
        <v>0.81622818238015737</v>
      </c>
      <c r="J625" s="31">
        <v>0.64048286521353992</v>
      </c>
      <c r="K625" s="31">
        <v>0.40855515984206187</v>
      </c>
      <c r="L625" s="31">
        <v>0.56052729712853211</v>
      </c>
      <c r="M625" s="31">
        <v>0.50591827294418057</v>
      </c>
      <c r="N625" s="32">
        <v>7</v>
      </c>
      <c r="O625" s="31" t="s">
        <v>800</v>
      </c>
      <c r="P625" s="31" t="s">
        <v>801</v>
      </c>
      <c r="Q625" s="27"/>
      <c r="R625" s="27"/>
      <c r="S625" s="27"/>
    </row>
    <row r="626" spans="1:19" ht="15.75" x14ac:dyDescent="0.25">
      <c r="A626" s="31" t="s">
        <v>1151</v>
      </c>
      <c r="B626" s="31">
        <v>0.11585023727224371</v>
      </c>
      <c r="C626" s="31">
        <v>0.28714557102978627</v>
      </c>
      <c r="D626" s="31">
        <v>0.54993328236268768</v>
      </c>
      <c r="E626" s="31">
        <v>0.7575837763638168</v>
      </c>
      <c r="F626" s="31">
        <v>0.63441314442679897</v>
      </c>
      <c r="G626" s="31">
        <v>0.67206665146229694</v>
      </c>
      <c r="H626" s="31">
        <v>0.54986911249996961</v>
      </c>
      <c r="I626" s="31">
        <v>0.75534994092655083</v>
      </c>
      <c r="J626" s="31">
        <v>0.76784013499103565</v>
      </c>
      <c r="K626" s="31">
        <v>0.76930973353904619</v>
      </c>
      <c r="L626" s="31">
        <v>0.6453906537154398</v>
      </c>
      <c r="M626" s="31">
        <v>0.52830483567995401</v>
      </c>
      <c r="N626" s="32">
        <v>7</v>
      </c>
      <c r="O626" s="31" t="s">
        <v>1209</v>
      </c>
      <c r="P626" s="31" t="s">
        <v>1210</v>
      </c>
      <c r="Q626" s="27"/>
      <c r="R626" s="27"/>
      <c r="S626" s="27"/>
    </row>
    <row r="627" spans="1:19" ht="15.75" x14ac:dyDescent="0.25">
      <c r="A627" s="31" t="s">
        <v>1152</v>
      </c>
      <c r="B627" s="31">
        <v>0</v>
      </c>
      <c r="C627" s="31">
        <v>0.42807972289745305</v>
      </c>
      <c r="D627" s="31">
        <v>0</v>
      </c>
      <c r="E627" s="31">
        <v>0.37564338436943867</v>
      </c>
      <c r="F627" s="31">
        <v>0.49104472511106967</v>
      </c>
      <c r="G627" s="31">
        <v>0.36651475974213027</v>
      </c>
      <c r="H627" s="31">
        <v>0.51352068330424072</v>
      </c>
      <c r="I627" s="31">
        <v>0.67644263708564389</v>
      </c>
      <c r="J627" s="31">
        <v>0.48925974100772995</v>
      </c>
      <c r="K627" s="31">
        <v>0.52724354910161064</v>
      </c>
      <c r="L627" s="31">
        <v>0.85836479999470561</v>
      </c>
      <c r="M627" s="31">
        <v>0.70780632364797746</v>
      </c>
      <c r="N627" s="32">
        <v>7</v>
      </c>
      <c r="O627" s="31" t="s">
        <v>105</v>
      </c>
      <c r="P627" s="31" t="s">
        <v>106</v>
      </c>
      <c r="Q627" s="27"/>
      <c r="R627" s="27"/>
      <c r="S627" s="27"/>
    </row>
    <row r="628" spans="1:19" ht="15.75" x14ac:dyDescent="0.25">
      <c r="A628" s="31" t="s">
        <v>1153</v>
      </c>
      <c r="B628" s="31">
        <v>0.11693991923068214</v>
      </c>
      <c r="C628" s="31">
        <v>0.3171394214906238</v>
      </c>
      <c r="D628" s="31">
        <v>0.25260079854073808</v>
      </c>
      <c r="E628" s="31">
        <v>0.51239566344560827</v>
      </c>
      <c r="F628" s="31">
        <v>0.77653721627813554</v>
      </c>
      <c r="G628" s="31">
        <v>0.66652112114183615</v>
      </c>
      <c r="H628" s="31">
        <v>0.45072141254882131</v>
      </c>
      <c r="I628" s="31">
        <v>0.44672119783749081</v>
      </c>
      <c r="J628" s="31">
        <v>0.72278406133035389</v>
      </c>
      <c r="K628" s="31">
        <v>0.61780903422696121</v>
      </c>
      <c r="L628" s="31">
        <v>0.82403999294655927</v>
      </c>
      <c r="M628" s="31">
        <v>0.78892067161670276</v>
      </c>
      <c r="N628" s="32">
        <v>7</v>
      </c>
      <c r="O628" s="31" t="s">
        <v>1231</v>
      </c>
      <c r="P628" s="31" t="s">
        <v>1232</v>
      </c>
      <c r="Q628" s="27"/>
      <c r="R628" s="27"/>
      <c r="S628" s="27"/>
    </row>
    <row r="629" spans="1:19" ht="15.75" x14ac:dyDescent="0.25">
      <c r="A629" s="31" t="s">
        <v>1154</v>
      </c>
      <c r="B629" s="31">
        <v>0.33573591918760598</v>
      </c>
      <c r="C629" s="31">
        <v>0.54980553487128492</v>
      </c>
      <c r="D629" s="31">
        <v>0.52002675847930846</v>
      </c>
      <c r="E629" s="31">
        <v>0.42429619768113941</v>
      </c>
      <c r="F629" s="31">
        <v>0.66801109742460196</v>
      </c>
      <c r="G629" s="31">
        <v>0.54877251641158376</v>
      </c>
      <c r="H629" s="31">
        <v>0.58118111591249033</v>
      </c>
      <c r="I629" s="31">
        <v>0.83039273845687889</v>
      </c>
      <c r="J629" s="31">
        <v>0.86906633569963054</v>
      </c>
      <c r="K629" s="31">
        <v>0.71176960185982285</v>
      </c>
      <c r="L629" s="31">
        <v>0.90469565280196085</v>
      </c>
      <c r="M629" s="31">
        <v>0.79671549848043188</v>
      </c>
      <c r="N629" s="32">
        <v>7</v>
      </c>
      <c r="O629" s="31" t="s">
        <v>1229</v>
      </c>
      <c r="P629" s="31" t="s">
        <v>1230</v>
      </c>
      <c r="Q629" s="27"/>
      <c r="R629" s="27"/>
      <c r="S629" s="27"/>
    </row>
    <row r="630" spans="1:19" ht="15.75" x14ac:dyDescent="0.25">
      <c r="A630" s="31" t="s">
        <v>1155</v>
      </c>
      <c r="B630" s="31">
        <v>9.7044384847396511E-2</v>
      </c>
      <c r="C630" s="31">
        <v>0.28287820862178154</v>
      </c>
      <c r="D630" s="31">
        <v>0.40768864163143914</v>
      </c>
      <c r="E630" s="31">
        <v>0.90151046623524722</v>
      </c>
      <c r="F630" s="31">
        <v>0.79371809915541414</v>
      </c>
      <c r="G630" s="31">
        <v>0.77842035374569318</v>
      </c>
      <c r="H630" s="31">
        <v>0.46908592380036485</v>
      </c>
      <c r="I630" s="31">
        <v>0.63483691580989177</v>
      </c>
      <c r="J630" s="31">
        <v>0.85486100627267658</v>
      </c>
      <c r="K630" s="31">
        <v>0.8284551334129554</v>
      </c>
      <c r="L630" s="31">
        <v>0.71706644582036994</v>
      </c>
      <c r="M630" s="31">
        <v>0.6960269893124208</v>
      </c>
      <c r="N630" s="32">
        <v>7</v>
      </c>
      <c r="O630" s="31" t="s">
        <v>1227</v>
      </c>
      <c r="P630" s="31" t="s">
        <v>1228</v>
      </c>
      <c r="Q630" s="27"/>
      <c r="R630" s="27"/>
      <c r="S630" s="27"/>
    </row>
    <row r="631" spans="1:19" ht="15.75" x14ac:dyDescent="0.25">
      <c r="A631" s="31" t="s">
        <v>1156</v>
      </c>
      <c r="B631" s="31">
        <v>0.26521100356669131</v>
      </c>
      <c r="C631" s="31">
        <v>0.40260921803152599</v>
      </c>
      <c r="D631" s="31">
        <v>0.43266206983255762</v>
      </c>
      <c r="E631" s="31">
        <v>0.53261271308853331</v>
      </c>
      <c r="F631" s="31">
        <v>0.37594873844671373</v>
      </c>
      <c r="G631" s="31">
        <v>0.485338483709227</v>
      </c>
      <c r="H631" s="31">
        <v>0.15892311291821798</v>
      </c>
      <c r="I631" s="31">
        <v>0.25886321210142271</v>
      </c>
      <c r="J631" s="31">
        <v>0.65262853740592419</v>
      </c>
      <c r="K631" s="31">
        <v>0.50815563242459849</v>
      </c>
      <c r="L631" s="31">
        <v>0.83741200425906681</v>
      </c>
      <c r="M631" s="31">
        <v>0.63086598066999855</v>
      </c>
      <c r="N631" s="32">
        <v>7</v>
      </c>
      <c r="O631" s="31" t="s">
        <v>529</v>
      </c>
      <c r="P631" s="31" t="s">
        <v>530</v>
      </c>
      <c r="Q631" s="27"/>
      <c r="R631" s="27"/>
      <c r="S631" s="27"/>
    </row>
    <row r="632" spans="1:19" ht="15.75" x14ac:dyDescent="0.25">
      <c r="A632" s="31" t="s">
        <v>1157</v>
      </c>
      <c r="B632" s="31">
        <v>0.12593005140493185</v>
      </c>
      <c r="C632" s="31">
        <v>0.32790991142942377</v>
      </c>
      <c r="D632" s="31">
        <v>0.39821624573854947</v>
      </c>
      <c r="E632" s="31">
        <v>0.68950756684293812</v>
      </c>
      <c r="F632" s="31">
        <v>0.61509233449923617</v>
      </c>
      <c r="G632" s="31">
        <v>0.54145265129285991</v>
      </c>
      <c r="H632" s="31">
        <v>0.31415346858764504</v>
      </c>
      <c r="I632" s="31">
        <v>0.40589334689469952</v>
      </c>
      <c r="J632" s="31">
        <v>0.73827989270109418</v>
      </c>
      <c r="K632" s="31">
        <v>0.6910769165640307</v>
      </c>
      <c r="L632" s="31">
        <v>0.82174377021890666</v>
      </c>
      <c r="M632" s="31">
        <v>0.9166639180465137</v>
      </c>
      <c r="N632" s="32">
        <v>7</v>
      </c>
      <c r="O632" s="31" t="s">
        <v>1267</v>
      </c>
      <c r="P632" s="31" t="s">
        <v>1268</v>
      </c>
      <c r="Q632" s="27"/>
      <c r="R632" s="27"/>
      <c r="S632" s="27"/>
    </row>
    <row r="633" spans="1:19" ht="15.75" x14ac:dyDescent="0.25">
      <c r="A633" s="31" t="s">
        <v>1158</v>
      </c>
      <c r="B633" s="31">
        <v>0.1052129705872293</v>
      </c>
      <c r="C633" s="31">
        <v>0.37872571580551018</v>
      </c>
      <c r="D633" s="31">
        <v>0.34110421849328354</v>
      </c>
      <c r="E633" s="31">
        <v>0.5122509518696049</v>
      </c>
      <c r="F633" s="31">
        <v>0.22015703650866758</v>
      </c>
      <c r="G633" s="31">
        <v>0.49226162783358668</v>
      </c>
      <c r="H633" s="31">
        <v>0.45952712359798786</v>
      </c>
      <c r="I633" s="31">
        <v>0.38125451129946203</v>
      </c>
      <c r="J633" s="31">
        <v>0.68113562723101195</v>
      </c>
      <c r="K633" s="31">
        <v>0.61194477547966464</v>
      </c>
      <c r="L633" s="31">
        <v>0.52418181035969369</v>
      </c>
      <c r="M633" s="31">
        <v>0.55756843114173993</v>
      </c>
      <c r="N633" s="32">
        <v>7</v>
      </c>
      <c r="O633" s="31" t="s">
        <v>309</v>
      </c>
      <c r="P633" s="31" t="s">
        <v>310</v>
      </c>
      <c r="Q633" s="27"/>
      <c r="R633" s="27"/>
      <c r="S633" s="27"/>
    </row>
    <row r="634" spans="1:19" ht="15.75" x14ac:dyDescent="0.25">
      <c r="A634" s="31" t="s">
        <v>1159</v>
      </c>
      <c r="B634" s="31">
        <v>0.34445849388829486</v>
      </c>
      <c r="C634" s="31">
        <v>0.42312566838618321</v>
      </c>
      <c r="D634" s="31">
        <v>0.17962291496636729</v>
      </c>
      <c r="E634" s="31">
        <v>0.4805685880573578</v>
      </c>
      <c r="F634" s="31">
        <v>0.46739656992920287</v>
      </c>
      <c r="G634" s="31">
        <v>0.47322901086343611</v>
      </c>
      <c r="H634" s="31">
        <v>0.54242622911018057</v>
      </c>
      <c r="I634" s="31">
        <v>0.59284969537741783</v>
      </c>
      <c r="J634" s="31">
        <v>0.62106527643975518</v>
      </c>
      <c r="K634" s="31">
        <v>0.89685678059725982</v>
      </c>
      <c r="L634" s="31">
        <v>0.45541079298703541</v>
      </c>
      <c r="M634" s="31">
        <v>0.66875556195644492</v>
      </c>
      <c r="N634" s="32">
        <v>7</v>
      </c>
      <c r="O634" s="31" t="s">
        <v>475</v>
      </c>
      <c r="P634" s="31" t="s">
        <v>476</v>
      </c>
      <c r="Q634" s="27"/>
      <c r="R634" s="27"/>
      <c r="S634" s="27"/>
    </row>
    <row r="635" spans="1:19" ht="15.75" x14ac:dyDescent="0.25">
      <c r="A635" s="31" t="s">
        <v>1160</v>
      </c>
      <c r="B635" s="31">
        <v>9.9964265760652718E-2</v>
      </c>
      <c r="C635" s="31">
        <v>0.21686478493053796</v>
      </c>
      <c r="D635" s="31">
        <v>0.52207108707411132</v>
      </c>
      <c r="E635" s="31">
        <v>0.71563903574577903</v>
      </c>
      <c r="F635" s="31">
        <v>0.57553855879322213</v>
      </c>
      <c r="G635" s="31">
        <v>0.68495776160325317</v>
      </c>
      <c r="H635" s="31">
        <v>0.56951439507941515</v>
      </c>
      <c r="I635" s="31">
        <v>0.74002546496162103</v>
      </c>
      <c r="J635" s="31">
        <v>0.74145469217642812</v>
      </c>
      <c r="K635" s="31">
        <v>0.67719672500076611</v>
      </c>
      <c r="L635" s="31">
        <v>0.61462626146377441</v>
      </c>
      <c r="M635" s="31">
        <v>0.47206631889327788</v>
      </c>
      <c r="N635" s="32">
        <v>7</v>
      </c>
      <c r="O635" s="31" t="s">
        <v>1209</v>
      </c>
      <c r="P635" s="31" t="s">
        <v>1210</v>
      </c>
      <c r="Q635" s="27"/>
      <c r="R635" s="27"/>
      <c r="S635" s="27"/>
    </row>
    <row r="636" spans="1:19" ht="15.75" x14ac:dyDescent="0.25">
      <c r="A636" s="31" t="s">
        <v>1161</v>
      </c>
      <c r="B636" s="31">
        <v>0</v>
      </c>
      <c r="C636" s="31">
        <v>0.24260922851143807</v>
      </c>
      <c r="D636" s="31">
        <v>0.37890379381255485</v>
      </c>
      <c r="E636" s="31">
        <v>0.41327150794855322</v>
      </c>
      <c r="F636" s="31">
        <v>0.38329841122322666</v>
      </c>
      <c r="G636" s="31">
        <v>0.56937775415492264</v>
      </c>
      <c r="H636" s="31">
        <v>0.49617391757020179</v>
      </c>
      <c r="I636" s="31">
        <v>0.446369473257132</v>
      </c>
      <c r="J636" s="31">
        <v>0.74281463332937114</v>
      </c>
      <c r="K636" s="31">
        <v>0.78210886962680171</v>
      </c>
      <c r="L636" s="31">
        <v>0.80809449784098852</v>
      </c>
      <c r="M636" s="31">
        <v>0.73930130744940126</v>
      </c>
      <c r="N636" s="32">
        <v>7</v>
      </c>
      <c r="O636" s="31" t="s">
        <v>1201</v>
      </c>
      <c r="P636" s="31" t="s">
        <v>1202</v>
      </c>
      <c r="Q636" s="27"/>
      <c r="R636" s="27"/>
      <c r="S636" s="27"/>
    </row>
    <row r="637" spans="1:19" ht="15.75" x14ac:dyDescent="0.25">
      <c r="A637" s="31" t="s">
        <v>1162</v>
      </c>
      <c r="B637" s="31">
        <v>0.33096278011966845</v>
      </c>
      <c r="C637" s="31">
        <v>0.23448244386447695</v>
      </c>
      <c r="D637" s="31">
        <v>0.54188046091231057</v>
      </c>
      <c r="E637" s="31">
        <v>0.84787265418882007</v>
      </c>
      <c r="F637" s="31">
        <v>0.37366620111226018</v>
      </c>
      <c r="G637" s="31">
        <v>0.37816930683301253</v>
      </c>
      <c r="H637" s="31">
        <v>0.661863590372051</v>
      </c>
      <c r="I637" s="31">
        <v>0.67878466298174478</v>
      </c>
      <c r="J637" s="31">
        <v>0.78821181992786027</v>
      </c>
      <c r="K637" s="31">
        <v>0.85332515044104928</v>
      </c>
      <c r="L637" s="31">
        <v>0.65118925359566926</v>
      </c>
      <c r="M637" s="31">
        <v>0.88239855373381371</v>
      </c>
      <c r="N637" s="32">
        <v>7</v>
      </c>
      <c r="O637" s="31" t="s">
        <v>497</v>
      </c>
      <c r="P637" s="31" t="s">
        <v>498</v>
      </c>
      <c r="Q637" s="27"/>
      <c r="R637" s="27"/>
      <c r="S637" s="27"/>
    </row>
    <row r="638" spans="1:19" ht="15.75" x14ac:dyDescent="0.25">
      <c r="A638" s="31" t="s">
        <v>1163</v>
      </c>
      <c r="B638" s="31">
        <v>0.16105615682661764</v>
      </c>
      <c r="C638" s="31">
        <v>0.51846968924860304</v>
      </c>
      <c r="D638" s="31">
        <v>0.45237580467514821</v>
      </c>
      <c r="E638" s="31">
        <v>0.68415564917371829</v>
      </c>
      <c r="F638" s="31">
        <v>0.42332422957917482</v>
      </c>
      <c r="G638" s="31">
        <v>0.57696496833390054</v>
      </c>
      <c r="H638" s="31">
        <v>0.61054253734298858</v>
      </c>
      <c r="I638" s="31">
        <v>0.77178709920830835</v>
      </c>
      <c r="J638" s="31">
        <v>0.91502604392977938</v>
      </c>
      <c r="K638" s="31">
        <v>0.76936236731604779</v>
      </c>
      <c r="L638" s="31">
        <v>0.88500123793678254</v>
      </c>
      <c r="M638" s="31">
        <v>0.85774939961679131</v>
      </c>
      <c r="N638" s="32">
        <v>7</v>
      </c>
      <c r="O638" s="31" t="s">
        <v>1269</v>
      </c>
      <c r="P638" s="31" t="s">
        <v>1270</v>
      </c>
      <c r="Q638" s="27"/>
      <c r="R638" s="27"/>
      <c r="S638" s="27"/>
    </row>
    <row r="639" spans="1:19" ht="15.75" x14ac:dyDescent="0.25">
      <c r="A639" s="31" t="s">
        <v>1164</v>
      </c>
      <c r="B639" s="31">
        <v>0.10822385570737764</v>
      </c>
      <c r="C639" s="31">
        <v>0.27780885788716797</v>
      </c>
      <c r="D639" s="31">
        <v>0.3597609251213702</v>
      </c>
      <c r="E639" s="31">
        <v>0.38376562067299735</v>
      </c>
      <c r="F639" s="31">
        <v>0.37592730416079351</v>
      </c>
      <c r="G639" s="31">
        <v>0.59692780752075703</v>
      </c>
      <c r="H639" s="31">
        <v>0.21028993214623037</v>
      </c>
      <c r="I639" s="31">
        <v>0.38624979704730616</v>
      </c>
      <c r="J639" s="31">
        <v>0.43013412518507055</v>
      </c>
      <c r="K639" s="31">
        <v>0.39791423818834115</v>
      </c>
      <c r="L639" s="31">
        <v>0.66587437235006497</v>
      </c>
      <c r="M639" s="31">
        <v>0.51373132548771683</v>
      </c>
      <c r="N639" s="32">
        <v>7</v>
      </c>
      <c r="O639" s="31" t="s">
        <v>121</v>
      </c>
      <c r="P639" s="31" t="s">
        <v>122</v>
      </c>
      <c r="Q639" s="27"/>
      <c r="R639" s="27"/>
      <c r="S639" s="27"/>
    </row>
    <row r="640" spans="1:19" ht="15.75" x14ac:dyDescent="0.25">
      <c r="A640" s="31" t="s">
        <v>1165</v>
      </c>
      <c r="B640" s="31">
        <v>0.22039990165842527</v>
      </c>
      <c r="C640" s="31">
        <v>0.3790350842682737</v>
      </c>
      <c r="D640" s="31">
        <v>0.47804601895289439</v>
      </c>
      <c r="E640" s="31">
        <v>0.46973547342981309</v>
      </c>
      <c r="F640" s="31">
        <v>0.5508894718716083</v>
      </c>
      <c r="G640" s="31">
        <v>0.66280187386502132</v>
      </c>
      <c r="H640" s="31">
        <v>0.49512336138240109</v>
      </c>
      <c r="I640" s="31">
        <v>0.48960888492787186</v>
      </c>
      <c r="J640" s="31">
        <v>0.80982854170387719</v>
      </c>
      <c r="K640" s="31">
        <v>0.59161338775320582</v>
      </c>
      <c r="L640" s="31">
        <v>0.17169246362671245</v>
      </c>
      <c r="M640" s="31">
        <v>0.33023407612680972</v>
      </c>
      <c r="N640" s="32">
        <v>7</v>
      </c>
      <c r="O640" s="31" t="s">
        <v>105</v>
      </c>
      <c r="P640" s="31" t="s">
        <v>106</v>
      </c>
      <c r="Q640" s="27"/>
      <c r="R640" s="27"/>
      <c r="S640" s="27"/>
    </row>
    <row r="641" spans="1:19" ht="15.75" x14ac:dyDescent="0.25">
      <c r="A641" s="31" t="s">
        <v>1166</v>
      </c>
      <c r="B641" s="31">
        <v>0.26858873535008482</v>
      </c>
      <c r="C641" s="31">
        <v>0.5888248024039977</v>
      </c>
      <c r="D641" s="31">
        <v>0.46863066413849869</v>
      </c>
      <c r="E641" s="31">
        <v>0.48819894005211562</v>
      </c>
      <c r="F641" s="31">
        <v>0.53440887793968161</v>
      </c>
      <c r="G641" s="31">
        <v>0.53045731959654019</v>
      </c>
      <c r="H641" s="31">
        <v>0.71885994158260669</v>
      </c>
      <c r="I641" s="31">
        <v>0.78186066125237419</v>
      </c>
      <c r="J641" s="31">
        <v>0.84390217899848852</v>
      </c>
      <c r="K641" s="31">
        <v>0.65935932172992284</v>
      </c>
      <c r="L641" s="31">
        <v>0.90469565280196107</v>
      </c>
      <c r="M641" s="31">
        <v>0.78516165641032332</v>
      </c>
      <c r="N641" s="32">
        <v>7</v>
      </c>
      <c r="O641" s="31" t="s">
        <v>1229</v>
      </c>
      <c r="P641" s="31" t="s">
        <v>1230</v>
      </c>
      <c r="Q641" s="27"/>
      <c r="R641" s="27"/>
      <c r="S641" s="27"/>
    </row>
    <row r="642" spans="1:19" ht="15.75" x14ac:dyDescent="0.25">
      <c r="A642" s="31" t="s">
        <v>1167</v>
      </c>
      <c r="B642" s="31">
        <v>5.9148649624009488E-2</v>
      </c>
      <c r="C642" s="31">
        <v>0.10744487717257169</v>
      </c>
      <c r="D642" s="31">
        <v>0.29870753324967203</v>
      </c>
      <c r="E642" s="31">
        <v>0.62561225101785578</v>
      </c>
      <c r="F642" s="31">
        <v>0.79312045534756115</v>
      </c>
      <c r="G642" s="31">
        <v>0.84293453355719583</v>
      </c>
      <c r="H642" s="31">
        <v>0.55504573587744832</v>
      </c>
      <c r="I642" s="31">
        <v>0.67153614442109866</v>
      </c>
      <c r="J642" s="31">
        <v>0.82459100127300522</v>
      </c>
      <c r="K642" s="31">
        <v>0.82809115106855347</v>
      </c>
      <c r="L642" s="31">
        <v>0.51745906114952656</v>
      </c>
      <c r="M642" s="31">
        <v>0.5432874626691705</v>
      </c>
      <c r="N642" s="32">
        <v>7</v>
      </c>
      <c r="O642" s="31" t="s">
        <v>1227</v>
      </c>
      <c r="P642" s="31" t="s">
        <v>1228</v>
      </c>
      <c r="Q642" s="27"/>
      <c r="R642" s="27"/>
      <c r="S642" s="27"/>
    </row>
    <row r="643" spans="1:19" ht="15.75" x14ac:dyDescent="0.25">
      <c r="A643" s="31" t="s">
        <v>1168</v>
      </c>
      <c r="B643" s="31">
        <v>0.13822327016696359</v>
      </c>
      <c r="C643" s="31">
        <v>0.33382223557269253</v>
      </c>
      <c r="D643" s="31">
        <v>0.22618709741277412</v>
      </c>
      <c r="E643" s="31">
        <v>0.37232911569508403</v>
      </c>
      <c r="F643" s="31">
        <v>0.54786696308509875</v>
      </c>
      <c r="G643" s="31">
        <v>0.74972338083350698</v>
      </c>
      <c r="H643" s="31">
        <v>0.47706624260066438</v>
      </c>
      <c r="I643" s="31">
        <v>0.36437521280836105</v>
      </c>
      <c r="J643" s="31">
        <v>0.64048398508732263</v>
      </c>
      <c r="K643" s="31">
        <v>0.46860257002020395</v>
      </c>
      <c r="L643" s="31">
        <v>0.55233424908158069</v>
      </c>
      <c r="M643" s="31">
        <v>0.40623076235518529</v>
      </c>
      <c r="N643" s="32">
        <v>7</v>
      </c>
      <c r="O643" s="31" t="s">
        <v>1271</v>
      </c>
      <c r="P643" s="31" t="s">
        <v>1272</v>
      </c>
      <c r="Q643" s="27"/>
      <c r="R643" s="27"/>
      <c r="S643" s="27"/>
    </row>
    <row r="644" spans="1:19" ht="15.75" x14ac:dyDescent="0.25">
      <c r="A644" s="31" t="s">
        <v>1169</v>
      </c>
      <c r="B644" s="31">
        <v>5.8078792175500542E-2</v>
      </c>
      <c r="C644" s="31">
        <v>0.46317331831198655</v>
      </c>
      <c r="D644" s="31">
        <v>0.2201050727264722</v>
      </c>
      <c r="E644" s="31">
        <v>0.32801166254003555</v>
      </c>
      <c r="F644" s="31">
        <v>0.27448127911658188</v>
      </c>
      <c r="G644" s="31">
        <v>0.62972565408243042</v>
      </c>
      <c r="H644" s="31">
        <v>0.45572169354580722</v>
      </c>
      <c r="I644" s="31">
        <v>0.74897064577444794</v>
      </c>
      <c r="J644" s="31">
        <v>0.68753739303987427</v>
      </c>
      <c r="K644" s="31">
        <v>0.54042600466544133</v>
      </c>
      <c r="L644" s="31">
        <v>0.77259681176860429</v>
      </c>
      <c r="M644" s="31">
        <v>0.59853946990104667</v>
      </c>
      <c r="N644" s="32">
        <v>7</v>
      </c>
      <c r="O644" s="31" t="s">
        <v>808</v>
      </c>
      <c r="P644" s="31" t="s">
        <v>809</v>
      </c>
      <c r="Q644" s="27"/>
      <c r="R644" s="27"/>
      <c r="S644" s="27"/>
    </row>
    <row r="645" spans="1:19" ht="15.75" x14ac:dyDescent="0.25">
      <c r="A645" s="31" t="s">
        <v>1170</v>
      </c>
      <c r="B645" s="31">
        <v>0.2353479076549653</v>
      </c>
      <c r="C645" s="31">
        <v>0.5917561199021335</v>
      </c>
      <c r="D645" s="31">
        <v>0.45902148414605587</v>
      </c>
      <c r="E645" s="31">
        <v>0.45067854345019326</v>
      </c>
      <c r="F645" s="31">
        <v>0.34905074297755956</v>
      </c>
      <c r="G645" s="31">
        <v>0.22244770746026976</v>
      </c>
      <c r="H645" s="31">
        <v>0.12781802362323844</v>
      </c>
      <c r="I645" s="31">
        <v>0.3848699815506027</v>
      </c>
      <c r="J645" s="31">
        <v>0.61388654453103431</v>
      </c>
      <c r="K645" s="31">
        <v>0.8065307644074885</v>
      </c>
      <c r="L645" s="31">
        <v>0.63561613119526061</v>
      </c>
      <c r="M645" s="31">
        <v>0.86455362360834764</v>
      </c>
      <c r="N645" s="32">
        <v>7</v>
      </c>
      <c r="O645" s="31" t="s">
        <v>457</v>
      </c>
      <c r="P645" s="31" t="s">
        <v>458</v>
      </c>
      <c r="Q645" s="27"/>
      <c r="R645" s="27"/>
      <c r="S645" s="27"/>
    </row>
    <row r="646" spans="1:19" ht="15.75" x14ac:dyDescent="0.25">
      <c r="A646" s="31" t="s">
        <v>1171</v>
      </c>
      <c r="B646" s="31">
        <v>8.7311866537929009E-2</v>
      </c>
      <c r="C646" s="31">
        <v>0.55310057204060181</v>
      </c>
      <c r="D646" s="31">
        <v>0.59385789942079337</v>
      </c>
      <c r="E646" s="31">
        <v>0.58176574545277659</v>
      </c>
      <c r="F646" s="31">
        <v>0.55370523920932935</v>
      </c>
      <c r="G646" s="31">
        <v>0.72465979027197891</v>
      </c>
      <c r="H646" s="31">
        <v>0.36826050623697393</v>
      </c>
      <c r="I646" s="31">
        <v>0.59089953587899668</v>
      </c>
      <c r="J646" s="31">
        <v>0.58492199814841073</v>
      </c>
      <c r="K646" s="31">
        <v>0.52202213702362832</v>
      </c>
      <c r="L646" s="31">
        <v>0.58668568978122926</v>
      </c>
      <c r="M646" s="31">
        <v>0.36908502457920433</v>
      </c>
      <c r="N646" s="32">
        <v>7</v>
      </c>
      <c r="O646" s="31" t="s">
        <v>818</v>
      </c>
      <c r="P646" s="31" t="s">
        <v>819</v>
      </c>
      <c r="Q646" s="27"/>
      <c r="R646" s="27"/>
      <c r="S646" s="27"/>
    </row>
    <row r="647" spans="1:19" ht="15.75" x14ac:dyDescent="0.25">
      <c r="A647" s="31" t="s">
        <v>1172</v>
      </c>
      <c r="B647" s="31">
        <v>3.5169992025558421E-2</v>
      </c>
      <c r="C647" s="31">
        <v>0.38764357713127207</v>
      </c>
      <c r="D647" s="31">
        <v>0.55627656999908792</v>
      </c>
      <c r="E647" s="31">
        <v>0.70275358447082203</v>
      </c>
      <c r="F647" s="31">
        <v>0.49226276331893137</v>
      </c>
      <c r="G647" s="31">
        <v>0.65932670798538451</v>
      </c>
      <c r="H647" s="31">
        <v>0.49601175509695805</v>
      </c>
      <c r="I647" s="31">
        <v>0.50392957835828867</v>
      </c>
      <c r="J647" s="31">
        <v>0.78240616971004739</v>
      </c>
      <c r="K647" s="31">
        <v>0.77739961608329189</v>
      </c>
      <c r="L647" s="31">
        <v>0.89719178219511397</v>
      </c>
      <c r="M647" s="31">
        <v>0.84829229967705999</v>
      </c>
      <c r="N647" s="32">
        <v>7</v>
      </c>
      <c r="O647" s="31" t="s">
        <v>1273</v>
      </c>
      <c r="P647" s="31" t="s">
        <v>1274</v>
      </c>
      <c r="Q647" s="27"/>
      <c r="R647" s="27"/>
      <c r="S647" s="27"/>
    </row>
    <row r="648" spans="1:19" ht="15.75" x14ac:dyDescent="0.25">
      <c r="A648" s="31" t="s">
        <v>1173</v>
      </c>
      <c r="B648" s="31">
        <v>0.218803646549285</v>
      </c>
      <c r="C648" s="31">
        <v>0.40480667443834289</v>
      </c>
      <c r="D648" s="31">
        <v>0.38488403996639509</v>
      </c>
      <c r="E648" s="31">
        <v>0.28907829862510809</v>
      </c>
      <c r="F648" s="31">
        <v>0.20716321130438867</v>
      </c>
      <c r="G648" s="31">
        <v>0.41869038488418381</v>
      </c>
      <c r="H648" s="31">
        <v>0.32780202791566121</v>
      </c>
      <c r="I648" s="31">
        <v>0.5091240518488217</v>
      </c>
      <c r="J648" s="31">
        <v>0.67366757007534905</v>
      </c>
      <c r="K648" s="31">
        <v>0.56853183841129218</v>
      </c>
      <c r="L648" s="31">
        <v>0.84295805164625603</v>
      </c>
      <c r="M648" s="31">
        <v>0.70509468082921323</v>
      </c>
      <c r="N648" s="32">
        <v>7</v>
      </c>
      <c r="O648" s="31" t="s">
        <v>1249</v>
      </c>
      <c r="P648" s="31" t="s">
        <v>1250</v>
      </c>
      <c r="Q648" s="27"/>
      <c r="R648" s="27"/>
      <c r="S648" s="27"/>
    </row>
    <row r="649" spans="1:19" ht="15.75" x14ac:dyDescent="0.25">
      <c r="A649" s="31" t="s">
        <v>1174</v>
      </c>
      <c r="B649" s="31">
        <v>6.1998970622870138E-2</v>
      </c>
      <c r="C649" s="31">
        <v>0.27696568866536003</v>
      </c>
      <c r="D649" s="31">
        <v>0.51778442590735885</v>
      </c>
      <c r="E649" s="31">
        <v>0.80877763576016692</v>
      </c>
      <c r="F649" s="31">
        <v>0.63470798679745377</v>
      </c>
      <c r="G649" s="31">
        <v>0.72091621994335187</v>
      </c>
      <c r="H649" s="31">
        <v>0.49957122630384809</v>
      </c>
      <c r="I649" s="31">
        <v>0.66666032682284393</v>
      </c>
      <c r="J649" s="31">
        <v>0.78434970734340237</v>
      </c>
      <c r="K649" s="31">
        <v>0.79055053958365706</v>
      </c>
      <c r="L649" s="31">
        <v>0.6404622051184905</v>
      </c>
      <c r="M649" s="31">
        <v>0.49622738547323886</v>
      </c>
      <c r="N649" s="32">
        <v>7</v>
      </c>
      <c r="O649" s="31" t="s">
        <v>1209</v>
      </c>
      <c r="P649" s="31" t="s">
        <v>1210</v>
      </c>
      <c r="Q649" s="27"/>
      <c r="R649" s="27"/>
      <c r="S649" s="27"/>
    </row>
    <row r="650" spans="1:19" ht="15.75" x14ac:dyDescent="0.25">
      <c r="A650" s="31" t="s">
        <v>1175</v>
      </c>
      <c r="B650" s="31">
        <v>6.4561389263375957E-2</v>
      </c>
      <c r="C650" s="31">
        <v>0.33930224233702644</v>
      </c>
      <c r="D650" s="31">
        <v>0.40938578818536414</v>
      </c>
      <c r="E650" s="31">
        <v>0.49059951271310637</v>
      </c>
      <c r="F650" s="31">
        <v>0.27604263182235483</v>
      </c>
      <c r="G650" s="31">
        <v>0.33933127559531778</v>
      </c>
      <c r="H650" s="31">
        <v>0.16766807815322152</v>
      </c>
      <c r="I650" s="31">
        <v>0.2607414340337143</v>
      </c>
      <c r="J650" s="31">
        <v>0.5586397209163092</v>
      </c>
      <c r="K650" s="31">
        <v>0.41879120082297033</v>
      </c>
      <c r="L650" s="31">
        <v>0.83373393219593506</v>
      </c>
      <c r="M650" s="31">
        <v>0.63992376102204107</v>
      </c>
      <c r="N650" s="32">
        <v>7</v>
      </c>
      <c r="O650" s="31" t="s">
        <v>529</v>
      </c>
      <c r="P650" s="31" t="s">
        <v>530</v>
      </c>
      <c r="Q650" s="27"/>
      <c r="R650" s="27"/>
      <c r="S650" s="27"/>
    </row>
    <row r="651" spans="1:19" ht="15.75" x14ac:dyDescent="0.25">
      <c r="A651" s="31" t="s">
        <v>1176</v>
      </c>
      <c r="B651" s="31">
        <v>9.7038202971830231E-3</v>
      </c>
      <c r="C651" s="31">
        <v>0.33724111321849054</v>
      </c>
      <c r="D651" s="31">
        <v>0.62382452748426576</v>
      </c>
      <c r="E651" s="31">
        <v>0.84640541158249338</v>
      </c>
      <c r="F651" s="31">
        <v>0.64378393821231017</v>
      </c>
      <c r="G651" s="31">
        <v>0.63592094205318994</v>
      </c>
      <c r="H651" s="31">
        <v>0.52401690204153695</v>
      </c>
      <c r="I651" s="31">
        <v>0.59834667483549031</v>
      </c>
      <c r="J651" s="31">
        <v>0.96779739993494263</v>
      </c>
      <c r="K651" s="31">
        <v>0.87178614942813326</v>
      </c>
      <c r="L651" s="31">
        <v>0.7598224215593764</v>
      </c>
      <c r="M651" s="31">
        <v>0.61451973099153456</v>
      </c>
      <c r="N651" s="32">
        <v>7</v>
      </c>
      <c r="O651" s="31" t="s">
        <v>1209</v>
      </c>
      <c r="P651" s="31" t="s">
        <v>1210</v>
      </c>
      <c r="Q651" s="27"/>
      <c r="R651" s="27"/>
      <c r="S651" s="27"/>
    </row>
    <row r="652" spans="1:19" ht="15.75" x14ac:dyDescent="0.25">
      <c r="A652" s="31" t="s">
        <v>1177</v>
      </c>
      <c r="B652" s="31">
        <v>7.7777814230104533E-2</v>
      </c>
      <c r="C652" s="31">
        <v>0.34444831553134342</v>
      </c>
      <c r="D652" s="31">
        <v>0.41251213503151446</v>
      </c>
      <c r="E652" s="31">
        <v>0.6096800995885473</v>
      </c>
      <c r="F652" s="31">
        <v>0.77407319930160801</v>
      </c>
      <c r="G652" s="31">
        <v>0.83607712395092493</v>
      </c>
      <c r="H652" s="31">
        <v>0.54766718692410221</v>
      </c>
      <c r="I652" s="31">
        <v>0.57384636387502475</v>
      </c>
      <c r="J652" s="31">
        <v>0.74103787134050825</v>
      </c>
      <c r="K652" s="31">
        <v>0.64325677184830055</v>
      </c>
      <c r="L652" s="31">
        <v>0.55348486392378593</v>
      </c>
      <c r="M652" s="31">
        <v>0.53942014960117179</v>
      </c>
      <c r="N652" s="32">
        <v>7</v>
      </c>
      <c r="O652" s="31" t="s">
        <v>774</v>
      </c>
      <c r="P652" s="31" t="s">
        <v>775</v>
      </c>
      <c r="Q652" s="27"/>
      <c r="R652" s="27"/>
      <c r="S652" s="27"/>
    </row>
    <row r="653" spans="1:19" ht="15.75" x14ac:dyDescent="0.25">
      <c r="A653" s="31" t="s">
        <v>1178</v>
      </c>
      <c r="B653" s="31">
        <v>0.22393451396514905</v>
      </c>
      <c r="C653" s="31">
        <v>0.36539414795906028</v>
      </c>
      <c r="D653" s="31">
        <v>0.43369122723430448</v>
      </c>
      <c r="E653" s="31">
        <v>0.56016590752020712</v>
      </c>
      <c r="F653" s="31">
        <v>0.5136285132142614</v>
      </c>
      <c r="G653" s="31">
        <v>0.43018562557532375</v>
      </c>
      <c r="H653" s="31">
        <v>7.1926857976624084E-2</v>
      </c>
      <c r="I653" s="31">
        <v>0.24062096746794226</v>
      </c>
      <c r="J653" s="31">
        <v>0.66952622954219665</v>
      </c>
      <c r="K653" s="31">
        <v>0.57979933264429584</v>
      </c>
      <c r="L653" s="31">
        <v>0.83732910683458073</v>
      </c>
      <c r="M653" s="31">
        <v>0.60864638944554217</v>
      </c>
      <c r="N653" s="32">
        <v>7</v>
      </c>
      <c r="O653" s="31" t="s">
        <v>529</v>
      </c>
      <c r="P653" s="31" t="s">
        <v>530</v>
      </c>
      <c r="Q653" s="27"/>
      <c r="R653" s="27"/>
      <c r="S653" s="27"/>
    </row>
    <row r="654" spans="1:19" ht="15.75" x14ac:dyDescent="0.25">
      <c r="A654" s="31" t="s">
        <v>1179</v>
      </c>
      <c r="B654" s="31">
        <v>0</v>
      </c>
      <c r="C654" s="31">
        <v>0.279925571967713</v>
      </c>
      <c r="D654" s="31">
        <v>0.30978552717755564</v>
      </c>
      <c r="E654" s="31">
        <v>0.24781601112570587</v>
      </c>
      <c r="F654" s="31">
        <v>0.24285524495152791</v>
      </c>
      <c r="G654" s="31">
        <v>0.30666393209009951</v>
      </c>
      <c r="H654" s="31">
        <v>0.38896004276173018</v>
      </c>
      <c r="I654" s="31">
        <v>0.57738086951624612</v>
      </c>
      <c r="J654" s="31">
        <v>0.61691478299861091</v>
      </c>
      <c r="K654" s="31">
        <v>0.69601803886453739</v>
      </c>
      <c r="L654" s="31">
        <v>0.78118129327389541</v>
      </c>
      <c r="M654" s="31">
        <v>0.72266009727116309</v>
      </c>
      <c r="N654" s="32">
        <v>7</v>
      </c>
      <c r="O654" s="31" t="s">
        <v>135</v>
      </c>
      <c r="P654" s="31" t="s">
        <v>136</v>
      </c>
      <c r="Q654" s="27"/>
      <c r="R654" s="27"/>
      <c r="S654" s="27"/>
    </row>
    <row r="655" spans="1:19" ht="15.75" x14ac:dyDescent="0.25">
      <c r="A655" s="31" t="s">
        <v>1180</v>
      </c>
      <c r="B655" s="31">
        <v>0</v>
      </c>
      <c r="C655" s="31">
        <v>0.75391463731346497</v>
      </c>
      <c r="D655" s="31">
        <v>0.65379168631465434</v>
      </c>
      <c r="E655" s="31">
        <v>0.5303048110596783</v>
      </c>
      <c r="F655" s="31">
        <v>0.28764542723806513</v>
      </c>
      <c r="G655" s="31">
        <v>0.74317687522054843</v>
      </c>
      <c r="H655" s="31">
        <v>0.43211957156987552</v>
      </c>
      <c r="I655" s="31">
        <v>0.53314674369045489</v>
      </c>
      <c r="J655" s="31">
        <v>0.64693195935061121</v>
      </c>
      <c r="K655" s="31">
        <v>0.66515351069728834</v>
      </c>
      <c r="L655" s="31">
        <v>0.5219983918750547</v>
      </c>
      <c r="M655" s="31">
        <v>0.96478472415399563</v>
      </c>
      <c r="N655" s="32">
        <v>7</v>
      </c>
      <c r="O655" s="31" t="s">
        <v>1273</v>
      </c>
      <c r="P655" s="31" t="s">
        <v>1274</v>
      </c>
      <c r="Q655" s="27"/>
      <c r="R655" s="27"/>
      <c r="S655" s="27"/>
    </row>
    <row r="656" spans="1:19" ht="15.75" x14ac:dyDescent="0.25">
      <c r="A656" s="31" t="s">
        <v>1181</v>
      </c>
      <c r="B656" s="31">
        <v>0</v>
      </c>
      <c r="C656" s="31">
        <v>2.1393601783954372E-2</v>
      </c>
      <c r="D656" s="31">
        <v>0.137627738295339</v>
      </c>
      <c r="E656" s="31">
        <v>0.34704337240040029</v>
      </c>
      <c r="F656" s="31">
        <v>0.17197376435194803</v>
      </c>
      <c r="G656" s="31">
        <v>0.41275903654751839</v>
      </c>
      <c r="H656" s="31">
        <v>0.57542971162677203</v>
      </c>
      <c r="I656" s="31">
        <v>0.40871863563031069</v>
      </c>
      <c r="J656" s="31">
        <v>0.88279930669274265</v>
      </c>
      <c r="K656" s="31">
        <v>0.91251543386408818</v>
      </c>
      <c r="L656" s="31">
        <v>0.8770251655149176</v>
      </c>
      <c r="M656" s="31">
        <v>0.85877411221211863</v>
      </c>
      <c r="N656" s="32">
        <v>7</v>
      </c>
      <c r="O656" s="31" t="s">
        <v>1223</v>
      </c>
      <c r="P656" s="31" t="s">
        <v>1224</v>
      </c>
      <c r="Q656" s="27"/>
      <c r="R656" s="27"/>
      <c r="S656" s="27"/>
    </row>
    <row r="657" spans="1:19" ht="15.75" x14ac:dyDescent="0.25">
      <c r="A657" s="31" t="s">
        <v>1182</v>
      </c>
      <c r="B657" s="31">
        <v>0.2765274958127199</v>
      </c>
      <c r="C657" s="31">
        <v>0.45077392663031807</v>
      </c>
      <c r="D657" s="31">
        <v>0.45735770063879189</v>
      </c>
      <c r="E657" s="31">
        <v>0.42784614573220314</v>
      </c>
      <c r="F657" s="31">
        <v>0.4848587866324186</v>
      </c>
      <c r="G657" s="31">
        <v>0.45130072828053081</v>
      </c>
      <c r="H657" s="31">
        <v>0.40078300084418955</v>
      </c>
      <c r="I657" s="31">
        <v>5.6830510275296363E-2</v>
      </c>
      <c r="J657" s="31">
        <v>0.69866846231766944</v>
      </c>
      <c r="K657" s="31">
        <v>0.7870972544877709</v>
      </c>
      <c r="L657" s="31">
        <v>0.86421767622926549</v>
      </c>
      <c r="M657" s="31">
        <v>0.75186172905460091</v>
      </c>
      <c r="N657" s="32">
        <v>7</v>
      </c>
      <c r="O657" s="31" t="s">
        <v>529</v>
      </c>
      <c r="P657" s="31" t="s">
        <v>530</v>
      </c>
      <c r="Q657" s="27"/>
      <c r="R657" s="27"/>
      <c r="S657" s="27"/>
    </row>
    <row r="658" spans="1:19" ht="15.75" x14ac:dyDescent="0.25">
      <c r="A658" s="31" t="s">
        <v>1183</v>
      </c>
      <c r="B658" s="31">
        <v>0.16593448813362136</v>
      </c>
      <c r="C658" s="31">
        <v>0.29325389558340842</v>
      </c>
      <c r="D658" s="31">
        <v>0.35874190469614486</v>
      </c>
      <c r="E658" s="31">
        <v>0.56544138744490724</v>
      </c>
      <c r="F658" s="31">
        <v>0.5566689836323967</v>
      </c>
      <c r="G658" s="31">
        <v>0.51702705821532291</v>
      </c>
      <c r="H658" s="31">
        <v>0.3592157302070027</v>
      </c>
      <c r="I658" s="31">
        <v>0.57234941943119022</v>
      </c>
      <c r="J658" s="31">
        <v>0.72851020039456349</v>
      </c>
      <c r="K658" s="31">
        <v>0.83197975392444201</v>
      </c>
      <c r="L658" s="31">
        <v>0.69580818784783915</v>
      </c>
      <c r="M658" s="31">
        <v>0.71470955888477528</v>
      </c>
      <c r="N658" s="32">
        <v>7</v>
      </c>
      <c r="O658" s="31" t="s">
        <v>1275</v>
      </c>
      <c r="P658" s="31" t="s">
        <v>1276</v>
      </c>
      <c r="Q658" s="27"/>
      <c r="R658" s="27"/>
      <c r="S658" s="27"/>
    </row>
    <row r="659" spans="1:19" ht="15.75" x14ac:dyDescent="0.25">
      <c r="A659" s="31" t="s">
        <v>1184</v>
      </c>
      <c r="B659" s="31">
        <v>0.10089276203973256</v>
      </c>
      <c r="C659" s="31">
        <v>0.2550882002839146</v>
      </c>
      <c r="D659" s="31">
        <v>0.29292589722056817</v>
      </c>
      <c r="E659" s="31">
        <v>0.27908914042181915</v>
      </c>
      <c r="F659" s="31">
        <v>0.38866179039957222</v>
      </c>
      <c r="G659" s="31">
        <v>0.63145867435676462</v>
      </c>
      <c r="H659" s="31">
        <v>0.18149333436627271</v>
      </c>
      <c r="I659" s="31">
        <v>0.11576052981374201</v>
      </c>
      <c r="J659" s="31">
        <v>0.62846687842122728</v>
      </c>
      <c r="K659" s="31">
        <v>0.68602844725998446</v>
      </c>
      <c r="L659" s="31">
        <v>0.56649642223195673</v>
      </c>
      <c r="M659" s="31">
        <v>0.62904694238784253</v>
      </c>
      <c r="N659" s="32">
        <v>7</v>
      </c>
      <c r="O659" s="31" t="s">
        <v>529</v>
      </c>
      <c r="P659" s="31" t="s">
        <v>530</v>
      </c>
      <c r="Q659" s="27"/>
      <c r="R659" s="27"/>
      <c r="S659" s="27"/>
    </row>
    <row r="660" spans="1:19" ht="15.75" x14ac:dyDescent="0.25">
      <c r="A660" s="31" t="s">
        <v>1185</v>
      </c>
      <c r="B660" s="31">
        <v>0.16270861999496164</v>
      </c>
      <c r="C660" s="31">
        <v>0.15575717598117819</v>
      </c>
      <c r="D660" s="31">
        <v>0.63917385653451053</v>
      </c>
      <c r="E660" s="31">
        <v>0.31933933582683272</v>
      </c>
      <c r="F660" s="31">
        <v>0.46892476276680811</v>
      </c>
      <c r="G660" s="31">
        <v>0.27354830903457122</v>
      </c>
      <c r="H660" s="31">
        <v>0.67769934473085014</v>
      </c>
      <c r="I660" s="31">
        <v>0.55115258259876632</v>
      </c>
      <c r="J660" s="31">
        <v>0.47737041779609024</v>
      </c>
      <c r="K660" s="31">
        <v>0.49653628361726293</v>
      </c>
      <c r="L660" s="31">
        <v>0.39160404548616895</v>
      </c>
      <c r="M660" s="31">
        <v>0.63814623607908183</v>
      </c>
      <c r="N660" s="32">
        <v>7</v>
      </c>
      <c r="O660" s="31" t="s">
        <v>1277</v>
      </c>
      <c r="P660" s="31" t="s">
        <v>1278</v>
      </c>
      <c r="Q660" s="27"/>
      <c r="R660" s="27"/>
      <c r="S660" s="27"/>
    </row>
    <row r="661" spans="1:19" ht="15.75" x14ac:dyDescent="0.25">
      <c r="A661" s="31" t="s">
        <v>1186</v>
      </c>
      <c r="B661" s="31">
        <v>4.522473431061446E-2</v>
      </c>
      <c r="C661" s="31">
        <v>0.4562746077475614</v>
      </c>
      <c r="D661" s="31">
        <v>0.29332488322331102</v>
      </c>
      <c r="E661" s="31">
        <v>0.46300746213766658</v>
      </c>
      <c r="F661" s="31">
        <v>0.4970507124993977</v>
      </c>
      <c r="G661" s="31">
        <v>0.22179708010588309</v>
      </c>
      <c r="H661" s="31">
        <v>0.36436375133831378</v>
      </c>
      <c r="I661" s="31">
        <v>0.55060151222933884</v>
      </c>
      <c r="J661" s="31">
        <v>0.80068708867582516</v>
      </c>
      <c r="K661" s="31">
        <v>0.69757795866721217</v>
      </c>
      <c r="L661" s="31">
        <v>0.7564737335667796</v>
      </c>
      <c r="M661" s="31">
        <v>0.77792719794697829</v>
      </c>
      <c r="N661" s="32">
        <v>7</v>
      </c>
      <c r="O661" s="31" t="s">
        <v>1279</v>
      </c>
      <c r="P661" s="31" t="s">
        <v>1280</v>
      </c>
      <c r="Q661" s="27"/>
      <c r="R661" s="27"/>
      <c r="S661" s="27"/>
    </row>
    <row r="662" spans="1:19" ht="15.75" x14ac:dyDescent="0.25">
      <c r="A662" s="31" t="s">
        <v>1187</v>
      </c>
      <c r="B662" s="31">
        <v>9.7565656468239628E-2</v>
      </c>
      <c r="C662" s="31">
        <v>0.33982093474992264</v>
      </c>
      <c r="D662" s="31">
        <v>0.46391379659279641</v>
      </c>
      <c r="E662" s="31">
        <v>0.44718162275266993</v>
      </c>
      <c r="F662" s="31">
        <v>0.31406032646798904</v>
      </c>
      <c r="G662" s="31">
        <v>0.85964319739443329</v>
      </c>
      <c r="H662" s="31">
        <v>0.71530124723148558</v>
      </c>
      <c r="I662" s="31">
        <v>0.64053042805809612</v>
      </c>
      <c r="J662" s="31">
        <v>0.51817877726987005</v>
      </c>
      <c r="K662" s="31">
        <v>0.54346770208277917</v>
      </c>
      <c r="L662" s="31">
        <v>0.77029060390439918</v>
      </c>
      <c r="M662" s="31">
        <v>0.50957958729116004</v>
      </c>
      <c r="N662" s="32">
        <v>7</v>
      </c>
      <c r="O662" s="31" t="s">
        <v>125</v>
      </c>
      <c r="P662" s="31" t="s">
        <v>126</v>
      </c>
      <c r="Q662" s="27"/>
      <c r="R662" s="27"/>
      <c r="S662" s="27"/>
    </row>
    <row r="663" spans="1:19" ht="15.75" x14ac:dyDescent="0.25">
      <c r="A663" s="31" t="s">
        <v>1188</v>
      </c>
      <c r="B663" s="31">
        <v>0.17448321810306522</v>
      </c>
      <c r="C663" s="31">
        <v>0.5075365983205028</v>
      </c>
      <c r="D663" s="31">
        <v>0.59194783562668729</v>
      </c>
      <c r="E663" s="31">
        <v>0.56944439156510518</v>
      </c>
      <c r="F663" s="31">
        <v>0.43379604232667085</v>
      </c>
      <c r="G663" s="31">
        <v>0.13180566938880098</v>
      </c>
      <c r="H663" s="31">
        <v>0.40348581884419649</v>
      </c>
      <c r="I663" s="31">
        <v>0.41736182546839262</v>
      </c>
      <c r="J663" s="31">
        <v>0.58012926340124771</v>
      </c>
      <c r="K663" s="31">
        <v>0.53250150157926013</v>
      </c>
      <c r="L663" s="31">
        <v>0.4934229980845708</v>
      </c>
      <c r="M663" s="31">
        <v>0.6270660509987821</v>
      </c>
      <c r="N663" s="32">
        <v>7</v>
      </c>
      <c r="O663" s="31" t="s">
        <v>1281</v>
      </c>
      <c r="P663" s="31" t="s">
        <v>1282</v>
      </c>
      <c r="Q663" s="27"/>
      <c r="R663" s="27"/>
      <c r="S663" s="27"/>
    </row>
    <row r="664" spans="1:19" ht="15.75" x14ac:dyDescent="0.25">
      <c r="A664" s="31" t="s">
        <v>1189</v>
      </c>
      <c r="B664" s="31">
        <v>0</v>
      </c>
      <c r="C664" s="31">
        <v>0.40337339289047436</v>
      </c>
      <c r="D664" s="31">
        <v>0.36172385098547993</v>
      </c>
      <c r="E664" s="31">
        <v>0.31845484954201314</v>
      </c>
      <c r="F664" s="31">
        <v>0.34995496641744489</v>
      </c>
      <c r="G664" s="31">
        <v>0.40722776932212595</v>
      </c>
      <c r="H664" s="31">
        <v>0.43739904021397025</v>
      </c>
      <c r="I664" s="31">
        <v>0.69487991524876325</v>
      </c>
      <c r="J664" s="31">
        <v>0.64692498917973817</v>
      </c>
      <c r="K664" s="31">
        <v>0.68292169401029523</v>
      </c>
      <c r="L664" s="31">
        <v>0.83422731722224741</v>
      </c>
      <c r="M664" s="31">
        <v>0.92102961051400578</v>
      </c>
      <c r="N664" s="32">
        <v>7</v>
      </c>
      <c r="O664" s="31" t="s">
        <v>135</v>
      </c>
      <c r="P664" s="31" t="s">
        <v>136</v>
      </c>
      <c r="Q664" s="27"/>
      <c r="R664" s="27"/>
      <c r="S664" s="27"/>
    </row>
    <row r="665" spans="1:19" ht="15.75" x14ac:dyDescent="0.25">
      <c r="A665" s="31" t="s">
        <v>1190</v>
      </c>
      <c r="B665" s="31">
        <v>0</v>
      </c>
      <c r="C665" s="31">
        <v>0.25173524668194158</v>
      </c>
      <c r="D665" s="31">
        <v>0.1757400124146887</v>
      </c>
      <c r="E665" s="31">
        <v>0.19222789060182502</v>
      </c>
      <c r="F665" s="31">
        <v>0.2963673370995149</v>
      </c>
      <c r="G665" s="31">
        <v>0.51160051640187543</v>
      </c>
      <c r="H665" s="31">
        <v>0.58922584740706885</v>
      </c>
      <c r="I665" s="31">
        <v>0.48630171190138455</v>
      </c>
      <c r="J665" s="31">
        <v>0.86766072088710011</v>
      </c>
      <c r="K665" s="31">
        <v>0.7928308755388751</v>
      </c>
      <c r="L665" s="31">
        <v>0.61150208319165333</v>
      </c>
      <c r="M665" s="31">
        <v>0.46795606719958033</v>
      </c>
      <c r="N665" s="32">
        <v>7</v>
      </c>
      <c r="O665" s="31" t="s">
        <v>1283</v>
      </c>
      <c r="P665" s="31" t="s">
        <v>1284</v>
      </c>
      <c r="Q665" s="27"/>
      <c r="R665" s="27"/>
      <c r="S665" s="27"/>
    </row>
    <row r="666" spans="1:19" ht="15.75" x14ac:dyDescent="0.25">
      <c r="A666" s="31" t="s">
        <v>1191</v>
      </c>
      <c r="B666" s="31">
        <v>0.60228378657252257</v>
      </c>
      <c r="C666" s="31">
        <v>0.69334231217860598</v>
      </c>
      <c r="D666" s="31">
        <v>0.69913612753737153</v>
      </c>
      <c r="E666" s="31">
        <v>0</v>
      </c>
      <c r="F666" s="31">
        <v>0</v>
      </c>
      <c r="G666" s="31">
        <v>0</v>
      </c>
      <c r="H666" s="31">
        <v>0.16102115787233381</v>
      </c>
      <c r="I666" s="31">
        <v>0.69803435253587109</v>
      </c>
      <c r="J666" s="31">
        <v>0.69180063666773595</v>
      </c>
      <c r="K666" s="31">
        <v>0.54476057689685353</v>
      </c>
      <c r="L666" s="31">
        <v>0.84207571340519038</v>
      </c>
      <c r="M666" s="31">
        <v>0.76701051588351321</v>
      </c>
      <c r="N666" s="32">
        <v>7</v>
      </c>
      <c r="O666" s="31" t="s">
        <v>105</v>
      </c>
      <c r="P666" s="31" t="s">
        <v>106</v>
      </c>
      <c r="Q666" s="27"/>
      <c r="R666" s="27"/>
      <c r="S666" s="27"/>
    </row>
    <row r="667" spans="1:19" ht="15.75" x14ac:dyDescent="0.25">
      <c r="A667" s="31" t="s">
        <v>1192</v>
      </c>
      <c r="B667" s="31">
        <v>6.7898234331757706E-2</v>
      </c>
      <c r="C667" s="31">
        <v>0.29764437635837887</v>
      </c>
      <c r="D667" s="31">
        <v>0.32003970592474751</v>
      </c>
      <c r="E667" s="31">
        <v>0.37964246305963623</v>
      </c>
      <c r="F667" s="31">
        <v>0.63717178853174949</v>
      </c>
      <c r="G667" s="31">
        <v>0.78231845136073952</v>
      </c>
      <c r="H667" s="31">
        <v>0.27747039787359035</v>
      </c>
      <c r="I667" s="31">
        <v>0.35729289295465977</v>
      </c>
      <c r="J667" s="31">
        <v>0.34693047796069609</v>
      </c>
      <c r="K667" s="31">
        <v>0.48410427790803007</v>
      </c>
      <c r="L667" s="31">
        <v>0.73188206484454899</v>
      </c>
      <c r="M667" s="31">
        <v>0.59725752782566754</v>
      </c>
      <c r="N667" s="32">
        <v>7</v>
      </c>
      <c r="O667" s="31" t="s">
        <v>1285</v>
      </c>
      <c r="P667" s="31" t="s">
        <v>749</v>
      </c>
      <c r="Q667" s="27"/>
      <c r="R667" s="27"/>
      <c r="S667" s="27"/>
    </row>
    <row r="668" spans="1:19" ht="15.75" x14ac:dyDescent="0.25">
      <c r="A668" s="31" t="s">
        <v>1193</v>
      </c>
      <c r="B668" s="31">
        <v>0.51437263154498913</v>
      </c>
      <c r="C668" s="31">
        <v>7.4344955638546498E-2</v>
      </c>
      <c r="D668" s="31">
        <v>0.72451304968993002</v>
      </c>
      <c r="E668" s="31">
        <v>0.28587171707777242</v>
      </c>
      <c r="F668" s="31">
        <v>0.53495622764864259</v>
      </c>
      <c r="G668" s="31">
        <v>0.77192282381319144</v>
      </c>
      <c r="H668" s="31">
        <v>0.32884806729135796</v>
      </c>
      <c r="I668" s="31">
        <v>0.37395235892884893</v>
      </c>
      <c r="J668" s="31">
        <v>0.71749160267193479</v>
      </c>
      <c r="K668" s="31">
        <v>0.52833458475229367</v>
      </c>
      <c r="L668" s="31">
        <v>0.61790628074353715</v>
      </c>
      <c r="M668" s="31">
        <v>0.63553767893104107</v>
      </c>
      <c r="N668" s="32">
        <v>7</v>
      </c>
      <c r="O668" s="31" t="s">
        <v>1286</v>
      </c>
      <c r="P668" s="31" t="s">
        <v>1287</v>
      </c>
      <c r="Q668" s="27"/>
      <c r="R668" s="27"/>
      <c r="S668" s="27"/>
    </row>
    <row r="669" spans="1:19" ht="15.75" x14ac:dyDescent="0.25">
      <c r="A669" s="31" t="s">
        <v>1194</v>
      </c>
      <c r="B669" s="31">
        <v>0.10240899679332895</v>
      </c>
      <c r="C669" s="31">
        <v>0.21343369940388746</v>
      </c>
      <c r="D669" s="31">
        <v>0.41462952742097064</v>
      </c>
      <c r="E669" s="31">
        <v>0.46470035721553088</v>
      </c>
      <c r="F669" s="31">
        <v>0.55125971482047786</v>
      </c>
      <c r="G669" s="31">
        <v>0.53746606080269199</v>
      </c>
      <c r="H669" s="31">
        <v>0.88370969522633569</v>
      </c>
      <c r="I669" s="31">
        <v>0.76519204164547538</v>
      </c>
      <c r="J669" s="31">
        <v>0.53040530367151828</v>
      </c>
      <c r="K669" s="31">
        <v>0.501471269805288</v>
      </c>
      <c r="L669" s="31">
        <v>0.58517779880180187</v>
      </c>
      <c r="M669" s="31">
        <v>0.61312993772479707</v>
      </c>
      <c r="N669" s="32">
        <v>7</v>
      </c>
      <c r="O669" s="31" t="s">
        <v>800</v>
      </c>
      <c r="P669" s="31" t="s">
        <v>801</v>
      </c>
      <c r="Q669" s="27"/>
      <c r="R669" s="27"/>
      <c r="S669" s="27"/>
    </row>
    <row r="670" spans="1:19" ht="15.75" x14ac:dyDescent="0.25">
      <c r="A670" s="31" t="s">
        <v>1195</v>
      </c>
      <c r="B670" s="31">
        <v>0.33171398724625306</v>
      </c>
      <c r="C670" s="31">
        <v>0.66925166940420333</v>
      </c>
      <c r="D670" s="31">
        <v>0.54039666060412272</v>
      </c>
      <c r="E670" s="31">
        <v>0.52846935808705331</v>
      </c>
      <c r="F670" s="31">
        <v>0.64079920502892884</v>
      </c>
      <c r="G670" s="31">
        <v>0.51891323324351657</v>
      </c>
      <c r="H670" s="31">
        <v>0.57243349609224714</v>
      </c>
      <c r="I670" s="31">
        <v>0.74150168702258012</v>
      </c>
      <c r="J670" s="31">
        <v>0.59386271878749708</v>
      </c>
      <c r="K670" s="31">
        <v>0.57919717959288264</v>
      </c>
      <c r="L670" s="31">
        <v>0.65088168895359311</v>
      </c>
      <c r="M670" s="31">
        <v>0.70270535588392546</v>
      </c>
      <c r="N670" s="32">
        <v>7</v>
      </c>
      <c r="O670" s="31" t="s">
        <v>968</v>
      </c>
      <c r="P670" s="31" t="s">
        <v>969</v>
      </c>
      <c r="Q670" s="27"/>
      <c r="R670" s="27"/>
      <c r="S670" s="27"/>
    </row>
    <row r="671" spans="1:19" ht="15.75" x14ac:dyDescent="0.25">
      <c r="A671" s="31" t="s">
        <v>1196</v>
      </c>
      <c r="B671" s="31">
        <v>8.1932262044134951E-2</v>
      </c>
      <c r="C671" s="31">
        <v>0.6026849994697604</v>
      </c>
      <c r="D671" s="31">
        <v>9.213214501137372E-2</v>
      </c>
      <c r="E671" s="31">
        <v>0.17107182359594944</v>
      </c>
      <c r="F671" s="31">
        <v>0.69339898848955661</v>
      </c>
      <c r="G671" s="31">
        <v>0.65085345536463346</v>
      </c>
      <c r="H671" s="31">
        <v>0.39551472597153764</v>
      </c>
      <c r="I671" s="31">
        <v>9.8891934515013061E-2</v>
      </c>
      <c r="J671" s="31">
        <v>0.23456884951573942</v>
      </c>
      <c r="K671" s="31">
        <v>0.17593211548349907</v>
      </c>
      <c r="L671" s="31">
        <v>0.75879721081155704</v>
      </c>
      <c r="M671" s="31">
        <v>0.95406548201700991</v>
      </c>
      <c r="N671" s="32">
        <v>7</v>
      </c>
      <c r="O671" s="31"/>
      <c r="P671" s="31"/>
      <c r="Q671" s="27"/>
      <c r="R671" s="27"/>
      <c r="S671" s="27"/>
    </row>
    <row r="672" spans="1:19" ht="15.75" x14ac:dyDescent="0.25">
      <c r="A672" s="31" t="s">
        <v>1197</v>
      </c>
      <c r="B672" s="31">
        <v>0.14163318944011738</v>
      </c>
      <c r="C672" s="31">
        <v>0.25264041851011959</v>
      </c>
      <c r="D672" s="31">
        <v>0.19972632862505157</v>
      </c>
      <c r="E672" s="31">
        <v>0.67204675137596881</v>
      </c>
      <c r="F672" s="31">
        <v>0.70363980653087077</v>
      </c>
      <c r="G672" s="31">
        <v>0.24628363742186088</v>
      </c>
      <c r="H672" s="31">
        <v>2.202916808363763E-2</v>
      </c>
      <c r="I672" s="31">
        <v>0.26588265561607155</v>
      </c>
      <c r="J672" s="31">
        <v>0.52946366173473802</v>
      </c>
      <c r="K672" s="31">
        <v>0.47492831550396192</v>
      </c>
      <c r="L672" s="31">
        <v>0.71448196337905012</v>
      </c>
      <c r="M672" s="31">
        <v>0.69763043110004175</v>
      </c>
      <c r="N672" s="32">
        <v>7</v>
      </c>
      <c r="O672" s="31"/>
      <c r="P672" s="31"/>
      <c r="Q672" s="27"/>
      <c r="R672" s="27"/>
      <c r="S672" s="27"/>
    </row>
    <row r="673" spans="1:19" ht="15.75" x14ac:dyDescent="0.25">
      <c r="A673" s="31" t="s">
        <v>1198</v>
      </c>
      <c r="B673" s="31">
        <v>4.9814999932020702E-2</v>
      </c>
      <c r="C673" s="31">
        <v>0.18311677460174236</v>
      </c>
      <c r="D673" s="31">
        <v>0.15888092876484392</v>
      </c>
      <c r="E673" s="31">
        <v>0.73175285778020094</v>
      </c>
      <c r="F673" s="31">
        <v>0.67544393964383731</v>
      </c>
      <c r="G673" s="31">
        <v>0.29758286548807289</v>
      </c>
      <c r="H673" s="31">
        <v>4.6235018578387597E-2</v>
      </c>
      <c r="I673" s="31">
        <v>0.20413772896604931</v>
      </c>
      <c r="J673" s="31">
        <v>0.47104749518640926</v>
      </c>
      <c r="K673" s="31">
        <v>0.32942784532555613</v>
      </c>
      <c r="L673" s="31">
        <v>0.78737880966810947</v>
      </c>
      <c r="M673" s="31">
        <v>0.94790598648796542</v>
      </c>
      <c r="N673" s="32">
        <v>7</v>
      </c>
      <c r="O673" s="31"/>
      <c r="P673" s="31"/>
      <c r="Q673" s="27"/>
      <c r="R673" s="27"/>
      <c r="S673" s="27"/>
    </row>
    <row r="674" spans="1:19" ht="15.75" x14ac:dyDescent="0.25">
      <c r="A674" s="31" t="s">
        <v>1199</v>
      </c>
      <c r="B674" s="31">
        <v>0.11866094455516769</v>
      </c>
      <c r="C674" s="31">
        <v>0.47914518193654487</v>
      </c>
      <c r="D674" s="31">
        <v>0.40122689843849679</v>
      </c>
      <c r="E674" s="31">
        <v>0.6653004189698879</v>
      </c>
      <c r="F674" s="31">
        <v>0.51894953484638839</v>
      </c>
      <c r="G674" s="31">
        <v>0.1953409473020874</v>
      </c>
      <c r="H674" s="31">
        <v>3.6645345622372878E-2</v>
      </c>
      <c r="I674" s="31">
        <v>0.39405678764136115</v>
      </c>
      <c r="J674" s="31">
        <v>0.31380579163396427</v>
      </c>
      <c r="K674" s="31">
        <v>0.20758725206641518</v>
      </c>
      <c r="L674" s="31">
        <v>0.69983981858818167</v>
      </c>
      <c r="M674" s="31">
        <v>0.93827378759164903</v>
      </c>
      <c r="N674" s="32">
        <v>7</v>
      </c>
      <c r="O674" s="31"/>
      <c r="P674" s="31"/>
      <c r="Q674" s="27"/>
      <c r="R674" s="27"/>
      <c r="S674" s="27"/>
    </row>
    <row r="675" spans="1:19" ht="15.75" x14ac:dyDescent="0.25">
      <c r="A675" s="31" t="s">
        <v>1200</v>
      </c>
      <c r="B675" s="31">
        <v>6.5693386489010533E-2</v>
      </c>
      <c r="C675" s="31">
        <v>0.16737199114900839</v>
      </c>
      <c r="D675" s="31">
        <v>0.12844625301160889</v>
      </c>
      <c r="E675" s="31">
        <v>0.25394144687262876</v>
      </c>
      <c r="F675" s="31">
        <v>0.47666735015517753</v>
      </c>
      <c r="G675" s="31">
        <v>0.57020511377548455</v>
      </c>
      <c r="H675" s="31">
        <v>0.40991818858076434</v>
      </c>
      <c r="I675" s="31">
        <v>0.61088392209468834</v>
      </c>
      <c r="J675" s="31">
        <v>0.5043856167357853</v>
      </c>
      <c r="K675" s="31">
        <v>0.42598999688080369</v>
      </c>
      <c r="L675" s="31">
        <v>0.8179336718277016</v>
      </c>
      <c r="M675" s="31">
        <v>0.73710808666929983</v>
      </c>
      <c r="N675" s="32">
        <v>7</v>
      </c>
      <c r="O675" s="31"/>
      <c r="P675" s="31"/>
      <c r="Q675" s="27"/>
      <c r="R675" s="27"/>
      <c r="S675" s="27"/>
    </row>
    <row r="676" spans="1:19" ht="15.75" x14ac:dyDescent="0.25">
      <c r="A676" s="31" t="s">
        <v>1288</v>
      </c>
      <c r="B676" s="31">
        <v>0</v>
      </c>
      <c r="C676" s="31">
        <v>0</v>
      </c>
      <c r="D676" s="31">
        <v>0</v>
      </c>
      <c r="E676" s="31">
        <v>0</v>
      </c>
      <c r="F676" s="31">
        <v>0</v>
      </c>
      <c r="G676" s="31">
        <v>0</v>
      </c>
      <c r="H676" s="31">
        <v>0</v>
      </c>
      <c r="I676" s="31">
        <v>0</v>
      </c>
      <c r="J676" s="31">
        <v>0.31596176412383253</v>
      </c>
      <c r="K676" s="31">
        <v>0.35832640711473096</v>
      </c>
      <c r="L676" s="31">
        <v>0.54845065634582424</v>
      </c>
      <c r="M676" s="31">
        <v>0.53912589743482009</v>
      </c>
      <c r="N676" s="32">
        <v>8</v>
      </c>
      <c r="O676" s="31" t="s">
        <v>1371</v>
      </c>
      <c r="P676" s="31" t="s">
        <v>1372</v>
      </c>
      <c r="Q676" s="27"/>
      <c r="R676" s="27"/>
      <c r="S676" s="27"/>
    </row>
    <row r="677" spans="1:19" ht="15.75" x14ac:dyDescent="0.25">
      <c r="A677" s="31" t="s">
        <v>1289</v>
      </c>
      <c r="B677" s="31">
        <v>0</v>
      </c>
      <c r="C677" s="31">
        <v>0</v>
      </c>
      <c r="D677" s="31">
        <v>0</v>
      </c>
      <c r="E677" s="31">
        <v>0</v>
      </c>
      <c r="F677" s="31">
        <v>0</v>
      </c>
      <c r="G677" s="31">
        <v>0</v>
      </c>
      <c r="H677" s="31">
        <v>0</v>
      </c>
      <c r="I677" s="31">
        <v>0</v>
      </c>
      <c r="J677" s="31">
        <v>0.29959885431366934</v>
      </c>
      <c r="K677" s="31">
        <v>0.57366722604482512</v>
      </c>
      <c r="L677" s="31">
        <v>0.66668176221268094</v>
      </c>
      <c r="M677" s="31">
        <v>0.94171483469865669</v>
      </c>
      <c r="N677" s="32">
        <v>8</v>
      </c>
      <c r="O677" s="31" t="s">
        <v>1373</v>
      </c>
      <c r="P677" s="31" t="s">
        <v>1374</v>
      </c>
      <c r="Q677" s="27"/>
      <c r="R677" s="27"/>
      <c r="S677" s="27"/>
    </row>
    <row r="678" spans="1:19" ht="15.75" x14ac:dyDescent="0.25">
      <c r="A678" s="31" t="s">
        <v>1290</v>
      </c>
      <c r="B678" s="31">
        <v>0</v>
      </c>
      <c r="C678" s="31">
        <v>0</v>
      </c>
      <c r="D678" s="31">
        <v>0</v>
      </c>
      <c r="E678" s="31">
        <v>0</v>
      </c>
      <c r="F678" s="31">
        <v>0</v>
      </c>
      <c r="G678" s="31">
        <v>0</v>
      </c>
      <c r="H678" s="31">
        <v>0</v>
      </c>
      <c r="I678" s="31">
        <v>0</v>
      </c>
      <c r="J678" s="31">
        <v>0</v>
      </c>
      <c r="K678" s="31">
        <v>0.22272611408640033</v>
      </c>
      <c r="L678" s="31">
        <v>0.39149879390629111</v>
      </c>
      <c r="M678" s="31">
        <v>0.88980758342414423</v>
      </c>
      <c r="N678" s="32">
        <v>8</v>
      </c>
      <c r="O678" s="31" t="s">
        <v>105</v>
      </c>
      <c r="P678" s="31" t="s">
        <v>106</v>
      </c>
      <c r="Q678" s="27"/>
      <c r="R678" s="27"/>
      <c r="S678" s="27"/>
    </row>
    <row r="679" spans="1:19" ht="15.75" x14ac:dyDescent="0.25">
      <c r="A679" s="31" t="s">
        <v>1291</v>
      </c>
      <c r="B679" s="31">
        <v>0</v>
      </c>
      <c r="C679" s="31">
        <v>0</v>
      </c>
      <c r="D679" s="31">
        <v>0</v>
      </c>
      <c r="E679" s="31">
        <v>0</v>
      </c>
      <c r="F679" s="31">
        <v>0</v>
      </c>
      <c r="G679" s="31">
        <v>0</v>
      </c>
      <c r="H679" s="31">
        <v>0</v>
      </c>
      <c r="I679" s="31">
        <v>0</v>
      </c>
      <c r="J679" s="31">
        <v>0</v>
      </c>
      <c r="K679" s="31">
        <v>0.25702274764059657</v>
      </c>
      <c r="L679" s="31">
        <v>0.33333333333333331</v>
      </c>
      <c r="M679" s="31">
        <v>0.83501082158985651</v>
      </c>
      <c r="N679" s="32">
        <v>8</v>
      </c>
      <c r="O679" s="31" t="s">
        <v>1375</v>
      </c>
      <c r="P679" s="31" t="s">
        <v>1376</v>
      </c>
      <c r="Q679" s="27"/>
      <c r="R679" s="27"/>
      <c r="S679" s="27"/>
    </row>
    <row r="680" spans="1:19" ht="15.75" x14ac:dyDescent="0.25">
      <c r="A680" s="31" t="s">
        <v>1292</v>
      </c>
      <c r="B680" s="31">
        <v>0.14170581705643387</v>
      </c>
      <c r="C680" s="31">
        <v>0</v>
      </c>
      <c r="D680" s="31">
        <v>0</v>
      </c>
      <c r="E680" s="31">
        <v>0.18080755638857607</v>
      </c>
      <c r="F680" s="31">
        <v>0</v>
      </c>
      <c r="G680" s="31">
        <v>0</v>
      </c>
      <c r="H680" s="31">
        <v>0.44843871029274407</v>
      </c>
      <c r="I680" s="31">
        <v>0.278280364118832</v>
      </c>
      <c r="J680" s="31">
        <v>0.26248854787040299</v>
      </c>
      <c r="K680" s="31">
        <v>0.39519101793251954</v>
      </c>
      <c r="L680" s="31">
        <v>0.55574223253865263</v>
      </c>
      <c r="M680" s="31">
        <v>0.8083138168209173</v>
      </c>
      <c r="N680" s="32">
        <v>8</v>
      </c>
      <c r="O680" s="31" t="s">
        <v>107</v>
      </c>
      <c r="P680" s="31" t="s">
        <v>108</v>
      </c>
      <c r="Q680" s="27"/>
      <c r="R680" s="27"/>
      <c r="S680" s="27"/>
    </row>
    <row r="681" spans="1:19" ht="15.75" x14ac:dyDescent="0.25">
      <c r="A681" s="31" t="s">
        <v>1293</v>
      </c>
      <c r="B681" s="31">
        <v>0</v>
      </c>
      <c r="C681" s="31">
        <v>0</v>
      </c>
      <c r="D681" s="31">
        <v>0</v>
      </c>
      <c r="E681" s="31">
        <v>0</v>
      </c>
      <c r="F681" s="31">
        <v>0</v>
      </c>
      <c r="G681" s="31">
        <v>0</v>
      </c>
      <c r="H681" s="31">
        <v>0</v>
      </c>
      <c r="I681" s="31">
        <v>0</v>
      </c>
      <c r="J681" s="31">
        <v>0.28055519249860034</v>
      </c>
      <c r="K681" s="31">
        <v>0</v>
      </c>
      <c r="L681" s="31">
        <v>0.33333333333333331</v>
      </c>
      <c r="M681" s="31">
        <v>0.80763536562018345</v>
      </c>
      <c r="N681" s="32">
        <v>8</v>
      </c>
      <c r="O681" s="31" t="s">
        <v>1377</v>
      </c>
      <c r="P681" s="31" t="s">
        <v>1378</v>
      </c>
      <c r="Q681" s="27"/>
      <c r="R681" s="27"/>
      <c r="S681" s="27"/>
    </row>
    <row r="682" spans="1:19" ht="15.75" x14ac:dyDescent="0.25">
      <c r="A682" s="31" t="s">
        <v>1294</v>
      </c>
      <c r="B682" s="31">
        <v>0</v>
      </c>
      <c r="C682" s="31">
        <v>0</v>
      </c>
      <c r="D682" s="31">
        <v>0</v>
      </c>
      <c r="E682" s="31">
        <v>0</v>
      </c>
      <c r="F682" s="31">
        <v>0</v>
      </c>
      <c r="G682" s="31">
        <v>0</v>
      </c>
      <c r="H682" s="31">
        <v>0</v>
      </c>
      <c r="I682" s="31">
        <v>0</v>
      </c>
      <c r="J682" s="31">
        <v>0.18576409039976952</v>
      </c>
      <c r="K682" s="31">
        <v>0</v>
      </c>
      <c r="L682" s="31">
        <v>0.33333333333333331</v>
      </c>
      <c r="M682" s="31">
        <v>0.65232280051559288</v>
      </c>
      <c r="N682" s="32">
        <v>8</v>
      </c>
      <c r="O682" s="31" t="s">
        <v>105</v>
      </c>
      <c r="P682" s="31" t="s">
        <v>106</v>
      </c>
      <c r="Q682" s="27"/>
      <c r="R682" s="27"/>
      <c r="S682" s="27"/>
    </row>
    <row r="683" spans="1:19" ht="15.75" x14ac:dyDescent="0.25">
      <c r="A683" s="31" t="s">
        <v>1295</v>
      </c>
      <c r="B683" s="31">
        <v>0</v>
      </c>
      <c r="C683" s="31">
        <v>0</v>
      </c>
      <c r="D683" s="31">
        <v>0</v>
      </c>
      <c r="E683" s="31">
        <v>0</v>
      </c>
      <c r="F683" s="31">
        <v>0</v>
      </c>
      <c r="G683" s="31">
        <v>0</v>
      </c>
      <c r="H683" s="31">
        <v>0</v>
      </c>
      <c r="I683" s="31">
        <v>0</v>
      </c>
      <c r="J683" s="31">
        <v>0.48688740879216891</v>
      </c>
      <c r="K683" s="31">
        <v>0.20281152902978469</v>
      </c>
      <c r="L683" s="31">
        <v>0.58984805661866346</v>
      </c>
      <c r="M683" s="31">
        <v>0.82598434874243976</v>
      </c>
      <c r="N683" s="32">
        <v>8</v>
      </c>
      <c r="O683" s="31" t="s">
        <v>1379</v>
      </c>
      <c r="P683" s="31" t="s">
        <v>1380</v>
      </c>
      <c r="Q683" s="27"/>
      <c r="R683" s="27"/>
      <c r="S683" s="27"/>
    </row>
    <row r="684" spans="1:19" ht="15.75" x14ac:dyDescent="0.25">
      <c r="A684" s="31" t="s">
        <v>1296</v>
      </c>
      <c r="B684" s="31">
        <v>0</v>
      </c>
      <c r="C684" s="31">
        <v>0</v>
      </c>
      <c r="D684" s="31">
        <v>0</v>
      </c>
      <c r="E684" s="31">
        <v>0</v>
      </c>
      <c r="F684" s="31">
        <v>0</v>
      </c>
      <c r="G684" s="31">
        <v>0</v>
      </c>
      <c r="H684" s="31">
        <v>0</v>
      </c>
      <c r="I684" s="31">
        <v>0</v>
      </c>
      <c r="J684" s="31">
        <v>0.16757275345222256</v>
      </c>
      <c r="K684" s="31">
        <v>0.36782308557678256</v>
      </c>
      <c r="L684" s="31">
        <v>0.59703913012941312</v>
      </c>
      <c r="M684" s="31">
        <v>0.73194473571897856</v>
      </c>
      <c r="N684" s="32">
        <v>8</v>
      </c>
      <c r="O684" s="31" t="s">
        <v>1381</v>
      </c>
      <c r="P684" s="31" t="s">
        <v>1382</v>
      </c>
      <c r="Q684" s="27"/>
      <c r="R684" s="27"/>
      <c r="S684" s="27"/>
    </row>
    <row r="685" spans="1:19" ht="15.75" x14ac:dyDescent="0.25">
      <c r="A685" s="31" t="s">
        <v>1297</v>
      </c>
      <c r="B685" s="31">
        <v>0</v>
      </c>
      <c r="C685" s="31">
        <v>0</v>
      </c>
      <c r="D685" s="31">
        <v>0.13420776989538113</v>
      </c>
      <c r="E685" s="31">
        <v>0</v>
      </c>
      <c r="F685" s="31">
        <v>0</v>
      </c>
      <c r="G685" s="31">
        <v>0</v>
      </c>
      <c r="H685" s="31">
        <v>0</v>
      </c>
      <c r="I685" s="31">
        <v>0</v>
      </c>
      <c r="J685" s="31">
        <v>0.12878086277216461</v>
      </c>
      <c r="K685" s="31">
        <v>0</v>
      </c>
      <c r="L685" s="31">
        <v>0.2387153860485709</v>
      </c>
      <c r="M685" s="31">
        <v>0.83216759299349297</v>
      </c>
      <c r="N685" s="32">
        <v>8</v>
      </c>
      <c r="O685" s="31" t="s">
        <v>105</v>
      </c>
      <c r="P685" s="31" t="s">
        <v>106</v>
      </c>
      <c r="Q685" s="27"/>
      <c r="R685" s="27"/>
      <c r="S685" s="27"/>
    </row>
    <row r="686" spans="1:19" ht="15.75" x14ac:dyDescent="0.25">
      <c r="A686" s="31" t="s">
        <v>1298</v>
      </c>
      <c r="B686" s="31">
        <v>0</v>
      </c>
      <c r="C686" s="31">
        <v>0</v>
      </c>
      <c r="D686" s="31">
        <v>0</v>
      </c>
      <c r="E686" s="31">
        <v>0</v>
      </c>
      <c r="F686" s="31">
        <v>0</v>
      </c>
      <c r="G686" s="31">
        <v>0</v>
      </c>
      <c r="H686" s="31">
        <v>0.27250357689576094</v>
      </c>
      <c r="I686" s="31">
        <v>0.18803848892110353</v>
      </c>
      <c r="J686" s="31">
        <v>0.39025543906097521</v>
      </c>
      <c r="K686" s="31">
        <v>0.17505668562807389</v>
      </c>
      <c r="L686" s="31">
        <v>0.31502488442972437</v>
      </c>
      <c r="M686" s="31">
        <v>0.71533037441626546</v>
      </c>
      <c r="N686" s="32">
        <v>8</v>
      </c>
      <c r="O686" s="31" t="s">
        <v>299</v>
      </c>
      <c r="P686" s="31" t="s">
        <v>300</v>
      </c>
      <c r="Q686" s="27"/>
      <c r="R686" s="27"/>
      <c r="S686" s="27"/>
    </row>
    <row r="687" spans="1:19" ht="15.75" x14ac:dyDescent="0.25">
      <c r="A687" s="31" t="s">
        <v>1299</v>
      </c>
      <c r="B687" s="31">
        <v>0</v>
      </c>
      <c r="C687" s="31">
        <v>0</v>
      </c>
      <c r="D687" s="31">
        <v>0</v>
      </c>
      <c r="E687" s="31">
        <v>0</v>
      </c>
      <c r="F687" s="31">
        <v>0</v>
      </c>
      <c r="G687" s="31">
        <v>0.13901715806809811</v>
      </c>
      <c r="H687" s="31">
        <v>0.16939988718230267</v>
      </c>
      <c r="I687" s="31">
        <v>0.39986005776784123</v>
      </c>
      <c r="J687" s="31">
        <v>0</v>
      </c>
      <c r="K687" s="31">
        <v>0.35376816153258406</v>
      </c>
      <c r="L687" s="31">
        <v>0.2986448975686995</v>
      </c>
      <c r="M687" s="31">
        <v>0.80692187644882996</v>
      </c>
      <c r="N687" s="32">
        <v>8</v>
      </c>
      <c r="O687" s="31" t="s">
        <v>105</v>
      </c>
      <c r="P687" s="31" t="s">
        <v>106</v>
      </c>
      <c r="Q687" s="27"/>
      <c r="R687" s="27"/>
      <c r="S687" s="27"/>
    </row>
    <row r="688" spans="1:19" ht="15.75" x14ac:dyDescent="0.25">
      <c r="A688" s="31" t="s">
        <v>1300</v>
      </c>
      <c r="B688" s="31">
        <v>0</v>
      </c>
      <c r="C688" s="31">
        <v>0</v>
      </c>
      <c r="D688" s="31">
        <v>0</v>
      </c>
      <c r="E688" s="31">
        <v>0</v>
      </c>
      <c r="F688" s="31">
        <v>0</v>
      </c>
      <c r="G688" s="31">
        <v>0</v>
      </c>
      <c r="H688" s="31">
        <v>0</v>
      </c>
      <c r="I688" s="31">
        <v>0</v>
      </c>
      <c r="J688" s="31">
        <v>0.4459084316077197</v>
      </c>
      <c r="K688" s="31">
        <v>0.54465735949534844</v>
      </c>
      <c r="L688" s="31">
        <v>0.81558663421835487</v>
      </c>
      <c r="M688" s="31">
        <v>0.71961225295102516</v>
      </c>
      <c r="N688" s="32">
        <v>8</v>
      </c>
      <c r="O688" s="31" t="s">
        <v>1383</v>
      </c>
      <c r="P688" s="31" t="s">
        <v>1384</v>
      </c>
      <c r="Q688" s="27"/>
      <c r="R688" s="27"/>
      <c r="S688" s="27"/>
    </row>
    <row r="689" spans="1:19" ht="15.75" x14ac:dyDescent="0.25">
      <c r="A689" s="31" t="s">
        <v>1301</v>
      </c>
      <c r="B689" s="31">
        <v>0</v>
      </c>
      <c r="C689" s="31">
        <v>0</v>
      </c>
      <c r="D689" s="31">
        <v>0</v>
      </c>
      <c r="E689" s="31">
        <v>0</v>
      </c>
      <c r="F689" s="31">
        <v>0</v>
      </c>
      <c r="G689" s="31">
        <v>0</v>
      </c>
      <c r="H689" s="31">
        <v>0</v>
      </c>
      <c r="I689" s="31">
        <v>0</v>
      </c>
      <c r="J689" s="31">
        <v>0.53911190412618659</v>
      </c>
      <c r="K689" s="31">
        <v>0.48320566750392252</v>
      </c>
      <c r="L689" s="31">
        <v>0.74166397169651133</v>
      </c>
      <c r="M689" s="31">
        <v>0.7448709074457357</v>
      </c>
      <c r="N689" s="32">
        <v>8</v>
      </c>
      <c r="O689" s="31" t="s">
        <v>1385</v>
      </c>
      <c r="P689" s="31" t="s">
        <v>1386</v>
      </c>
      <c r="Q689" s="27"/>
      <c r="R689" s="27"/>
      <c r="S689" s="27"/>
    </row>
    <row r="690" spans="1:19" ht="15.75" x14ac:dyDescent="0.25">
      <c r="A690" s="31" t="s">
        <v>1302</v>
      </c>
      <c r="B690" s="31">
        <v>5.5188039218157188E-2</v>
      </c>
      <c r="C690" s="31">
        <v>0</v>
      </c>
      <c r="D690" s="31">
        <v>0</v>
      </c>
      <c r="E690" s="31">
        <v>0.13259924781456464</v>
      </c>
      <c r="F690" s="31">
        <v>0</v>
      </c>
      <c r="G690" s="31">
        <v>0.19137740058756125</v>
      </c>
      <c r="H690" s="31">
        <v>0</v>
      </c>
      <c r="I690" s="31">
        <v>0.3103986749648231</v>
      </c>
      <c r="J690" s="31">
        <v>0.1357058557199898</v>
      </c>
      <c r="K690" s="31">
        <v>0.42490776793860235</v>
      </c>
      <c r="L690" s="31">
        <v>0.74166397169651133</v>
      </c>
      <c r="M690" s="31">
        <v>0.71017849027650914</v>
      </c>
      <c r="N690" s="32">
        <v>8</v>
      </c>
      <c r="O690" s="31" t="s">
        <v>1387</v>
      </c>
      <c r="P690" s="31" t="s">
        <v>1388</v>
      </c>
      <c r="Q690" s="27"/>
      <c r="R690" s="27"/>
      <c r="S690" s="27"/>
    </row>
    <row r="691" spans="1:19" ht="15.75" x14ac:dyDescent="0.25">
      <c r="A691" s="31" t="s">
        <v>1303</v>
      </c>
      <c r="B691" s="31">
        <v>0</v>
      </c>
      <c r="C691" s="31">
        <v>0</v>
      </c>
      <c r="D691" s="31">
        <v>0</v>
      </c>
      <c r="E691" s="31">
        <v>0</v>
      </c>
      <c r="F691" s="31">
        <v>0</v>
      </c>
      <c r="G691" s="31">
        <v>0</v>
      </c>
      <c r="H691" s="31">
        <v>0</v>
      </c>
      <c r="I691" s="31">
        <v>0.19570529104565745</v>
      </c>
      <c r="J691" s="31">
        <v>0.13475542339391153</v>
      </c>
      <c r="K691" s="31">
        <v>0.11456420157977132</v>
      </c>
      <c r="L691" s="31">
        <v>0.66106268438999394</v>
      </c>
      <c r="M691" s="31">
        <v>0.66849098238958538</v>
      </c>
      <c r="N691" s="32">
        <v>8</v>
      </c>
      <c r="O691" s="31" t="s">
        <v>105</v>
      </c>
      <c r="P691" s="31" t="s">
        <v>106</v>
      </c>
      <c r="Q691" s="27"/>
      <c r="R691" s="27"/>
      <c r="S691" s="27"/>
    </row>
    <row r="692" spans="1:19" ht="15.75" x14ac:dyDescent="0.25">
      <c r="A692" s="31" t="s">
        <v>1304</v>
      </c>
      <c r="B692" s="31">
        <v>0</v>
      </c>
      <c r="C692" s="31">
        <v>0</v>
      </c>
      <c r="D692" s="31">
        <v>0</v>
      </c>
      <c r="E692" s="31">
        <v>0</v>
      </c>
      <c r="F692" s="31">
        <v>0</v>
      </c>
      <c r="G692" s="31">
        <v>0</v>
      </c>
      <c r="H692" s="31">
        <v>0</v>
      </c>
      <c r="I692" s="31">
        <v>0</v>
      </c>
      <c r="J692" s="31">
        <v>0.49343899405768887</v>
      </c>
      <c r="K692" s="31">
        <v>0.42064270990524383</v>
      </c>
      <c r="L692" s="31">
        <v>0.58740196931220445</v>
      </c>
      <c r="M692" s="31">
        <v>0.71967600958251066</v>
      </c>
      <c r="N692" s="32">
        <v>8</v>
      </c>
      <c r="O692" s="31" t="s">
        <v>91</v>
      </c>
      <c r="P692" s="31" t="s">
        <v>92</v>
      </c>
      <c r="Q692" s="27"/>
      <c r="R692" s="27"/>
      <c r="S692" s="27"/>
    </row>
    <row r="693" spans="1:19" ht="15.75" x14ac:dyDescent="0.25">
      <c r="A693" s="31" t="s">
        <v>1305</v>
      </c>
      <c r="B693" s="31">
        <v>0</v>
      </c>
      <c r="C693" s="31">
        <v>0.2650497120880097</v>
      </c>
      <c r="D693" s="31">
        <v>0</v>
      </c>
      <c r="E693" s="31">
        <v>0.25941329555991099</v>
      </c>
      <c r="F693" s="31">
        <v>0</v>
      </c>
      <c r="G693" s="31">
        <v>0</v>
      </c>
      <c r="H693" s="31">
        <v>0</v>
      </c>
      <c r="I693" s="31">
        <v>0</v>
      </c>
      <c r="J693" s="31">
        <v>0</v>
      </c>
      <c r="K693" s="31">
        <v>0.72065035772507768</v>
      </c>
      <c r="L693" s="31">
        <v>0.33333333333333331</v>
      </c>
      <c r="M693" s="31">
        <v>0.53009602826637081</v>
      </c>
      <c r="N693" s="32">
        <v>8</v>
      </c>
      <c r="O693" s="31" t="s">
        <v>105</v>
      </c>
      <c r="P693" s="31" t="s">
        <v>106</v>
      </c>
      <c r="Q693" s="27"/>
      <c r="R693" s="27"/>
      <c r="S693" s="27"/>
    </row>
    <row r="694" spans="1:19" ht="15.75" x14ac:dyDescent="0.25">
      <c r="A694" s="31" t="s">
        <v>1306</v>
      </c>
      <c r="B694" s="31">
        <v>0</v>
      </c>
      <c r="C694" s="31">
        <v>0</v>
      </c>
      <c r="D694" s="31">
        <v>0</v>
      </c>
      <c r="E694" s="31">
        <v>0</v>
      </c>
      <c r="F694" s="31">
        <v>0</v>
      </c>
      <c r="G694" s="31">
        <v>0</v>
      </c>
      <c r="H694" s="31">
        <v>0</v>
      </c>
      <c r="I694" s="31">
        <v>0</v>
      </c>
      <c r="J694" s="31">
        <v>0.4518418972745159</v>
      </c>
      <c r="K694" s="31">
        <v>0.6498128687823389</v>
      </c>
      <c r="L694" s="31">
        <v>0.66291664395527417</v>
      </c>
      <c r="M694" s="31">
        <v>0.72803699405229449</v>
      </c>
      <c r="N694" s="32">
        <v>8</v>
      </c>
      <c r="O694" s="31" t="s">
        <v>1389</v>
      </c>
      <c r="P694" s="31" t="s">
        <v>1390</v>
      </c>
      <c r="Q694" s="27"/>
      <c r="R694" s="27"/>
      <c r="S694" s="27"/>
    </row>
    <row r="695" spans="1:19" ht="15.75" x14ac:dyDescent="0.25">
      <c r="A695" s="31" t="s">
        <v>1307</v>
      </c>
      <c r="B695" s="31">
        <v>0</v>
      </c>
      <c r="C695" s="31">
        <v>0</v>
      </c>
      <c r="D695" s="31">
        <v>0</v>
      </c>
      <c r="E695" s="31">
        <v>0.52969574924742713</v>
      </c>
      <c r="F695" s="31">
        <v>0</v>
      </c>
      <c r="G695" s="31">
        <v>0.18635723166426918</v>
      </c>
      <c r="H695" s="31">
        <v>0.43445324425132165</v>
      </c>
      <c r="I695" s="31">
        <v>0</v>
      </c>
      <c r="J695" s="31">
        <v>0</v>
      </c>
      <c r="K695" s="31">
        <v>0.7682696677760471</v>
      </c>
      <c r="L695" s="31">
        <v>0.52504147404954071</v>
      </c>
      <c r="M695" s="31">
        <v>0.75777449009214681</v>
      </c>
      <c r="N695" s="32">
        <v>8</v>
      </c>
      <c r="O695" s="31" t="s">
        <v>285</v>
      </c>
      <c r="P695" s="31" t="s">
        <v>286</v>
      </c>
      <c r="Q695" s="27"/>
      <c r="R695" s="27"/>
      <c r="S695" s="27"/>
    </row>
    <row r="696" spans="1:19" ht="15.75" x14ac:dyDescent="0.25">
      <c r="A696" s="31" t="s">
        <v>1308</v>
      </c>
      <c r="B696" s="31">
        <v>0</v>
      </c>
      <c r="C696" s="31">
        <v>0</v>
      </c>
      <c r="D696" s="31">
        <v>0</v>
      </c>
      <c r="E696" s="31">
        <v>0</v>
      </c>
      <c r="F696" s="31">
        <v>0</v>
      </c>
      <c r="G696" s="31">
        <v>0</v>
      </c>
      <c r="H696" s="31">
        <v>0.22708631407980076</v>
      </c>
      <c r="I696" s="31">
        <v>0</v>
      </c>
      <c r="J696" s="31">
        <v>0</v>
      </c>
      <c r="K696" s="31">
        <v>0.57701558800924391</v>
      </c>
      <c r="L696" s="31">
        <v>0</v>
      </c>
      <c r="M696" s="31">
        <v>0.5343521511352759</v>
      </c>
      <c r="N696" s="32">
        <v>8</v>
      </c>
      <c r="O696" s="31" t="s">
        <v>1391</v>
      </c>
      <c r="P696" s="31" t="s">
        <v>1392</v>
      </c>
      <c r="Q696" s="27"/>
      <c r="R696" s="27"/>
      <c r="S696" s="27"/>
    </row>
    <row r="697" spans="1:19" ht="15.75" x14ac:dyDescent="0.25">
      <c r="A697" s="31" t="s">
        <v>1309</v>
      </c>
      <c r="B697" s="31">
        <v>0</v>
      </c>
      <c r="C697" s="31">
        <v>0</v>
      </c>
      <c r="D697" s="31">
        <v>0</v>
      </c>
      <c r="E697" s="31">
        <v>0</v>
      </c>
      <c r="F697" s="31">
        <v>0</v>
      </c>
      <c r="G697" s="31">
        <v>0</v>
      </c>
      <c r="H697" s="31">
        <v>0</v>
      </c>
      <c r="I697" s="31">
        <v>0</v>
      </c>
      <c r="J697" s="31">
        <v>0</v>
      </c>
      <c r="K697" s="31">
        <v>0</v>
      </c>
      <c r="L697" s="31">
        <v>0.77030580140888072</v>
      </c>
      <c r="M697" s="31">
        <v>0.44641008403377391</v>
      </c>
      <c r="N697" s="32">
        <v>8</v>
      </c>
      <c r="O697" s="31" t="s">
        <v>105</v>
      </c>
      <c r="P697" s="31" t="s">
        <v>106</v>
      </c>
      <c r="Q697" s="27"/>
      <c r="R697" s="27"/>
      <c r="S697" s="27"/>
    </row>
    <row r="698" spans="1:19" ht="15.75" x14ac:dyDescent="0.25">
      <c r="A698" s="31" t="s">
        <v>1310</v>
      </c>
      <c r="B698" s="31">
        <v>0</v>
      </c>
      <c r="C698" s="31">
        <v>0</v>
      </c>
      <c r="D698" s="31">
        <v>0</v>
      </c>
      <c r="E698" s="31">
        <v>0</v>
      </c>
      <c r="F698" s="31">
        <v>0</v>
      </c>
      <c r="G698" s="31">
        <v>0</v>
      </c>
      <c r="H698" s="31">
        <v>0</v>
      </c>
      <c r="I698" s="31">
        <v>0</v>
      </c>
      <c r="J698" s="31">
        <v>0.25135913017833383</v>
      </c>
      <c r="K698" s="31">
        <v>0.36782308557678256</v>
      </c>
      <c r="L698" s="31">
        <v>0.49749083093984653</v>
      </c>
      <c r="M698" s="31">
        <v>0.80692187644882996</v>
      </c>
      <c r="N698" s="32">
        <v>8</v>
      </c>
      <c r="O698" s="31" t="s">
        <v>1381</v>
      </c>
      <c r="P698" s="31" t="s">
        <v>1382</v>
      </c>
      <c r="Q698" s="27"/>
      <c r="R698" s="27"/>
      <c r="S698" s="27"/>
    </row>
    <row r="699" spans="1:19" ht="15.75" x14ac:dyDescent="0.25">
      <c r="A699" s="31" t="s">
        <v>1311</v>
      </c>
      <c r="B699" s="31">
        <v>0</v>
      </c>
      <c r="C699" s="31">
        <v>0</v>
      </c>
      <c r="D699" s="31">
        <v>0</v>
      </c>
      <c r="E699" s="31">
        <v>0</v>
      </c>
      <c r="F699" s="31">
        <v>0</v>
      </c>
      <c r="G699" s="31">
        <v>0</v>
      </c>
      <c r="H699" s="31">
        <v>0.14180711654661229</v>
      </c>
      <c r="I699" s="31">
        <v>0.32795566149151112</v>
      </c>
      <c r="J699" s="31">
        <v>0</v>
      </c>
      <c r="K699" s="31">
        <v>6.0731395660712929E-2</v>
      </c>
      <c r="L699" s="31">
        <v>0.41393462063985087</v>
      </c>
      <c r="M699" s="31">
        <v>0.34786095807649547</v>
      </c>
      <c r="N699" s="32">
        <v>8</v>
      </c>
      <c r="O699" s="31" t="s">
        <v>1393</v>
      </c>
      <c r="P699" s="31" t="s">
        <v>1394</v>
      </c>
      <c r="Q699" s="27"/>
      <c r="R699" s="27"/>
      <c r="S699" s="27"/>
    </row>
    <row r="700" spans="1:19" ht="15.75" x14ac:dyDescent="0.25">
      <c r="A700" s="31" t="s">
        <v>1312</v>
      </c>
      <c r="B700" s="31">
        <v>0</v>
      </c>
      <c r="C700" s="31">
        <v>0</v>
      </c>
      <c r="D700" s="31">
        <v>0.25946094056388569</v>
      </c>
      <c r="E700" s="31">
        <v>0.45078065320643496</v>
      </c>
      <c r="F700" s="31">
        <v>0</v>
      </c>
      <c r="G700" s="31">
        <v>0.1282455348041297</v>
      </c>
      <c r="H700" s="31">
        <v>0.13625178844788047</v>
      </c>
      <c r="I700" s="31">
        <v>0</v>
      </c>
      <c r="J700" s="31">
        <v>0.31847170383383233</v>
      </c>
      <c r="K700" s="31">
        <v>0.40592374003269649</v>
      </c>
      <c r="L700" s="31">
        <v>0.55509666395641755</v>
      </c>
      <c r="M700" s="31">
        <v>0.77563601975684826</v>
      </c>
      <c r="N700" s="32">
        <v>8</v>
      </c>
      <c r="O700" s="31" t="s">
        <v>1249</v>
      </c>
      <c r="P700" s="31" t="s">
        <v>1250</v>
      </c>
      <c r="Q700" s="27"/>
      <c r="R700" s="27"/>
      <c r="S700" s="27"/>
    </row>
    <row r="701" spans="1:19" ht="15.75" x14ac:dyDescent="0.25">
      <c r="A701" s="31" t="s">
        <v>1313</v>
      </c>
      <c r="B701" s="31">
        <v>0</v>
      </c>
      <c r="C701" s="31">
        <v>0</v>
      </c>
      <c r="D701" s="31">
        <v>0</v>
      </c>
      <c r="E701" s="31">
        <v>0</v>
      </c>
      <c r="F701" s="31">
        <v>0</v>
      </c>
      <c r="G701" s="31">
        <v>0</v>
      </c>
      <c r="H701" s="31">
        <v>0</v>
      </c>
      <c r="I701" s="31">
        <v>0</v>
      </c>
      <c r="J701" s="31">
        <v>0.33726184684519006</v>
      </c>
      <c r="K701" s="31">
        <v>0.54581288380091542</v>
      </c>
      <c r="L701" s="31">
        <v>0.66147799999669088</v>
      </c>
      <c r="M701" s="31">
        <v>0.46072318338753165</v>
      </c>
      <c r="N701" s="32">
        <v>8</v>
      </c>
      <c r="O701" s="31" t="s">
        <v>1395</v>
      </c>
      <c r="P701" s="31" t="s">
        <v>1396</v>
      </c>
      <c r="Q701" s="27"/>
      <c r="R701" s="27"/>
      <c r="S701" s="27"/>
    </row>
    <row r="702" spans="1:19" ht="15.75" x14ac:dyDescent="0.25">
      <c r="A702" s="31" t="s">
        <v>1314</v>
      </c>
      <c r="B702" s="31">
        <v>0</v>
      </c>
      <c r="C702" s="31">
        <v>0</v>
      </c>
      <c r="D702" s="31">
        <v>0</v>
      </c>
      <c r="E702" s="31">
        <v>0</v>
      </c>
      <c r="F702" s="31">
        <v>0</v>
      </c>
      <c r="G702" s="31">
        <v>0</v>
      </c>
      <c r="H702" s="31">
        <v>0</v>
      </c>
      <c r="I702" s="31">
        <v>0</v>
      </c>
      <c r="J702" s="31">
        <v>0</v>
      </c>
      <c r="K702" s="31">
        <v>0.14928596806787534</v>
      </c>
      <c r="L702" s="31">
        <v>0.59067165830573332</v>
      </c>
      <c r="M702" s="31">
        <v>0.80242831425390049</v>
      </c>
      <c r="N702" s="32">
        <v>8</v>
      </c>
      <c r="O702" s="31" t="s">
        <v>1397</v>
      </c>
      <c r="P702" s="31" t="s">
        <v>1398</v>
      </c>
      <c r="Q702" s="27"/>
      <c r="R702" s="27"/>
      <c r="S702" s="27"/>
    </row>
    <row r="703" spans="1:19" ht="15.75" x14ac:dyDescent="0.25">
      <c r="A703" s="31" t="s">
        <v>1315</v>
      </c>
      <c r="B703" s="31">
        <v>0</v>
      </c>
      <c r="C703" s="31">
        <v>0</v>
      </c>
      <c r="D703" s="31">
        <v>0</v>
      </c>
      <c r="E703" s="31">
        <v>0</v>
      </c>
      <c r="F703" s="31">
        <v>0</v>
      </c>
      <c r="G703" s="31">
        <v>0</v>
      </c>
      <c r="H703" s="31">
        <v>0</v>
      </c>
      <c r="I703" s="31">
        <v>0</v>
      </c>
      <c r="J703" s="31">
        <v>0</v>
      </c>
      <c r="K703" s="31">
        <v>0.11670445708538259</v>
      </c>
      <c r="L703" s="31">
        <v>0.24000457453183846</v>
      </c>
      <c r="M703" s="31">
        <v>0.78235707610332683</v>
      </c>
      <c r="N703" s="32">
        <v>8</v>
      </c>
      <c r="O703" s="31" t="s">
        <v>105</v>
      </c>
      <c r="P703" s="31" t="s">
        <v>106</v>
      </c>
      <c r="Q703" s="27"/>
      <c r="R703" s="27"/>
      <c r="S703" s="27"/>
    </row>
    <row r="704" spans="1:19" ht="15.75" x14ac:dyDescent="0.25">
      <c r="A704" s="31" t="s">
        <v>1316</v>
      </c>
      <c r="B704" s="31">
        <v>0</v>
      </c>
      <c r="C704" s="31">
        <v>0</v>
      </c>
      <c r="D704" s="31">
        <v>0</v>
      </c>
      <c r="E704" s="31">
        <v>0</v>
      </c>
      <c r="F704" s="31">
        <v>0</v>
      </c>
      <c r="G704" s="31">
        <v>0.17033346271865149</v>
      </c>
      <c r="H704" s="31">
        <v>0</v>
      </c>
      <c r="I704" s="31">
        <v>0.49119359262649742</v>
      </c>
      <c r="J704" s="31">
        <v>0</v>
      </c>
      <c r="K704" s="31">
        <v>0.47419064249462961</v>
      </c>
      <c r="L704" s="31">
        <v>0.37229362070998534</v>
      </c>
      <c r="M704" s="31">
        <v>0.4585326353069914</v>
      </c>
      <c r="N704" s="32">
        <v>8</v>
      </c>
      <c r="O704" s="31" t="s">
        <v>105</v>
      </c>
      <c r="P704" s="31" t="s">
        <v>106</v>
      </c>
      <c r="Q704" s="27"/>
      <c r="R704" s="27"/>
      <c r="S704" s="27"/>
    </row>
    <row r="705" spans="1:19" ht="15.75" x14ac:dyDescent="0.25">
      <c r="A705" s="31" t="s">
        <v>1317</v>
      </c>
      <c r="B705" s="31">
        <v>0</v>
      </c>
      <c r="C705" s="31">
        <v>0</v>
      </c>
      <c r="D705" s="31">
        <v>0</v>
      </c>
      <c r="E705" s="31">
        <v>0</v>
      </c>
      <c r="F705" s="31">
        <v>0</v>
      </c>
      <c r="G705" s="31">
        <v>0</v>
      </c>
      <c r="H705" s="31">
        <v>0</v>
      </c>
      <c r="I705" s="31">
        <v>0</v>
      </c>
      <c r="J705" s="31">
        <v>0.2548050164927757</v>
      </c>
      <c r="K705" s="31">
        <v>0.38336344948720846</v>
      </c>
      <c r="L705" s="31">
        <v>0.57066788008166236</v>
      </c>
      <c r="M705" s="31">
        <v>0.89813837683857189</v>
      </c>
      <c r="N705" s="32">
        <v>8</v>
      </c>
      <c r="O705" s="31" t="s">
        <v>1399</v>
      </c>
      <c r="P705" s="31" t="s">
        <v>1400</v>
      </c>
      <c r="Q705" s="27"/>
      <c r="R705" s="27"/>
      <c r="S705" s="27"/>
    </row>
    <row r="706" spans="1:19" ht="15.75" x14ac:dyDescent="0.25">
      <c r="A706" s="31" t="s">
        <v>1318</v>
      </c>
      <c r="B706" s="31">
        <v>0</v>
      </c>
      <c r="C706" s="31">
        <v>0</v>
      </c>
      <c r="D706" s="31">
        <v>0</v>
      </c>
      <c r="E706" s="31">
        <v>0</v>
      </c>
      <c r="F706" s="31">
        <v>0.18969467490900724</v>
      </c>
      <c r="G706" s="31">
        <v>0</v>
      </c>
      <c r="H706" s="31">
        <v>0</v>
      </c>
      <c r="I706" s="31">
        <v>0.42643910971060867</v>
      </c>
      <c r="J706" s="31">
        <v>0</v>
      </c>
      <c r="K706" s="31">
        <v>0.16126801013166808</v>
      </c>
      <c r="L706" s="31">
        <v>0.21403112964159357</v>
      </c>
      <c r="M706" s="31">
        <v>0.79494490315060773</v>
      </c>
      <c r="N706" s="32">
        <v>8</v>
      </c>
      <c r="O706" s="31" t="s">
        <v>105</v>
      </c>
      <c r="P706" s="31" t="s">
        <v>106</v>
      </c>
      <c r="Q706" s="27"/>
      <c r="R706" s="27"/>
      <c r="S706" s="27"/>
    </row>
    <row r="707" spans="1:19" ht="15.75" x14ac:dyDescent="0.25">
      <c r="A707" s="31" t="s">
        <v>1319</v>
      </c>
      <c r="B707" s="31">
        <v>0</v>
      </c>
      <c r="C707" s="31">
        <v>0</v>
      </c>
      <c r="D707" s="31">
        <v>0</v>
      </c>
      <c r="E707" s="31">
        <v>0.37245084116291088</v>
      </c>
      <c r="F707" s="31">
        <v>8.2628246756284648E-2</v>
      </c>
      <c r="G707" s="31">
        <v>0.17147133843049378</v>
      </c>
      <c r="H707" s="31">
        <v>0</v>
      </c>
      <c r="I707" s="31">
        <v>0</v>
      </c>
      <c r="J707" s="31">
        <v>0.37254155997213068</v>
      </c>
      <c r="K707" s="31">
        <v>0.65991115039754111</v>
      </c>
      <c r="L707" s="31">
        <v>0.44993954204981401</v>
      </c>
      <c r="M707" s="31">
        <v>0.83596793106567746</v>
      </c>
      <c r="N707" s="32">
        <v>8</v>
      </c>
      <c r="O707" s="31" t="s">
        <v>143</v>
      </c>
      <c r="P707" s="31" t="s">
        <v>144</v>
      </c>
      <c r="Q707" s="27"/>
      <c r="R707" s="27"/>
      <c r="S707" s="27"/>
    </row>
    <row r="708" spans="1:19" ht="15.75" x14ac:dyDescent="0.25">
      <c r="A708" s="31" t="s">
        <v>1320</v>
      </c>
      <c r="B708" s="31">
        <v>0</v>
      </c>
      <c r="C708" s="31">
        <v>0</v>
      </c>
      <c r="D708" s="31">
        <v>0</v>
      </c>
      <c r="E708" s="31">
        <v>0</v>
      </c>
      <c r="F708" s="31">
        <v>0</v>
      </c>
      <c r="G708" s="31">
        <v>0.15451060229253513</v>
      </c>
      <c r="H708" s="31">
        <v>0</v>
      </c>
      <c r="I708" s="31">
        <v>0.25984091519560543</v>
      </c>
      <c r="J708" s="31">
        <v>0.54053623526394767</v>
      </c>
      <c r="K708" s="31">
        <v>0.16126801013166808</v>
      </c>
      <c r="L708" s="31">
        <v>0.87407568114081957</v>
      </c>
      <c r="M708" s="31">
        <v>0.70282159489016305</v>
      </c>
      <c r="N708" s="32">
        <v>8</v>
      </c>
      <c r="O708" s="31" t="s">
        <v>1401</v>
      </c>
      <c r="P708" s="31" t="s">
        <v>1402</v>
      </c>
      <c r="Q708" s="27"/>
      <c r="R708" s="27"/>
      <c r="S708" s="27"/>
    </row>
    <row r="709" spans="1:19" ht="15.75" x14ac:dyDescent="0.25">
      <c r="A709" s="31" t="s">
        <v>1321</v>
      </c>
      <c r="B709" s="31">
        <v>0</v>
      </c>
      <c r="C709" s="31">
        <v>0</v>
      </c>
      <c r="D709" s="31">
        <v>0</v>
      </c>
      <c r="E709" s="31">
        <v>0</v>
      </c>
      <c r="F709" s="31">
        <v>0</v>
      </c>
      <c r="G709" s="31">
        <v>0</v>
      </c>
      <c r="H709" s="31">
        <v>0</v>
      </c>
      <c r="I709" s="31">
        <v>0</v>
      </c>
      <c r="J709" s="31">
        <v>0</v>
      </c>
      <c r="K709" s="31">
        <v>0</v>
      </c>
      <c r="L709" s="31">
        <v>0</v>
      </c>
      <c r="M709" s="31">
        <v>0.96478472415399563</v>
      </c>
      <c r="N709" s="32">
        <v>8</v>
      </c>
      <c r="O709" s="31" t="s">
        <v>1403</v>
      </c>
      <c r="P709" s="31" t="s">
        <v>1404</v>
      </c>
      <c r="Q709" s="27"/>
      <c r="R709" s="27"/>
      <c r="S709" s="27"/>
    </row>
    <row r="710" spans="1:19" ht="15.75" x14ac:dyDescent="0.25">
      <c r="A710" s="31" t="s">
        <v>1322</v>
      </c>
      <c r="B710" s="31">
        <v>0</v>
      </c>
      <c r="C710" s="31">
        <v>0</v>
      </c>
      <c r="D710" s="31">
        <v>0</v>
      </c>
      <c r="E710" s="31">
        <v>0</v>
      </c>
      <c r="F710" s="31">
        <v>0</v>
      </c>
      <c r="G710" s="31">
        <v>0</v>
      </c>
      <c r="H710" s="31">
        <v>0</v>
      </c>
      <c r="I710" s="31">
        <v>0</v>
      </c>
      <c r="J710" s="31">
        <v>0</v>
      </c>
      <c r="K710" s="31">
        <v>0.32768130304369009</v>
      </c>
      <c r="L710" s="31">
        <v>0.33333333333333331</v>
      </c>
      <c r="M710" s="31">
        <v>0.72394942138758667</v>
      </c>
      <c r="N710" s="32">
        <v>8</v>
      </c>
      <c r="O710" s="31" t="s">
        <v>970</v>
      </c>
      <c r="P710" s="31" t="s">
        <v>971</v>
      </c>
      <c r="Q710" s="27"/>
      <c r="R710" s="27"/>
      <c r="S710" s="27"/>
    </row>
    <row r="711" spans="1:19" ht="15.75" x14ac:dyDescent="0.25">
      <c r="A711" s="31" t="s">
        <v>1323</v>
      </c>
      <c r="B711" s="31">
        <v>0</v>
      </c>
      <c r="C711" s="31">
        <v>0</v>
      </c>
      <c r="D711" s="31">
        <v>0</v>
      </c>
      <c r="E711" s="31">
        <v>0</v>
      </c>
      <c r="F711" s="31">
        <v>0</v>
      </c>
      <c r="G711" s="31">
        <v>0</v>
      </c>
      <c r="H711" s="31">
        <v>0</v>
      </c>
      <c r="I711" s="31">
        <v>0</v>
      </c>
      <c r="J711" s="31">
        <v>0.26732101489738713</v>
      </c>
      <c r="K711" s="31">
        <v>0.47853569669489654</v>
      </c>
      <c r="L711" s="31">
        <v>0.77085955555114349</v>
      </c>
      <c r="M711" s="31">
        <v>0.58542131131509656</v>
      </c>
      <c r="N711" s="32">
        <v>8</v>
      </c>
      <c r="O711" s="31" t="s">
        <v>1371</v>
      </c>
      <c r="P711" s="31" t="s">
        <v>1372</v>
      </c>
      <c r="Q711" s="27"/>
      <c r="R711" s="27"/>
      <c r="S711" s="27"/>
    </row>
    <row r="712" spans="1:19" ht="15.75" x14ac:dyDescent="0.25">
      <c r="A712" s="31" t="s">
        <v>1324</v>
      </c>
      <c r="B712" s="31">
        <v>0</v>
      </c>
      <c r="C712" s="31">
        <v>0</v>
      </c>
      <c r="D712" s="31">
        <v>0</v>
      </c>
      <c r="E712" s="31">
        <v>0</v>
      </c>
      <c r="F712" s="31">
        <v>0</v>
      </c>
      <c r="G712" s="31">
        <v>0</v>
      </c>
      <c r="H712" s="31">
        <v>0</v>
      </c>
      <c r="I712" s="31">
        <v>0</v>
      </c>
      <c r="J712" s="31">
        <v>0.1347554233939115</v>
      </c>
      <c r="K712" s="31">
        <v>0</v>
      </c>
      <c r="L712" s="31">
        <v>0.82226525900302905</v>
      </c>
      <c r="M712" s="31">
        <v>0.73163015511772489</v>
      </c>
      <c r="N712" s="32">
        <v>8</v>
      </c>
      <c r="O712" s="31" t="s">
        <v>1405</v>
      </c>
      <c r="P712" s="31" t="s">
        <v>1406</v>
      </c>
      <c r="Q712" s="27"/>
      <c r="R712" s="27"/>
      <c r="S712" s="27"/>
    </row>
    <row r="713" spans="1:19" ht="15.75" x14ac:dyDescent="0.25">
      <c r="A713" s="31" t="s">
        <v>1325</v>
      </c>
      <c r="B713" s="31">
        <v>0</v>
      </c>
      <c r="C713" s="31">
        <v>0</v>
      </c>
      <c r="D713" s="31">
        <v>0</v>
      </c>
      <c r="E713" s="31">
        <v>0</v>
      </c>
      <c r="F713" s="31">
        <v>0</v>
      </c>
      <c r="G713" s="31">
        <v>0</v>
      </c>
      <c r="H713" s="31">
        <v>0</v>
      </c>
      <c r="I713" s="31">
        <v>0</v>
      </c>
      <c r="J713" s="31">
        <v>0.21463477128694097</v>
      </c>
      <c r="K713" s="31">
        <v>0.46717474262048819</v>
      </c>
      <c r="L713" s="31">
        <v>0.78746052304723202</v>
      </c>
      <c r="M713" s="31">
        <v>0.96478472415399563</v>
      </c>
      <c r="N713" s="32">
        <v>8</v>
      </c>
      <c r="O713" s="31" t="s">
        <v>105</v>
      </c>
      <c r="P713" s="31" t="s">
        <v>106</v>
      </c>
      <c r="Q713" s="27"/>
      <c r="R713" s="27"/>
      <c r="S713" s="27"/>
    </row>
    <row r="714" spans="1:19" ht="15.75" x14ac:dyDescent="0.25">
      <c r="A714" s="31" t="s">
        <v>1326</v>
      </c>
      <c r="B714" s="31">
        <v>0</v>
      </c>
      <c r="C714" s="31">
        <v>0</v>
      </c>
      <c r="D714" s="31">
        <v>0</v>
      </c>
      <c r="E714" s="31">
        <v>0</v>
      </c>
      <c r="F714" s="31">
        <v>0</v>
      </c>
      <c r="G714" s="31">
        <v>4.4491475935154345E-2</v>
      </c>
      <c r="H714" s="31">
        <v>4.7269038848870765E-2</v>
      </c>
      <c r="I714" s="31">
        <v>0.39093308333774751</v>
      </c>
      <c r="J714" s="31">
        <v>0.3390761637287813</v>
      </c>
      <c r="K714" s="31">
        <v>0.42152914029657107</v>
      </c>
      <c r="L714" s="31">
        <v>0.79717289717772</v>
      </c>
      <c r="M714" s="31">
        <v>0.80971725282362128</v>
      </c>
      <c r="N714" s="32">
        <v>8</v>
      </c>
      <c r="O714" s="31" t="s">
        <v>1407</v>
      </c>
      <c r="P714" s="31" t="s">
        <v>1408</v>
      </c>
      <c r="Q714" s="27"/>
      <c r="R714" s="27"/>
      <c r="S714" s="27"/>
    </row>
    <row r="715" spans="1:19" ht="15.75" x14ac:dyDescent="0.25">
      <c r="A715" s="31" t="s">
        <v>1327</v>
      </c>
      <c r="B715" s="31">
        <v>0</v>
      </c>
      <c r="C715" s="31">
        <v>0</v>
      </c>
      <c r="D715" s="31">
        <v>0</v>
      </c>
      <c r="E715" s="31">
        <v>0</v>
      </c>
      <c r="F715" s="31">
        <v>0</v>
      </c>
      <c r="G715" s="31">
        <v>0</v>
      </c>
      <c r="H715" s="31">
        <v>0</v>
      </c>
      <c r="I715" s="31">
        <v>0</v>
      </c>
      <c r="J715" s="31">
        <v>0</v>
      </c>
      <c r="K715" s="31">
        <v>0.68292169401029523</v>
      </c>
      <c r="L715" s="31">
        <v>0.68695419043901407</v>
      </c>
      <c r="M715" s="31">
        <v>0.55610851929372407</v>
      </c>
      <c r="N715" s="32">
        <v>8</v>
      </c>
      <c r="O715" s="31" t="s">
        <v>1409</v>
      </c>
      <c r="P715" s="31" t="s">
        <v>1410</v>
      </c>
      <c r="Q715" s="27"/>
      <c r="R715" s="27"/>
      <c r="S715" s="27"/>
    </row>
    <row r="716" spans="1:19" ht="15.75" x14ac:dyDescent="0.25">
      <c r="A716" s="31" t="s">
        <v>1328</v>
      </c>
      <c r="B716" s="31">
        <v>0</v>
      </c>
      <c r="C716" s="31">
        <v>0</v>
      </c>
      <c r="D716" s="31">
        <v>0</v>
      </c>
      <c r="E716" s="31">
        <v>0</v>
      </c>
      <c r="F716" s="31">
        <v>0</v>
      </c>
      <c r="G716" s="31">
        <v>0</v>
      </c>
      <c r="H716" s="31">
        <v>0</v>
      </c>
      <c r="I716" s="31">
        <v>0</v>
      </c>
      <c r="J716" s="31">
        <v>0.1574931287222418</v>
      </c>
      <c r="K716" s="31">
        <v>0.28850229499239738</v>
      </c>
      <c r="L716" s="31">
        <v>0.66257173642561529</v>
      </c>
      <c r="M716" s="31">
        <v>0.69660477657815389</v>
      </c>
      <c r="N716" s="32">
        <v>8</v>
      </c>
      <c r="O716" s="31" t="s">
        <v>1411</v>
      </c>
      <c r="P716" s="31" t="s">
        <v>1412</v>
      </c>
      <c r="Q716" s="27"/>
      <c r="R716" s="27"/>
      <c r="S716" s="27"/>
    </row>
    <row r="717" spans="1:19" ht="15.75" x14ac:dyDescent="0.25">
      <c r="A717" s="31" t="s">
        <v>1329</v>
      </c>
      <c r="B717" s="31">
        <v>0</v>
      </c>
      <c r="C717" s="31">
        <v>0</v>
      </c>
      <c r="D717" s="31">
        <v>0</v>
      </c>
      <c r="E717" s="31">
        <v>0</v>
      </c>
      <c r="F717" s="31">
        <v>0</v>
      </c>
      <c r="G717" s="31">
        <v>0</v>
      </c>
      <c r="H717" s="31">
        <v>0</v>
      </c>
      <c r="I717" s="31">
        <v>0</v>
      </c>
      <c r="J717" s="31">
        <v>0</v>
      </c>
      <c r="K717" s="31">
        <v>0.14848407605760022</v>
      </c>
      <c r="L717" s="31">
        <v>0.3317162572950057</v>
      </c>
      <c r="M717" s="31">
        <v>0.80955806519731766</v>
      </c>
      <c r="N717" s="32">
        <v>8</v>
      </c>
      <c r="O717" s="31" t="s">
        <v>1413</v>
      </c>
      <c r="P717" s="31" t="s">
        <v>1414</v>
      </c>
      <c r="Q717" s="27"/>
      <c r="R717" s="27"/>
      <c r="S717" s="27"/>
    </row>
    <row r="718" spans="1:19" ht="15.75" x14ac:dyDescent="0.25">
      <c r="A718" s="31" t="s">
        <v>1330</v>
      </c>
      <c r="B718" s="31">
        <v>0</v>
      </c>
      <c r="C718" s="31">
        <v>6.809888907396866E-2</v>
      </c>
      <c r="D718" s="31">
        <v>8.9926688260776141E-2</v>
      </c>
      <c r="E718" s="31">
        <v>6.9234990605644725E-2</v>
      </c>
      <c r="F718" s="31">
        <v>6.4265189213967941E-2</v>
      </c>
      <c r="G718" s="31">
        <v>0.21115357868108339</v>
      </c>
      <c r="H718" s="31">
        <v>3.7846997628734946E-2</v>
      </c>
      <c r="I718" s="31">
        <v>7.8347877030218338E-2</v>
      </c>
      <c r="J718" s="31">
        <v>0.39934732487077024</v>
      </c>
      <c r="K718" s="31">
        <v>0.67501319094953971</v>
      </c>
      <c r="L718" s="31">
        <v>0.81242470491507601</v>
      </c>
      <c r="M718" s="31">
        <v>0.70053864124479526</v>
      </c>
      <c r="N718" s="32">
        <v>8</v>
      </c>
      <c r="O718" s="31" t="s">
        <v>1415</v>
      </c>
      <c r="P718" s="31" t="s">
        <v>1416</v>
      </c>
      <c r="Q718" s="27"/>
      <c r="R718" s="27"/>
      <c r="S718" s="27"/>
    </row>
    <row r="719" spans="1:19" ht="15.75" x14ac:dyDescent="0.25">
      <c r="A719" s="31" t="s">
        <v>1331</v>
      </c>
      <c r="B719" s="31">
        <v>0</v>
      </c>
      <c r="C719" s="31">
        <v>0</v>
      </c>
      <c r="D719" s="31">
        <v>0</v>
      </c>
      <c r="E719" s="31">
        <v>0</v>
      </c>
      <c r="F719" s="31">
        <v>0</v>
      </c>
      <c r="G719" s="31">
        <v>0</v>
      </c>
      <c r="H719" s="31">
        <v>0</v>
      </c>
      <c r="I719" s="31">
        <v>0</v>
      </c>
      <c r="J719" s="31">
        <v>0</v>
      </c>
      <c r="K719" s="31">
        <v>0.16195038842856782</v>
      </c>
      <c r="L719" s="31">
        <v>0.55536903525816739</v>
      </c>
      <c r="M719" s="31">
        <v>0.80763536562018345</v>
      </c>
      <c r="N719" s="32">
        <v>8</v>
      </c>
      <c r="O719" s="31" t="s">
        <v>1417</v>
      </c>
      <c r="P719" s="31" t="s">
        <v>1418</v>
      </c>
      <c r="Q719" s="27"/>
      <c r="R719" s="27"/>
      <c r="S719" s="27"/>
    </row>
    <row r="720" spans="1:19" ht="15.75" x14ac:dyDescent="0.25">
      <c r="A720" s="31" t="s">
        <v>1332</v>
      </c>
      <c r="B720" s="31">
        <v>2.3027203657269211E-2</v>
      </c>
      <c r="C720" s="31">
        <v>4.547777687898167E-2</v>
      </c>
      <c r="D720" s="31">
        <v>3.4886254353854486E-2</v>
      </c>
      <c r="E720" s="31">
        <v>9.1999821054629297E-2</v>
      </c>
      <c r="F720" s="31">
        <v>8.3715646969560339E-2</v>
      </c>
      <c r="G720" s="31">
        <v>4.4981945278455913E-2</v>
      </c>
      <c r="H720" s="31">
        <v>9.1288446053996997E-3</v>
      </c>
      <c r="I720" s="31">
        <v>8.4477925109755145E-2</v>
      </c>
      <c r="J720" s="31">
        <v>0.1817432662986915</v>
      </c>
      <c r="K720" s="31">
        <v>0.29237621129339136</v>
      </c>
      <c r="L720" s="31">
        <v>0.71671452232919819</v>
      </c>
      <c r="M720" s="31">
        <v>0.90334870443343596</v>
      </c>
      <c r="N720" s="32">
        <v>8</v>
      </c>
      <c r="O720" s="31"/>
      <c r="P720" s="31"/>
      <c r="Q720" s="27"/>
      <c r="R720" s="27"/>
      <c r="S720" s="27"/>
    </row>
    <row r="721" spans="1:19" ht="15.75" x14ac:dyDescent="0.25">
      <c r="A721" s="31" t="s">
        <v>1333</v>
      </c>
      <c r="B721" s="31">
        <v>5.0721994409140776E-2</v>
      </c>
      <c r="C721" s="31">
        <v>0.12567786940715556</v>
      </c>
      <c r="D721" s="31">
        <v>2.1556318088771936E-2</v>
      </c>
      <c r="E721" s="31">
        <v>7.4300146735745073E-2</v>
      </c>
      <c r="F721" s="31">
        <v>4.2075381231691305E-3</v>
      </c>
      <c r="G721" s="31">
        <v>2.419847236882099E-2</v>
      </c>
      <c r="H721" s="31">
        <v>5.6215173070444158E-2</v>
      </c>
      <c r="I721" s="31">
        <v>3.0100030719999022E-2</v>
      </c>
      <c r="J721" s="31">
        <v>0.23182796440166556</v>
      </c>
      <c r="K721" s="31">
        <v>0.15276622799811121</v>
      </c>
      <c r="L721" s="31">
        <v>0.56373102953558207</v>
      </c>
      <c r="M721" s="31">
        <v>0.78047751366166285</v>
      </c>
      <c r="N721" s="32">
        <v>8</v>
      </c>
      <c r="O721" s="31"/>
      <c r="P721" s="31"/>
      <c r="Q721" s="27"/>
      <c r="R721" s="27"/>
      <c r="S721" s="27"/>
    </row>
    <row r="722" spans="1:19" ht="15.75" x14ac:dyDescent="0.25">
      <c r="A722" s="31" t="s">
        <v>1334</v>
      </c>
      <c r="B722" s="31">
        <v>8.7236581101371915E-3</v>
      </c>
      <c r="C722" s="31">
        <v>4.8916053210870877E-3</v>
      </c>
      <c r="D722" s="31">
        <v>4.0719257781482747E-3</v>
      </c>
      <c r="E722" s="31">
        <v>5.4653868075902272E-2</v>
      </c>
      <c r="F722" s="31">
        <v>0.10904660075439741</v>
      </c>
      <c r="G722" s="31">
        <v>6.0973538660877624E-2</v>
      </c>
      <c r="H722" s="31">
        <v>5.1598100194026275E-2</v>
      </c>
      <c r="I722" s="31">
        <v>9.48359899937289E-2</v>
      </c>
      <c r="J722" s="31">
        <v>0.20057893319697709</v>
      </c>
      <c r="K722" s="31">
        <v>0.17508300436984828</v>
      </c>
      <c r="L722" s="31">
        <v>0.64073507268387264</v>
      </c>
      <c r="M722" s="31">
        <v>0.94669835646860767</v>
      </c>
      <c r="N722" s="32">
        <v>8</v>
      </c>
      <c r="O722" s="31"/>
      <c r="P722" s="31"/>
      <c r="Q722" s="27"/>
      <c r="R722" s="27"/>
      <c r="S722" s="27"/>
    </row>
    <row r="723" spans="1:19" ht="15.75" x14ac:dyDescent="0.25">
      <c r="A723" s="31" t="s">
        <v>1335</v>
      </c>
      <c r="B723" s="31">
        <v>0</v>
      </c>
      <c r="C723" s="31">
        <v>0</v>
      </c>
      <c r="D723" s="31">
        <v>0</v>
      </c>
      <c r="E723" s="31">
        <v>0</v>
      </c>
      <c r="F723" s="31">
        <v>0</v>
      </c>
      <c r="G723" s="31">
        <v>0</v>
      </c>
      <c r="H723" s="31">
        <v>0</v>
      </c>
      <c r="I723" s="31">
        <v>0</v>
      </c>
      <c r="J723" s="31">
        <v>1.5977245829603261E-3</v>
      </c>
      <c r="K723" s="31">
        <v>9.0190071945659714E-2</v>
      </c>
      <c r="L723" s="31">
        <v>0.758418264398947</v>
      </c>
      <c r="M723" s="31">
        <v>0.8346525767068651</v>
      </c>
      <c r="N723" s="32">
        <v>8</v>
      </c>
      <c r="O723" s="31"/>
      <c r="P723" s="31"/>
      <c r="Q723" s="27"/>
      <c r="R723" s="27"/>
      <c r="S723" s="27"/>
    </row>
    <row r="724" spans="1:19" ht="15.75" x14ac:dyDescent="0.25">
      <c r="A724" s="31" t="s">
        <v>1336</v>
      </c>
      <c r="B724" s="31">
        <v>0</v>
      </c>
      <c r="C724" s="31">
        <v>0</v>
      </c>
      <c r="D724" s="31">
        <v>0</v>
      </c>
      <c r="E724" s="31">
        <v>0</v>
      </c>
      <c r="F724" s="31">
        <v>0</v>
      </c>
      <c r="G724" s="31">
        <v>0</v>
      </c>
      <c r="H724" s="31">
        <v>0</v>
      </c>
      <c r="I724" s="31">
        <v>7.0279856910421242E-3</v>
      </c>
      <c r="J724" s="31">
        <v>4.2405824819650793E-2</v>
      </c>
      <c r="K724" s="31">
        <v>0.35188461596118598</v>
      </c>
      <c r="L724" s="31">
        <v>0.63655463560300152</v>
      </c>
      <c r="M724" s="31">
        <v>0.86409364097319363</v>
      </c>
      <c r="N724" s="32">
        <v>8</v>
      </c>
      <c r="O724" s="31"/>
      <c r="P724" s="31"/>
      <c r="Q724" s="27"/>
      <c r="R724" s="27"/>
      <c r="S724" s="27"/>
    </row>
    <row r="725" spans="1:19" ht="15.75" x14ac:dyDescent="0.25">
      <c r="A725" s="31" t="s">
        <v>1337</v>
      </c>
      <c r="B725" s="31">
        <v>0</v>
      </c>
      <c r="C725" s="31">
        <v>0</v>
      </c>
      <c r="D725" s="31">
        <v>0</v>
      </c>
      <c r="E725" s="31">
        <v>0</v>
      </c>
      <c r="F725" s="31">
        <v>0</v>
      </c>
      <c r="G725" s="31">
        <v>0</v>
      </c>
      <c r="H725" s="31">
        <v>0</v>
      </c>
      <c r="I725" s="31">
        <v>0</v>
      </c>
      <c r="J725" s="31">
        <v>0</v>
      </c>
      <c r="K725" s="31">
        <v>0.12163150898208568</v>
      </c>
      <c r="L725" s="31">
        <v>0.68852709131809242</v>
      </c>
      <c r="M725" s="31">
        <v>0.78980874769120835</v>
      </c>
      <c r="N725" s="32">
        <v>8</v>
      </c>
      <c r="O725" s="31"/>
      <c r="P725" s="31"/>
      <c r="Q725" s="27"/>
      <c r="R725" s="27"/>
      <c r="S725" s="27"/>
    </row>
    <row r="726" spans="1:19" ht="15.75" x14ac:dyDescent="0.25">
      <c r="A726" s="31" t="s">
        <v>1338</v>
      </c>
      <c r="B726" s="31">
        <v>0</v>
      </c>
      <c r="C726" s="31">
        <v>0</v>
      </c>
      <c r="D726" s="31">
        <v>0</v>
      </c>
      <c r="E726" s="31">
        <v>0</v>
      </c>
      <c r="F726" s="31">
        <v>0</v>
      </c>
      <c r="G726" s="31">
        <v>0</v>
      </c>
      <c r="H726" s="31">
        <v>0</v>
      </c>
      <c r="I726" s="31">
        <v>0</v>
      </c>
      <c r="J726" s="31">
        <v>0</v>
      </c>
      <c r="K726" s="31">
        <v>0.34690592520593583</v>
      </c>
      <c r="L726" s="31">
        <v>0.52628132762230051</v>
      </c>
      <c r="M726" s="31">
        <v>0.80687778326270221</v>
      </c>
      <c r="N726" s="32">
        <v>8</v>
      </c>
      <c r="O726" s="31"/>
      <c r="P726" s="31"/>
      <c r="Q726" s="27"/>
      <c r="R726" s="27"/>
      <c r="S726" s="27"/>
    </row>
    <row r="727" spans="1:19" ht="15.75" x14ac:dyDescent="0.25">
      <c r="A727" s="31" t="s">
        <v>1339</v>
      </c>
      <c r="B727" s="31">
        <v>0</v>
      </c>
      <c r="C727" s="31">
        <v>0</v>
      </c>
      <c r="D727" s="31">
        <v>0</v>
      </c>
      <c r="E727" s="31">
        <v>0</v>
      </c>
      <c r="F727" s="31">
        <v>0</v>
      </c>
      <c r="G727" s="31">
        <v>0</v>
      </c>
      <c r="H727" s="31">
        <v>0</v>
      </c>
      <c r="I727" s="31">
        <v>0</v>
      </c>
      <c r="J727" s="31">
        <v>5.4463833307710242E-2</v>
      </c>
      <c r="K727" s="31">
        <v>0.45538532995766667</v>
      </c>
      <c r="L727" s="31">
        <v>0.69452981647707945</v>
      </c>
      <c r="M727" s="31">
        <v>0.9014515312385285</v>
      </c>
      <c r="N727" s="32">
        <v>8</v>
      </c>
      <c r="O727" s="31"/>
      <c r="P727" s="31"/>
      <c r="Q727" s="27"/>
      <c r="R727" s="27"/>
      <c r="S727" s="27"/>
    </row>
    <row r="728" spans="1:19" ht="15.75" x14ac:dyDescent="0.25">
      <c r="A728" s="31" t="s">
        <v>1340</v>
      </c>
      <c r="B728" s="31">
        <v>0</v>
      </c>
      <c r="C728" s="31">
        <v>0</v>
      </c>
      <c r="D728" s="31">
        <v>0</v>
      </c>
      <c r="E728" s="31">
        <v>0</v>
      </c>
      <c r="F728" s="31">
        <v>0</v>
      </c>
      <c r="G728" s="31">
        <v>0</v>
      </c>
      <c r="H728" s="31">
        <v>0</v>
      </c>
      <c r="I728" s="31">
        <v>0</v>
      </c>
      <c r="J728" s="31">
        <v>0</v>
      </c>
      <c r="K728" s="31">
        <v>0</v>
      </c>
      <c r="L728" s="31">
        <v>0.7616596634865459</v>
      </c>
      <c r="M728" s="31">
        <v>0.84630923396333657</v>
      </c>
      <c r="N728" s="32">
        <v>8</v>
      </c>
      <c r="O728" s="31"/>
      <c r="P728" s="31"/>
      <c r="Q728" s="27"/>
      <c r="R728" s="27"/>
      <c r="S728" s="27"/>
    </row>
    <row r="729" spans="1:19" ht="15.75" x14ac:dyDescent="0.25">
      <c r="A729" s="31" t="s">
        <v>1341</v>
      </c>
      <c r="B729" s="31">
        <v>0</v>
      </c>
      <c r="C729" s="31">
        <v>0</v>
      </c>
      <c r="D729" s="31">
        <v>0</v>
      </c>
      <c r="E729" s="31">
        <v>0</v>
      </c>
      <c r="F729" s="31">
        <v>0</v>
      </c>
      <c r="G729" s="31">
        <v>0</v>
      </c>
      <c r="H729" s="31">
        <v>0</v>
      </c>
      <c r="I729" s="31">
        <v>0</v>
      </c>
      <c r="J729" s="31">
        <v>0</v>
      </c>
      <c r="K729" s="31">
        <v>0.22665139077098564</v>
      </c>
      <c r="L729" s="31">
        <v>0.69397044330877289</v>
      </c>
      <c r="M729" s="31">
        <v>0.9074622784159595</v>
      </c>
      <c r="N729" s="32">
        <v>8</v>
      </c>
      <c r="O729" s="31"/>
      <c r="P729" s="31"/>
      <c r="Q729" s="27"/>
      <c r="R729" s="27"/>
      <c r="S729" s="27"/>
    </row>
    <row r="730" spans="1:19" ht="15.75" x14ac:dyDescent="0.25">
      <c r="A730" s="31" t="s">
        <v>1342</v>
      </c>
      <c r="B730" s="31">
        <v>0</v>
      </c>
      <c r="C730" s="31">
        <v>0</v>
      </c>
      <c r="D730" s="31">
        <v>0</v>
      </c>
      <c r="E730" s="31">
        <v>0</v>
      </c>
      <c r="F730" s="31">
        <v>0</v>
      </c>
      <c r="G730" s="31">
        <v>0</v>
      </c>
      <c r="H730" s="31">
        <v>0</v>
      </c>
      <c r="I730" s="31">
        <v>0</v>
      </c>
      <c r="J730" s="31">
        <v>0</v>
      </c>
      <c r="K730" s="31">
        <v>0.41613455429793023</v>
      </c>
      <c r="L730" s="31">
        <v>0.67620937158751904</v>
      </c>
      <c r="M730" s="31">
        <v>0.83481221506371961</v>
      </c>
      <c r="N730" s="32">
        <v>8</v>
      </c>
      <c r="O730" s="31"/>
      <c r="P730" s="31"/>
      <c r="Q730" s="27"/>
      <c r="R730" s="27"/>
      <c r="S730" s="27"/>
    </row>
    <row r="731" spans="1:19" ht="15.75" x14ac:dyDescent="0.25">
      <c r="A731" s="31" t="s">
        <v>1343</v>
      </c>
      <c r="B731" s="31">
        <v>0</v>
      </c>
      <c r="C731" s="31">
        <v>0</v>
      </c>
      <c r="D731" s="31">
        <v>0</v>
      </c>
      <c r="E731" s="31">
        <v>0</v>
      </c>
      <c r="F731" s="31">
        <v>0</v>
      </c>
      <c r="G731" s="31">
        <v>0</v>
      </c>
      <c r="H731" s="31">
        <v>0</v>
      </c>
      <c r="I731" s="31">
        <v>0</v>
      </c>
      <c r="J731" s="31">
        <v>0</v>
      </c>
      <c r="K731" s="31">
        <v>0</v>
      </c>
      <c r="L731" s="31">
        <v>0.75704147003908684</v>
      </c>
      <c r="M731" s="31">
        <v>0.75637546769974584</v>
      </c>
      <c r="N731" s="32">
        <v>8</v>
      </c>
      <c r="O731" s="31"/>
      <c r="P731" s="31"/>
      <c r="Q731" s="27"/>
      <c r="R731" s="27"/>
      <c r="S731" s="27"/>
    </row>
    <row r="732" spans="1:19" ht="15.75" x14ac:dyDescent="0.25">
      <c r="A732" s="31" t="s">
        <v>1344</v>
      </c>
      <c r="B732" s="31">
        <v>0</v>
      </c>
      <c r="C732" s="31">
        <v>0</v>
      </c>
      <c r="D732" s="31">
        <v>0</v>
      </c>
      <c r="E732" s="31">
        <v>0</v>
      </c>
      <c r="F732" s="31">
        <v>0</v>
      </c>
      <c r="G732" s="31">
        <v>0</v>
      </c>
      <c r="H732" s="31">
        <v>0</v>
      </c>
      <c r="I732" s="31">
        <v>0</v>
      </c>
      <c r="J732" s="31">
        <v>0</v>
      </c>
      <c r="K732" s="31">
        <v>0.41746103891037317</v>
      </c>
      <c r="L732" s="31">
        <v>0.76712095856690643</v>
      </c>
      <c r="M732" s="31">
        <v>0.8470417518621346</v>
      </c>
      <c r="N732" s="32">
        <v>8</v>
      </c>
      <c r="O732" s="31"/>
      <c r="P732" s="31"/>
      <c r="Q732" s="27"/>
      <c r="R732" s="27"/>
      <c r="S732" s="27"/>
    </row>
    <row r="733" spans="1:19" ht="15.75" x14ac:dyDescent="0.25">
      <c r="A733" s="31" t="s">
        <v>1345</v>
      </c>
      <c r="B733" s="31">
        <v>0</v>
      </c>
      <c r="C733" s="31">
        <v>0</v>
      </c>
      <c r="D733" s="31">
        <v>0</v>
      </c>
      <c r="E733" s="31">
        <v>0</v>
      </c>
      <c r="F733" s="31">
        <v>0</v>
      </c>
      <c r="G733" s="31">
        <v>0</v>
      </c>
      <c r="H733" s="31">
        <v>0</v>
      </c>
      <c r="I733" s="31">
        <v>0</v>
      </c>
      <c r="J733" s="31">
        <v>7.1533313844909754E-2</v>
      </c>
      <c r="K733" s="31">
        <v>0.63521325687008878</v>
      </c>
      <c r="L733" s="31">
        <v>0.34609597001875475</v>
      </c>
      <c r="M733" s="31">
        <v>0.57559708030410839</v>
      </c>
      <c r="N733" s="32">
        <v>8</v>
      </c>
      <c r="O733" s="31"/>
      <c r="P733" s="31"/>
      <c r="Q733" s="27"/>
      <c r="R733" s="27"/>
      <c r="S733" s="27"/>
    </row>
    <row r="734" spans="1:19" ht="15.75" x14ac:dyDescent="0.25">
      <c r="A734" s="31" t="s">
        <v>1346</v>
      </c>
      <c r="B734" s="31">
        <v>0</v>
      </c>
      <c r="C734" s="31">
        <v>0</v>
      </c>
      <c r="D734" s="31">
        <v>0</v>
      </c>
      <c r="E734" s="31">
        <v>0</v>
      </c>
      <c r="F734" s="31">
        <v>0</v>
      </c>
      <c r="G734" s="31">
        <v>0</v>
      </c>
      <c r="H734" s="31">
        <v>0</v>
      </c>
      <c r="I734" s="31">
        <v>0</v>
      </c>
      <c r="J734" s="31">
        <v>0</v>
      </c>
      <c r="K734" s="31">
        <v>0.38666997494373795</v>
      </c>
      <c r="L734" s="31">
        <v>0.73019554087605754</v>
      </c>
      <c r="M734" s="31">
        <v>0.8685420304493997</v>
      </c>
      <c r="N734" s="32">
        <v>8</v>
      </c>
      <c r="O734" s="31"/>
      <c r="P734" s="31"/>
      <c r="Q734" s="27"/>
      <c r="R734" s="27"/>
      <c r="S734" s="27"/>
    </row>
    <row r="735" spans="1:19" ht="15.75" x14ac:dyDescent="0.25">
      <c r="A735" s="31" t="s">
        <v>1347</v>
      </c>
      <c r="B735" s="31">
        <v>0</v>
      </c>
      <c r="C735" s="31">
        <v>0</v>
      </c>
      <c r="D735" s="31">
        <v>0</v>
      </c>
      <c r="E735" s="31">
        <v>0</v>
      </c>
      <c r="F735" s="31">
        <v>0</v>
      </c>
      <c r="G735" s="31">
        <v>0</v>
      </c>
      <c r="H735" s="31">
        <v>0</v>
      </c>
      <c r="I735" s="31">
        <v>0</v>
      </c>
      <c r="J735" s="31">
        <v>5.3486974518400072E-2</v>
      </c>
      <c r="K735" s="31">
        <v>0.38432876701653829</v>
      </c>
      <c r="L735" s="31">
        <v>0.72293202122460054</v>
      </c>
      <c r="M735" s="31">
        <v>0.86973833863411387</v>
      </c>
      <c r="N735" s="32">
        <v>8</v>
      </c>
      <c r="O735" s="31"/>
      <c r="P735" s="31"/>
      <c r="Q735" s="27"/>
      <c r="R735" s="27"/>
      <c r="S735" s="27"/>
    </row>
    <row r="736" spans="1:19" ht="15.75" x14ac:dyDescent="0.25">
      <c r="A736" s="31" t="s">
        <v>1348</v>
      </c>
      <c r="B736" s="31">
        <v>0</v>
      </c>
      <c r="C736" s="31">
        <v>0</v>
      </c>
      <c r="D736" s="31">
        <v>0</v>
      </c>
      <c r="E736" s="31">
        <v>0</v>
      </c>
      <c r="F736" s="31">
        <v>0</v>
      </c>
      <c r="G736" s="31">
        <v>0</v>
      </c>
      <c r="H736" s="31">
        <v>0</v>
      </c>
      <c r="I736" s="31">
        <v>0</v>
      </c>
      <c r="J736" s="31">
        <v>0</v>
      </c>
      <c r="K736" s="31">
        <v>0.10012768216864117</v>
      </c>
      <c r="L736" s="31">
        <v>0.68707784073953926</v>
      </c>
      <c r="M736" s="31">
        <v>0.76479683334399839</v>
      </c>
      <c r="N736" s="32">
        <v>8</v>
      </c>
      <c r="O736" s="31"/>
      <c r="P736" s="31"/>
      <c r="Q736" s="27"/>
      <c r="R736" s="27"/>
      <c r="S736" s="27"/>
    </row>
    <row r="737" spans="1:19" ht="15.75" x14ac:dyDescent="0.25">
      <c r="A737" s="31" t="s">
        <v>1349</v>
      </c>
      <c r="B737" s="31">
        <v>0</v>
      </c>
      <c r="C737" s="31">
        <v>0</v>
      </c>
      <c r="D737" s="31">
        <v>0</v>
      </c>
      <c r="E737" s="31">
        <v>0</v>
      </c>
      <c r="F737" s="31">
        <v>0</v>
      </c>
      <c r="G737" s="31">
        <v>0</v>
      </c>
      <c r="H737" s="31">
        <v>0</v>
      </c>
      <c r="I737" s="31">
        <v>0</v>
      </c>
      <c r="J737" s="31">
        <v>1.1680213133872191E-2</v>
      </c>
      <c r="K737" s="31">
        <v>0.53533200304656192</v>
      </c>
      <c r="L737" s="31">
        <v>0.19996039382772993</v>
      </c>
      <c r="M737" s="31">
        <v>0.44043855254073838</v>
      </c>
      <c r="N737" s="32">
        <v>8</v>
      </c>
      <c r="O737" s="31"/>
      <c r="P737" s="31"/>
      <c r="Q737" s="27"/>
      <c r="R737" s="27"/>
      <c r="S737" s="27"/>
    </row>
    <row r="738" spans="1:19" ht="15.75" x14ac:dyDescent="0.25">
      <c r="A738" s="31" t="s">
        <v>1350</v>
      </c>
      <c r="B738" s="31">
        <v>0</v>
      </c>
      <c r="C738" s="31">
        <v>0</v>
      </c>
      <c r="D738" s="31">
        <v>0</v>
      </c>
      <c r="E738" s="31">
        <v>0</v>
      </c>
      <c r="F738" s="31">
        <v>0</v>
      </c>
      <c r="G738" s="31">
        <v>0</v>
      </c>
      <c r="H738" s="31">
        <v>0</v>
      </c>
      <c r="I738" s="31">
        <v>0</v>
      </c>
      <c r="J738" s="31">
        <v>0</v>
      </c>
      <c r="K738" s="31">
        <v>0.31821913452338296</v>
      </c>
      <c r="L738" s="31">
        <v>0.63406766262452752</v>
      </c>
      <c r="M738" s="31">
        <v>0.87639335511149152</v>
      </c>
      <c r="N738" s="32">
        <v>8</v>
      </c>
      <c r="O738" s="31"/>
      <c r="P738" s="31"/>
      <c r="Q738" s="27"/>
      <c r="R738" s="27"/>
      <c r="S738" s="27"/>
    </row>
    <row r="739" spans="1:19" ht="15.75" x14ac:dyDescent="0.25">
      <c r="A739" s="31" t="s">
        <v>1351</v>
      </c>
      <c r="B739" s="31">
        <v>0.21071989263411647</v>
      </c>
      <c r="C739" s="31">
        <v>0.1323696446861875</v>
      </c>
      <c r="D739" s="31">
        <v>0.451289735781154</v>
      </c>
      <c r="E739" s="31">
        <v>0.48394272933353982</v>
      </c>
      <c r="F739" s="31">
        <v>9.5229893211751362E-2</v>
      </c>
      <c r="G739" s="31">
        <v>4.0502456397048137E-2</v>
      </c>
      <c r="H739" s="31">
        <v>5.0977703333023677E-2</v>
      </c>
      <c r="I739" s="31">
        <v>9.5327355563968545E-3</v>
      </c>
      <c r="J739" s="31">
        <v>1.9328169561034721E-2</v>
      </c>
      <c r="K739" s="31">
        <v>5.8924819248737E-2</v>
      </c>
      <c r="L739" s="31">
        <v>0.81875790810716431</v>
      </c>
      <c r="M739" s="31">
        <v>0.90750715982308383</v>
      </c>
      <c r="N739" s="32">
        <v>8</v>
      </c>
      <c r="O739" s="31"/>
      <c r="P739" s="31"/>
      <c r="Q739" s="27"/>
      <c r="R739" s="27"/>
      <c r="S739" s="27"/>
    </row>
    <row r="740" spans="1:19" ht="15.75" x14ac:dyDescent="0.25">
      <c r="A740" s="31" t="s">
        <v>1352</v>
      </c>
      <c r="B740" s="31">
        <v>1.2192657429707058E-3</v>
      </c>
      <c r="C740" s="31">
        <v>1.549107784408664E-3</v>
      </c>
      <c r="D740" s="31">
        <v>1.4641157626431279E-3</v>
      </c>
      <c r="E740" s="31">
        <v>7.0795623836481371E-4</v>
      </c>
      <c r="F740" s="31">
        <v>1.3754939949877296E-3</v>
      </c>
      <c r="G740" s="31">
        <v>5.0398811126009611E-4</v>
      </c>
      <c r="H740" s="31">
        <v>8.9686691159456388E-3</v>
      </c>
      <c r="I740" s="31">
        <v>1.9331097800511113E-3</v>
      </c>
      <c r="J740" s="31">
        <v>9.4622944696031216E-3</v>
      </c>
      <c r="K740" s="31">
        <v>0.18456431022006228</v>
      </c>
      <c r="L740" s="31">
        <v>0.6825478189693569</v>
      </c>
      <c r="M740" s="31">
        <v>0.85688916343859989</v>
      </c>
      <c r="N740" s="32">
        <v>8</v>
      </c>
      <c r="O740" s="31"/>
      <c r="P740" s="31"/>
      <c r="Q740" s="27"/>
      <c r="R740" s="27"/>
      <c r="S740" s="27"/>
    </row>
    <row r="741" spans="1:19" ht="15.75" x14ac:dyDescent="0.25">
      <c r="A741" s="31" t="s">
        <v>1353</v>
      </c>
      <c r="B741" s="31">
        <v>0</v>
      </c>
      <c r="C741" s="31">
        <v>0</v>
      </c>
      <c r="D741" s="31">
        <v>0</v>
      </c>
      <c r="E741" s="31">
        <v>0</v>
      </c>
      <c r="F741" s="31">
        <v>0</v>
      </c>
      <c r="G741" s="31">
        <v>0</v>
      </c>
      <c r="H741" s="31">
        <v>0</v>
      </c>
      <c r="I741" s="31">
        <v>0</v>
      </c>
      <c r="J741" s="31">
        <v>0</v>
      </c>
      <c r="K741" s="31">
        <v>0.54116071972235247</v>
      </c>
      <c r="L741" s="31">
        <v>0.35766318953872717</v>
      </c>
      <c r="M741" s="31">
        <v>0.55492477580650124</v>
      </c>
      <c r="N741" s="32">
        <v>8</v>
      </c>
      <c r="O741" s="31"/>
      <c r="P741" s="31"/>
      <c r="Q741" s="27"/>
      <c r="R741" s="27"/>
      <c r="S741" s="27"/>
    </row>
    <row r="742" spans="1:19" ht="15.75" x14ac:dyDescent="0.25">
      <c r="A742" s="31" t="s">
        <v>1354</v>
      </c>
      <c r="B742" s="31">
        <v>0</v>
      </c>
      <c r="C742" s="31">
        <v>0</v>
      </c>
      <c r="D742" s="31">
        <v>0</v>
      </c>
      <c r="E742" s="31">
        <v>0</v>
      </c>
      <c r="F742" s="31">
        <v>0</v>
      </c>
      <c r="G742" s="31">
        <v>0</v>
      </c>
      <c r="H742" s="31">
        <v>0</v>
      </c>
      <c r="I742" s="31">
        <v>0</v>
      </c>
      <c r="J742" s="31">
        <v>0</v>
      </c>
      <c r="K742" s="31">
        <v>0.2703018547730236</v>
      </c>
      <c r="L742" s="31">
        <v>0.64875085429345714</v>
      </c>
      <c r="M742" s="31">
        <v>0.87225716229913386</v>
      </c>
      <c r="N742" s="32">
        <v>8</v>
      </c>
      <c r="O742" s="31"/>
      <c r="P742" s="31"/>
      <c r="Q742" s="27"/>
      <c r="R742" s="27"/>
      <c r="S742" s="27"/>
    </row>
    <row r="743" spans="1:19" ht="15.75" x14ac:dyDescent="0.25">
      <c r="A743" s="31" t="s">
        <v>1355</v>
      </c>
      <c r="B743" s="31">
        <v>0</v>
      </c>
      <c r="C743" s="31">
        <v>0</v>
      </c>
      <c r="D743" s="31">
        <v>0</v>
      </c>
      <c r="E743" s="31">
        <v>0</v>
      </c>
      <c r="F743" s="31">
        <v>0</v>
      </c>
      <c r="G743" s="31">
        <v>0</v>
      </c>
      <c r="H743" s="31">
        <v>0</v>
      </c>
      <c r="I743" s="31">
        <v>0</v>
      </c>
      <c r="J743" s="31">
        <v>0</v>
      </c>
      <c r="K743" s="31">
        <v>6.8300850439431751E-2</v>
      </c>
      <c r="L743" s="31">
        <v>0.84430939156174134</v>
      </c>
      <c r="M743" s="31">
        <v>0.86968380189626027</v>
      </c>
      <c r="N743" s="32">
        <v>8</v>
      </c>
      <c r="O743" s="31"/>
      <c r="P743" s="31"/>
      <c r="Q743" s="27"/>
      <c r="R743" s="27"/>
      <c r="S743" s="27"/>
    </row>
    <row r="744" spans="1:19" ht="15.75" x14ac:dyDescent="0.25">
      <c r="A744" s="31" t="s">
        <v>1356</v>
      </c>
      <c r="B744" s="31">
        <v>0</v>
      </c>
      <c r="C744" s="31">
        <v>0</v>
      </c>
      <c r="D744" s="31">
        <v>0</v>
      </c>
      <c r="E744" s="31">
        <v>0</v>
      </c>
      <c r="F744" s="31">
        <v>0</v>
      </c>
      <c r="G744" s="31">
        <v>0</v>
      </c>
      <c r="H744" s="31">
        <v>0</v>
      </c>
      <c r="I744" s="31">
        <v>0</v>
      </c>
      <c r="J744" s="31">
        <v>0</v>
      </c>
      <c r="K744" s="31">
        <v>0</v>
      </c>
      <c r="L744" s="31">
        <v>0.70611579529625945</v>
      </c>
      <c r="M744" s="31">
        <v>0.86612601937003753</v>
      </c>
      <c r="N744" s="32">
        <v>8</v>
      </c>
      <c r="O744" s="31"/>
      <c r="P744" s="31"/>
      <c r="Q744" s="27"/>
      <c r="R744" s="27"/>
      <c r="S744" s="27"/>
    </row>
    <row r="745" spans="1:19" ht="15.75" x14ac:dyDescent="0.25">
      <c r="A745" s="31" t="s">
        <v>1357</v>
      </c>
      <c r="B745" s="31">
        <v>0</v>
      </c>
      <c r="C745" s="31">
        <v>0</v>
      </c>
      <c r="D745" s="31">
        <v>0</v>
      </c>
      <c r="E745" s="31">
        <v>0</v>
      </c>
      <c r="F745" s="31">
        <v>0</v>
      </c>
      <c r="G745" s="31">
        <v>0</v>
      </c>
      <c r="H745" s="31">
        <v>0</v>
      </c>
      <c r="I745" s="31">
        <v>0</v>
      </c>
      <c r="J745" s="31">
        <v>0</v>
      </c>
      <c r="K745" s="31">
        <v>0.59187528314469173</v>
      </c>
      <c r="L745" s="31">
        <v>0.49010452282151157</v>
      </c>
      <c r="M745" s="31">
        <v>0.81263182730599848</v>
      </c>
      <c r="N745" s="32">
        <v>8</v>
      </c>
      <c r="O745" s="31"/>
      <c r="P745" s="31"/>
      <c r="Q745" s="27"/>
      <c r="R745" s="27"/>
      <c r="S745" s="27"/>
    </row>
    <row r="746" spans="1:19" ht="15.75" x14ac:dyDescent="0.25">
      <c r="A746" s="31" t="s">
        <v>1358</v>
      </c>
      <c r="B746" s="31">
        <v>0</v>
      </c>
      <c r="C746" s="31">
        <v>0</v>
      </c>
      <c r="D746" s="31">
        <v>0</v>
      </c>
      <c r="E746" s="31">
        <v>0</v>
      </c>
      <c r="F746" s="31">
        <v>0</v>
      </c>
      <c r="G746" s="31">
        <v>0</v>
      </c>
      <c r="H746" s="31">
        <v>0</v>
      </c>
      <c r="I746" s="31">
        <v>0</v>
      </c>
      <c r="J746" s="31">
        <v>0</v>
      </c>
      <c r="K746" s="31">
        <v>6.3536874172564303E-2</v>
      </c>
      <c r="L746" s="31">
        <v>0.66941126847238619</v>
      </c>
      <c r="M746" s="31">
        <v>0.76381586506596089</v>
      </c>
      <c r="N746" s="32">
        <v>8</v>
      </c>
      <c r="O746" s="31"/>
      <c r="P746" s="31"/>
      <c r="Q746" s="27"/>
      <c r="R746" s="27"/>
      <c r="S746" s="27"/>
    </row>
    <row r="747" spans="1:19" ht="15.75" x14ac:dyDescent="0.25">
      <c r="A747" s="31" t="s">
        <v>1359</v>
      </c>
      <c r="B747" s="31">
        <v>0</v>
      </c>
      <c r="C747" s="31">
        <v>0</v>
      </c>
      <c r="D747" s="31">
        <v>0</v>
      </c>
      <c r="E747" s="31">
        <v>0</v>
      </c>
      <c r="F747" s="31">
        <v>0</v>
      </c>
      <c r="G747" s="31">
        <v>0</v>
      </c>
      <c r="H747" s="31">
        <v>0</v>
      </c>
      <c r="I747" s="31">
        <v>4.7852384162114783E-3</v>
      </c>
      <c r="J747" s="31">
        <v>6.4110454550039941E-2</v>
      </c>
      <c r="K747" s="31">
        <v>0.22366295848045689</v>
      </c>
      <c r="L747" s="31">
        <v>0.73350511887578451</v>
      </c>
      <c r="M747" s="31">
        <v>0.86333522225201698</v>
      </c>
      <c r="N747" s="32">
        <v>8</v>
      </c>
      <c r="O747" s="31"/>
      <c r="P747" s="31"/>
      <c r="Q747" s="27"/>
      <c r="R747" s="27"/>
      <c r="S747" s="27"/>
    </row>
    <row r="748" spans="1:19" ht="15.75" x14ac:dyDescent="0.25">
      <c r="A748" s="31" t="s">
        <v>1360</v>
      </c>
      <c r="B748" s="31">
        <v>0</v>
      </c>
      <c r="C748" s="31">
        <v>0</v>
      </c>
      <c r="D748" s="31">
        <v>0</v>
      </c>
      <c r="E748" s="31">
        <v>0</v>
      </c>
      <c r="F748" s="31">
        <v>0</v>
      </c>
      <c r="G748" s="31">
        <v>0</v>
      </c>
      <c r="H748" s="31">
        <v>0</v>
      </c>
      <c r="I748" s="31">
        <v>0</v>
      </c>
      <c r="J748" s="31">
        <v>0</v>
      </c>
      <c r="K748" s="31">
        <v>6.8371830460453073E-2</v>
      </c>
      <c r="L748" s="31">
        <v>0.76339607846970381</v>
      </c>
      <c r="M748" s="31">
        <v>0.86359816536480238</v>
      </c>
      <c r="N748" s="32">
        <v>8</v>
      </c>
      <c r="O748" s="31"/>
      <c r="P748" s="31"/>
      <c r="Q748" s="27"/>
      <c r="R748" s="27"/>
      <c r="S748" s="27"/>
    </row>
    <row r="749" spans="1:19" ht="15.75" x14ac:dyDescent="0.25">
      <c r="A749" s="31" t="s">
        <v>1361</v>
      </c>
      <c r="B749" s="31">
        <v>0</v>
      </c>
      <c r="C749" s="31">
        <v>0</v>
      </c>
      <c r="D749" s="31">
        <v>0</v>
      </c>
      <c r="E749" s="31">
        <v>0</v>
      </c>
      <c r="F749" s="31">
        <v>0</v>
      </c>
      <c r="G749" s="31">
        <v>0</v>
      </c>
      <c r="H749" s="31">
        <v>0</v>
      </c>
      <c r="I749" s="31">
        <v>0</v>
      </c>
      <c r="J749" s="31">
        <v>0</v>
      </c>
      <c r="K749" s="31">
        <v>0</v>
      </c>
      <c r="L749" s="31">
        <v>0.69615012690595701</v>
      </c>
      <c r="M749" s="31">
        <v>0.885560477869478</v>
      </c>
      <c r="N749" s="32">
        <v>8</v>
      </c>
      <c r="O749" s="31"/>
      <c r="P749" s="31"/>
      <c r="Q749" s="27"/>
      <c r="R749" s="27"/>
      <c r="S749" s="27"/>
    </row>
    <row r="750" spans="1:19" ht="15.75" x14ac:dyDescent="0.25">
      <c r="A750" s="31" t="s">
        <v>1362</v>
      </c>
      <c r="B750" s="31">
        <v>0</v>
      </c>
      <c r="C750" s="31">
        <v>0</v>
      </c>
      <c r="D750" s="31">
        <v>0</v>
      </c>
      <c r="E750" s="31">
        <v>0</v>
      </c>
      <c r="F750" s="31">
        <v>0</v>
      </c>
      <c r="G750" s="31">
        <v>0</v>
      </c>
      <c r="H750" s="31">
        <v>0</v>
      </c>
      <c r="I750" s="31">
        <v>0</v>
      </c>
      <c r="J750" s="31">
        <v>6.1608454830580577E-2</v>
      </c>
      <c r="K750" s="31">
        <v>0.21186180555718734</v>
      </c>
      <c r="L750" s="31">
        <v>0.61122540112985224</v>
      </c>
      <c r="M750" s="31">
        <v>0.87324612989332351</v>
      </c>
      <c r="N750" s="32">
        <v>8</v>
      </c>
      <c r="O750" s="31"/>
      <c r="P750" s="31"/>
      <c r="Q750" s="27"/>
      <c r="R750" s="27"/>
      <c r="S750" s="27"/>
    </row>
    <row r="751" spans="1:19" ht="15.75" x14ac:dyDescent="0.25">
      <c r="A751" s="31" t="s">
        <v>1363</v>
      </c>
      <c r="B751" s="31">
        <v>0</v>
      </c>
      <c r="C751" s="31">
        <v>0</v>
      </c>
      <c r="D751" s="31">
        <v>0</v>
      </c>
      <c r="E751" s="31">
        <v>0</v>
      </c>
      <c r="F751" s="31">
        <v>0</v>
      </c>
      <c r="G751" s="31">
        <v>0</v>
      </c>
      <c r="H751" s="31">
        <v>0</v>
      </c>
      <c r="I751" s="31">
        <v>0</v>
      </c>
      <c r="J751" s="31">
        <v>7.69919914254793E-2</v>
      </c>
      <c r="K751" s="31">
        <v>0.23415319353342859</v>
      </c>
      <c r="L751" s="31">
        <v>0.8013707638853238</v>
      </c>
      <c r="M751" s="31">
        <v>0.92712077406862337</v>
      </c>
      <c r="N751" s="32">
        <v>8</v>
      </c>
      <c r="O751" s="31"/>
      <c r="P751" s="31"/>
      <c r="Q751" s="27"/>
      <c r="R751" s="27"/>
      <c r="S751" s="27"/>
    </row>
    <row r="752" spans="1:19" ht="15.75" x14ac:dyDescent="0.25">
      <c r="A752" s="31" t="s">
        <v>1364</v>
      </c>
      <c r="B752" s="31">
        <v>0</v>
      </c>
      <c r="C752" s="31">
        <v>0</v>
      </c>
      <c r="D752" s="31">
        <v>0</v>
      </c>
      <c r="E752" s="31">
        <v>0</v>
      </c>
      <c r="F752" s="31">
        <v>0</v>
      </c>
      <c r="G752" s="31">
        <v>0</v>
      </c>
      <c r="H752" s="31">
        <v>0</v>
      </c>
      <c r="I752" s="31">
        <v>0</v>
      </c>
      <c r="J752" s="31">
        <v>0</v>
      </c>
      <c r="K752" s="31">
        <v>5.8830584312488443E-2</v>
      </c>
      <c r="L752" s="31">
        <v>0.60684762018358673</v>
      </c>
      <c r="M752" s="31">
        <v>0.87027346712913289</v>
      </c>
      <c r="N752" s="32">
        <v>8</v>
      </c>
      <c r="O752" s="31"/>
      <c r="P752" s="31"/>
      <c r="Q752" s="27"/>
      <c r="R752" s="27"/>
      <c r="S752" s="27"/>
    </row>
    <row r="753" spans="1:19" ht="15.75" x14ac:dyDescent="0.25">
      <c r="A753" s="31" t="s">
        <v>1365</v>
      </c>
      <c r="B753" s="31">
        <v>0</v>
      </c>
      <c r="C753" s="31">
        <v>0</v>
      </c>
      <c r="D753" s="31">
        <v>0</v>
      </c>
      <c r="E753" s="31">
        <v>0</v>
      </c>
      <c r="F753" s="31">
        <v>0</v>
      </c>
      <c r="G753" s="31">
        <v>0</v>
      </c>
      <c r="H753" s="31">
        <v>0</v>
      </c>
      <c r="I753" s="31">
        <v>0</v>
      </c>
      <c r="J753" s="31">
        <v>0</v>
      </c>
      <c r="K753" s="31">
        <v>0.21588362667638075</v>
      </c>
      <c r="L753" s="31">
        <v>0.6432490387690577</v>
      </c>
      <c r="M753" s="31">
        <v>0.9400289497513743</v>
      </c>
      <c r="N753" s="32">
        <v>8</v>
      </c>
      <c r="O753" s="31"/>
      <c r="P753" s="31"/>
      <c r="Q753" s="27"/>
      <c r="R753" s="27"/>
      <c r="S753" s="27"/>
    </row>
    <row r="754" spans="1:19" ht="15.75" x14ac:dyDescent="0.25">
      <c r="A754" s="31" t="s">
        <v>1366</v>
      </c>
      <c r="B754" s="31">
        <v>0</v>
      </c>
      <c r="C754" s="31">
        <v>0</v>
      </c>
      <c r="D754" s="31">
        <v>0</v>
      </c>
      <c r="E754" s="31">
        <v>0</v>
      </c>
      <c r="F754" s="31">
        <v>0</v>
      </c>
      <c r="G754" s="31">
        <v>0</v>
      </c>
      <c r="H754" s="31">
        <v>0</v>
      </c>
      <c r="I754" s="31">
        <v>0</v>
      </c>
      <c r="J754" s="31">
        <v>0</v>
      </c>
      <c r="K754" s="31">
        <v>0.25377230288002184</v>
      </c>
      <c r="L754" s="31">
        <v>0.50021662807343426</v>
      </c>
      <c r="M754" s="31">
        <v>0.92977824586473634</v>
      </c>
      <c r="N754" s="32">
        <v>8</v>
      </c>
      <c r="O754" s="31"/>
      <c r="P754" s="31"/>
      <c r="Q754" s="27"/>
      <c r="R754" s="27"/>
      <c r="S754" s="27"/>
    </row>
    <row r="755" spans="1:19" ht="15.75" x14ac:dyDescent="0.25">
      <c r="A755" s="31" t="s">
        <v>1367</v>
      </c>
      <c r="B755" s="31">
        <v>0</v>
      </c>
      <c r="C755" s="31">
        <v>0</v>
      </c>
      <c r="D755" s="31">
        <v>0</v>
      </c>
      <c r="E755" s="31">
        <v>0</v>
      </c>
      <c r="F755" s="31">
        <v>0</v>
      </c>
      <c r="G755" s="31">
        <v>0</v>
      </c>
      <c r="H755" s="31">
        <v>0</v>
      </c>
      <c r="I755" s="31">
        <v>0</v>
      </c>
      <c r="J755" s="31">
        <v>0</v>
      </c>
      <c r="K755" s="31">
        <v>0</v>
      </c>
      <c r="L755" s="31">
        <v>0.48482787369452324</v>
      </c>
      <c r="M755" s="31">
        <v>0.95138446686955069</v>
      </c>
      <c r="N755" s="32">
        <v>8</v>
      </c>
      <c r="O755" s="31"/>
      <c r="P755" s="31"/>
      <c r="Q755" s="27"/>
      <c r="R755" s="27"/>
      <c r="S755" s="27"/>
    </row>
    <row r="756" spans="1:19" ht="15.75" x14ac:dyDescent="0.25">
      <c r="A756" s="31" t="s">
        <v>1368</v>
      </c>
      <c r="B756" s="31">
        <v>0</v>
      </c>
      <c r="C756" s="31">
        <v>0</v>
      </c>
      <c r="D756" s="31">
        <v>0</v>
      </c>
      <c r="E756" s="31">
        <v>0</v>
      </c>
      <c r="F756" s="31">
        <v>0</v>
      </c>
      <c r="G756" s="31">
        <v>0</v>
      </c>
      <c r="H756" s="31">
        <v>0</v>
      </c>
      <c r="I756" s="31">
        <v>0</v>
      </c>
      <c r="J756" s="31">
        <v>0.29589206319942785</v>
      </c>
      <c r="K756" s="31">
        <v>0.39518682872292771</v>
      </c>
      <c r="L756" s="31">
        <v>0.53380146798044326</v>
      </c>
      <c r="M756" s="31">
        <v>0.8576838151707783</v>
      </c>
      <c r="N756" s="32">
        <v>8</v>
      </c>
      <c r="O756" s="31"/>
      <c r="P756" s="31"/>
      <c r="Q756" s="27"/>
      <c r="R756" s="27"/>
      <c r="S756" s="27"/>
    </row>
    <row r="757" spans="1:19" ht="15.75" x14ac:dyDescent="0.25">
      <c r="A757" s="31" t="s">
        <v>1369</v>
      </c>
      <c r="B757" s="31">
        <v>0</v>
      </c>
      <c r="C757" s="31">
        <v>0</v>
      </c>
      <c r="D757" s="31">
        <v>0</v>
      </c>
      <c r="E757" s="31">
        <v>0</v>
      </c>
      <c r="F757" s="31">
        <v>0</v>
      </c>
      <c r="G757" s="31">
        <v>0</v>
      </c>
      <c r="H757" s="31">
        <v>0</v>
      </c>
      <c r="I757" s="31">
        <v>0</v>
      </c>
      <c r="J757" s="31">
        <v>0</v>
      </c>
      <c r="K757" s="31">
        <v>0.2765408139313324</v>
      </c>
      <c r="L757" s="31">
        <v>0.38941043546145027</v>
      </c>
      <c r="M757" s="31">
        <v>0.91038893754881445</v>
      </c>
      <c r="N757" s="32">
        <v>8</v>
      </c>
      <c r="O757" s="31"/>
      <c r="P757" s="31"/>
      <c r="Q757" s="27"/>
      <c r="R757" s="27"/>
      <c r="S757" s="27"/>
    </row>
    <row r="758" spans="1:19" ht="15.75" x14ac:dyDescent="0.25">
      <c r="A758" s="31" t="s">
        <v>1370</v>
      </c>
      <c r="B758" s="31">
        <v>0</v>
      </c>
      <c r="C758" s="31">
        <v>0</v>
      </c>
      <c r="D758" s="31">
        <v>0</v>
      </c>
      <c r="E758" s="31">
        <v>0</v>
      </c>
      <c r="F758" s="31">
        <v>0</v>
      </c>
      <c r="G758" s="31">
        <v>0</v>
      </c>
      <c r="H758" s="31">
        <v>0</v>
      </c>
      <c r="I758" s="31">
        <v>0</v>
      </c>
      <c r="J758" s="31">
        <v>0</v>
      </c>
      <c r="K758" s="31">
        <v>0</v>
      </c>
      <c r="L758" s="31">
        <v>0.50395455320538352</v>
      </c>
      <c r="M758" s="31">
        <v>0.99183124076677032</v>
      </c>
      <c r="N758" s="32">
        <v>8</v>
      </c>
      <c r="O758" s="31"/>
      <c r="P758" s="31"/>
      <c r="Q758" s="27"/>
      <c r="R758" s="27"/>
      <c r="S758" s="27"/>
    </row>
    <row r="759" spans="1:19" ht="15.75" x14ac:dyDescent="0.25">
      <c r="A759" s="31" t="s">
        <v>1419</v>
      </c>
      <c r="B759" s="31">
        <v>0</v>
      </c>
      <c r="C759" s="31">
        <v>0</v>
      </c>
      <c r="D759" s="31">
        <v>0</v>
      </c>
      <c r="E759" s="31">
        <v>0.23251666667115831</v>
      </c>
      <c r="F759" s="31">
        <v>0</v>
      </c>
      <c r="G759" s="31">
        <v>0.22905458543685864</v>
      </c>
      <c r="H759" s="31">
        <v>0.85728297911299434</v>
      </c>
      <c r="I759" s="31">
        <v>0.55117940375954422</v>
      </c>
      <c r="J759" s="31">
        <v>0</v>
      </c>
      <c r="K759" s="31">
        <v>0</v>
      </c>
      <c r="L759" s="31">
        <v>0.28577550299016807</v>
      </c>
      <c r="M759" s="31">
        <v>0</v>
      </c>
      <c r="N759" s="32">
        <v>9</v>
      </c>
      <c r="O759" s="31" t="s">
        <v>1444</v>
      </c>
      <c r="P759" s="31" t="s">
        <v>1445</v>
      </c>
      <c r="Q759" s="27"/>
      <c r="R759" s="27"/>
      <c r="S759" s="27"/>
    </row>
    <row r="760" spans="1:19" ht="15.75" x14ac:dyDescent="0.25">
      <c r="A760" s="31" t="s">
        <v>1420</v>
      </c>
      <c r="B760" s="31">
        <v>0.13667417261753104</v>
      </c>
      <c r="C760" s="31">
        <v>0</v>
      </c>
      <c r="D760" s="31">
        <v>0</v>
      </c>
      <c r="E760" s="31">
        <v>0</v>
      </c>
      <c r="F760" s="31">
        <v>0</v>
      </c>
      <c r="G760" s="31">
        <v>0</v>
      </c>
      <c r="H760" s="31">
        <v>0.83151883822028816</v>
      </c>
      <c r="I760" s="31">
        <v>0</v>
      </c>
      <c r="J760" s="31">
        <v>0.34221846293240893</v>
      </c>
      <c r="K760" s="31">
        <v>0</v>
      </c>
      <c r="L760" s="31">
        <v>0</v>
      </c>
      <c r="M760" s="31">
        <v>0</v>
      </c>
      <c r="N760" s="32">
        <v>9</v>
      </c>
      <c r="O760" s="31" t="s">
        <v>129</v>
      </c>
      <c r="P760" s="31" t="s">
        <v>130</v>
      </c>
      <c r="Q760" s="27"/>
      <c r="R760" s="27"/>
      <c r="S760" s="27"/>
    </row>
    <row r="761" spans="1:19" ht="15.75" x14ac:dyDescent="0.25">
      <c r="A761" s="31" t="s">
        <v>1421</v>
      </c>
      <c r="B761" s="31">
        <v>0</v>
      </c>
      <c r="C761" s="31">
        <v>0</v>
      </c>
      <c r="D761" s="31">
        <v>0</v>
      </c>
      <c r="E761" s="31">
        <v>7.7919618454005496E-2</v>
      </c>
      <c r="F761" s="31">
        <v>0.10330546934463757</v>
      </c>
      <c r="G761" s="31">
        <v>0.20948981982676285</v>
      </c>
      <c r="H761" s="31">
        <v>0.7356058502927757</v>
      </c>
      <c r="I761" s="31">
        <v>0</v>
      </c>
      <c r="J761" s="31">
        <v>7.5012796796823225E-2</v>
      </c>
      <c r="K761" s="31">
        <v>0.20773915517823738</v>
      </c>
      <c r="L761" s="31">
        <v>9.5338522559834549E-2</v>
      </c>
      <c r="M761" s="31">
        <v>0.23899910694626758</v>
      </c>
      <c r="N761" s="32">
        <v>9</v>
      </c>
      <c r="O761" s="31" t="s">
        <v>105</v>
      </c>
      <c r="P761" s="31" t="s">
        <v>106</v>
      </c>
      <c r="Q761" s="27"/>
      <c r="R761" s="27"/>
      <c r="S761" s="27"/>
    </row>
    <row r="762" spans="1:19" ht="15.75" x14ac:dyDescent="0.25">
      <c r="A762" s="31" t="s">
        <v>1422</v>
      </c>
      <c r="B762" s="31">
        <v>0.55632010993207626</v>
      </c>
      <c r="C762" s="31">
        <v>0</v>
      </c>
      <c r="D762" s="31">
        <v>0</v>
      </c>
      <c r="E762" s="31">
        <v>0</v>
      </c>
      <c r="F762" s="31">
        <v>0.18866956500423585</v>
      </c>
      <c r="G762" s="31">
        <v>0</v>
      </c>
      <c r="H762" s="31">
        <v>0.79248801519668921</v>
      </c>
      <c r="I762" s="31">
        <v>0.91893151029846676</v>
      </c>
      <c r="J762" s="31">
        <v>0</v>
      </c>
      <c r="K762" s="31">
        <v>0</v>
      </c>
      <c r="L762" s="31">
        <v>0</v>
      </c>
      <c r="M762" s="31">
        <v>0</v>
      </c>
      <c r="N762" s="32">
        <v>9</v>
      </c>
      <c r="O762" s="31" t="s">
        <v>762</v>
      </c>
      <c r="P762" s="31" t="s">
        <v>763</v>
      </c>
      <c r="Q762" s="27"/>
      <c r="R762" s="27"/>
      <c r="S762" s="27"/>
    </row>
    <row r="763" spans="1:19" ht="15.75" x14ac:dyDescent="0.25">
      <c r="A763" s="31" t="s">
        <v>1423</v>
      </c>
      <c r="B763" s="31">
        <v>0.21648280508717102</v>
      </c>
      <c r="C763" s="31">
        <v>0</v>
      </c>
      <c r="D763" s="31">
        <v>0</v>
      </c>
      <c r="E763" s="31">
        <v>0.2644243067757216</v>
      </c>
      <c r="F763" s="31">
        <v>0.52211075372207283</v>
      </c>
      <c r="G763" s="31">
        <v>0.50934790874732583</v>
      </c>
      <c r="H763" s="31">
        <v>0.88641498226342064</v>
      </c>
      <c r="I763" s="31">
        <v>0.28341774095334676</v>
      </c>
      <c r="J763" s="31">
        <v>0</v>
      </c>
      <c r="K763" s="31">
        <v>0</v>
      </c>
      <c r="L763" s="31">
        <v>0</v>
      </c>
      <c r="M763" s="31">
        <v>0</v>
      </c>
      <c r="N763" s="32">
        <v>9</v>
      </c>
      <c r="O763" s="31" t="s">
        <v>105</v>
      </c>
      <c r="P763" s="31" t="s">
        <v>106</v>
      </c>
      <c r="Q763" s="27"/>
      <c r="R763" s="27"/>
      <c r="S763" s="27"/>
    </row>
    <row r="764" spans="1:19" ht="15.75" x14ac:dyDescent="0.25">
      <c r="A764" s="31" t="s">
        <v>1424</v>
      </c>
      <c r="B764" s="31">
        <v>0</v>
      </c>
      <c r="C764" s="31">
        <v>0</v>
      </c>
      <c r="D764" s="31">
        <v>0</v>
      </c>
      <c r="E764" s="31">
        <v>0</v>
      </c>
      <c r="F764" s="31">
        <v>0</v>
      </c>
      <c r="G764" s="31">
        <v>4.9552948636611367E-2</v>
      </c>
      <c r="H764" s="31">
        <v>0.70377336009185731</v>
      </c>
      <c r="I764" s="31">
        <v>0.88038486213714007</v>
      </c>
      <c r="J764" s="31">
        <v>5.7380250458018832E-2</v>
      </c>
      <c r="K764" s="31">
        <v>5.1720110492179179E-2</v>
      </c>
      <c r="L764" s="31">
        <v>0.17509430140935009</v>
      </c>
      <c r="M764" s="31">
        <v>0.14208584481857792</v>
      </c>
      <c r="N764" s="32">
        <v>9</v>
      </c>
      <c r="O764" s="31" t="s">
        <v>1446</v>
      </c>
      <c r="P764" s="31" t="s">
        <v>1447</v>
      </c>
      <c r="Q764" s="27"/>
      <c r="R764" s="27"/>
      <c r="S764" s="27"/>
    </row>
    <row r="765" spans="1:19" ht="15.75" x14ac:dyDescent="0.25">
      <c r="A765" s="31" t="s">
        <v>1425</v>
      </c>
      <c r="B765" s="31">
        <v>0</v>
      </c>
      <c r="C765" s="31">
        <v>0</v>
      </c>
      <c r="D765" s="31">
        <v>0</v>
      </c>
      <c r="E765" s="31">
        <v>0</v>
      </c>
      <c r="F765" s="31">
        <v>0</v>
      </c>
      <c r="G765" s="31">
        <v>0.15816165313184019</v>
      </c>
      <c r="H765" s="31">
        <v>0.7900507400021316</v>
      </c>
      <c r="I765" s="31">
        <v>0</v>
      </c>
      <c r="J765" s="31">
        <v>0</v>
      </c>
      <c r="K765" s="31">
        <v>0.16893229051280109</v>
      </c>
      <c r="L765" s="31">
        <v>0</v>
      </c>
      <c r="M765" s="31">
        <v>0.37821918621477862</v>
      </c>
      <c r="N765" s="32">
        <v>9</v>
      </c>
      <c r="O765" s="31" t="s">
        <v>105</v>
      </c>
      <c r="P765" s="31" t="s">
        <v>106</v>
      </c>
      <c r="Q765" s="27"/>
      <c r="R765" s="27"/>
      <c r="S765" s="27"/>
    </row>
    <row r="766" spans="1:19" ht="15.75" x14ac:dyDescent="0.25">
      <c r="A766" s="31" t="s">
        <v>1426</v>
      </c>
      <c r="B766" s="31">
        <v>0.17296746473389912</v>
      </c>
      <c r="C766" s="31">
        <v>0.19217282628875454</v>
      </c>
      <c r="D766" s="31">
        <v>0</v>
      </c>
      <c r="E766" s="31">
        <v>0</v>
      </c>
      <c r="F766" s="31">
        <v>0</v>
      </c>
      <c r="G766" s="31">
        <v>0.62660377920685351</v>
      </c>
      <c r="H766" s="31">
        <v>0.33333333333333331</v>
      </c>
      <c r="I766" s="31">
        <v>0.28545697919795959</v>
      </c>
      <c r="J766" s="31">
        <v>0</v>
      </c>
      <c r="K766" s="31">
        <v>0</v>
      </c>
      <c r="L766" s="31">
        <v>0</v>
      </c>
      <c r="M766" s="31">
        <v>0</v>
      </c>
      <c r="N766" s="32">
        <v>9</v>
      </c>
      <c r="O766" s="31" t="s">
        <v>1448</v>
      </c>
      <c r="P766" s="31" t="s">
        <v>1449</v>
      </c>
      <c r="Q766" s="27"/>
      <c r="R766" s="27"/>
      <c r="S766" s="27"/>
    </row>
    <row r="767" spans="1:19" ht="15.75" x14ac:dyDescent="0.25">
      <c r="A767" s="31" t="s">
        <v>1427</v>
      </c>
      <c r="B767" s="31">
        <v>0</v>
      </c>
      <c r="C767" s="31">
        <v>0</v>
      </c>
      <c r="D767" s="31">
        <v>0</v>
      </c>
      <c r="E767" s="31">
        <v>0</v>
      </c>
      <c r="F767" s="31">
        <v>0</v>
      </c>
      <c r="G767" s="31">
        <v>0</v>
      </c>
      <c r="H767" s="31">
        <v>0.61364197903875706</v>
      </c>
      <c r="I767" s="31">
        <v>0.67886540508190052</v>
      </c>
      <c r="J767" s="31">
        <v>0</v>
      </c>
      <c r="K767" s="31">
        <v>0</v>
      </c>
      <c r="L767" s="31">
        <v>0</v>
      </c>
      <c r="M767" s="31">
        <v>0.10931836394075924</v>
      </c>
      <c r="N767" s="32">
        <v>9</v>
      </c>
      <c r="O767" s="31" t="s">
        <v>1446</v>
      </c>
      <c r="P767" s="31" t="s">
        <v>1447</v>
      </c>
      <c r="Q767" s="27"/>
      <c r="R767" s="27"/>
      <c r="S767" s="27"/>
    </row>
    <row r="768" spans="1:19" ht="15.75" x14ac:dyDescent="0.25">
      <c r="A768" s="31" t="s">
        <v>1428</v>
      </c>
      <c r="B768" s="31">
        <v>0</v>
      </c>
      <c r="C768" s="31">
        <v>0</v>
      </c>
      <c r="D768" s="31">
        <v>0</v>
      </c>
      <c r="E768" s="31">
        <v>0</v>
      </c>
      <c r="F768" s="31">
        <v>0.29126567622633387</v>
      </c>
      <c r="G768" s="31">
        <v>0.50934790874732583</v>
      </c>
      <c r="H768" s="31">
        <v>0.88641498226342064</v>
      </c>
      <c r="I768" s="31">
        <v>0.28341774095334676</v>
      </c>
      <c r="J768" s="31">
        <v>0</v>
      </c>
      <c r="K768" s="31">
        <v>0.23355440991303256</v>
      </c>
      <c r="L768" s="31">
        <v>0</v>
      </c>
      <c r="M768" s="31">
        <v>0</v>
      </c>
      <c r="N768" s="32">
        <v>9</v>
      </c>
      <c r="O768" s="31" t="s">
        <v>291</v>
      </c>
      <c r="P768" s="31" t="s">
        <v>292</v>
      </c>
      <c r="Q768" s="27"/>
      <c r="R768" s="27"/>
      <c r="S768" s="27"/>
    </row>
    <row r="769" spans="1:19" ht="15.75" x14ac:dyDescent="0.25">
      <c r="A769" s="31" t="s">
        <v>1429</v>
      </c>
      <c r="B769" s="31">
        <v>0</v>
      </c>
      <c r="C769" s="31">
        <v>0</v>
      </c>
      <c r="D769" s="31">
        <v>0</v>
      </c>
      <c r="E769" s="31">
        <v>0</v>
      </c>
      <c r="F769" s="31">
        <v>0</v>
      </c>
      <c r="G769" s="31">
        <v>0.32157151684393021</v>
      </c>
      <c r="H769" s="31">
        <v>0.66545700325796975</v>
      </c>
      <c r="I769" s="31">
        <v>0</v>
      </c>
      <c r="J769" s="31">
        <v>0</v>
      </c>
      <c r="K769" s="31">
        <v>0.15998047298669546</v>
      </c>
      <c r="L769" s="31">
        <v>0.14300778383975182</v>
      </c>
      <c r="M769" s="31">
        <v>0.29864170948704255</v>
      </c>
      <c r="N769" s="32">
        <v>9</v>
      </c>
      <c r="O769" s="31" t="s">
        <v>105</v>
      </c>
      <c r="P769" s="31" t="s">
        <v>106</v>
      </c>
      <c r="Q769" s="27"/>
      <c r="R769" s="27"/>
      <c r="S769" s="27"/>
    </row>
    <row r="770" spans="1:19" ht="15.75" x14ac:dyDescent="0.25">
      <c r="A770" s="31" t="s">
        <v>1430</v>
      </c>
      <c r="B770" s="31">
        <v>0.36886455719367239</v>
      </c>
      <c r="C770" s="31">
        <v>0</v>
      </c>
      <c r="D770" s="31">
        <v>0.21510384300056321</v>
      </c>
      <c r="E770" s="31">
        <v>0</v>
      </c>
      <c r="F770" s="31">
        <v>0.20506359473269839</v>
      </c>
      <c r="G770" s="31">
        <v>0.68105114587170734</v>
      </c>
      <c r="H770" s="31">
        <v>0.49905192498394912</v>
      </c>
      <c r="I770" s="31">
        <v>0.88038486213714007</v>
      </c>
      <c r="J770" s="31">
        <v>0</v>
      </c>
      <c r="K770" s="31">
        <v>0</v>
      </c>
      <c r="L770" s="31">
        <v>0</v>
      </c>
      <c r="M770" s="31">
        <v>0.21380603402560341</v>
      </c>
      <c r="N770" s="32">
        <v>9</v>
      </c>
      <c r="O770" s="31" t="s">
        <v>105</v>
      </c>
      <c r="P770" s="31" t="s">
        <v>106</v>
      </c>
      <c r="Q770" s="27"/>
      <c r="R770" s="27"/>
      <c r="S770" s="27"/>
    </row>
    <row r="771" spans="1:19" ht="15.75" x14ac:dyDescent="0.25">
      <c r="A771" s="31" t="s">
        <v>1431</v>
      </c>
      <c r="B771" s="31">
        <v>0.40310688712017145</v>
      </c>
      <c r="C771" s="31">
        <v>0</v>
      </c>
      <c r="D771" s="31">
        <v>0</v>
      </c>
      <c r="E771" s="31">
        <v>0</v>
      </c>
      <c r="F771" s="31">
        <v>0.13670906315513229</v>
      </c>
      <c r="G771" s="31">
        <v>0.28370063452915351</v>
      </c>
      <c r="H771" s="31">
        <v>0.57423302013113353</v>
      </c>
      <c r="I771" s="31">
        <v>0.69803435253587109</v>
      </c>
      <c r="J771" s="31">
        <v>0</v>
      </c>
      <c r="K771" s="31">
        <v>0.13008698602958038</v>
      </c>
      <c r="L771" s="31">
        <v>0</v>
      </c>
      <c r="M771" s="31">
        <v>0</v>
      </c>
      <c r="N771" s="32">
        <v>9</v>
      </c>
      <c r="O771" s="31" t="s">
        <v>105</v>
      </c>
      <c r="P771" s="31" t="s">
        <v>106</v>
      </c>
      <c r="Q771" s="27"/>
      <c r="R771" s="27"/>
      <c r="S771" s="27"/>
    </row>
    <row r="772" spans="1:19" ht="15.75" x14ac:dyDescent="0.25">
      <c r="A772" s="31" t="s">
        <v>1432</v>
      </c>
      <c r="B772" s="31">
        <v>0.23579577348658465</v>
      </c>
      <c r="C772" s="31">
        <v>0</v>
      </c>
      <c r="D772" s="31">
        <v>0</v>
      </c>
      <c r="E772" s="31">
        <v>0</v>
      </c>
      <c r="F772" s="31">
        <v>0.23115048286036385</v>
      </c>
      <c r="G772" s="31">
        <v>0</v>
      </c>
      <c r="H772" s="31">
        <v>0.52002569904629403</v>
      </c>
      <c r="I772" s="31">
        <v>0.88038486213714007</v>
      </c>
      <c r="J772" s="31">
        <v>0</v>
      </c>
      <c r="K772" s="31">
        <v>0</v>
      </c>
      <c r="L772" s="31">
        <v>0</v>
      </c>
      <c r="M772" s="31">
        <v>0</v>
      </c>
      <c r="N772" s="32">
        <v>9</v>
      </c>
      <c r="O772" s="31" t="s">
        <v>105</v>
      </c>
      <c r="P772" s="31" t="s">
        <v>106</v>
      </c>
      <c r="Q772" s="27"/>
      <c r="R772" s="27"/>
      <c r="S772" s="27"/>
    </row>
    <row r="773" spans="1:19" ht="15.75" x14ac:dyDescent="0.25">
      <c r="A773" s="31" t="s">
        <v>1433</v>
      </c>
      <c r="B773" s="31">
        <v>0.10098863538029496</v>
      </c>
      <c r="C773" s="31">
        <v>0.18188050194557595</v>
      </c>
      <c r="D773" s="31">
        <v>0</v>
      </c>
      <c r="E773" s="31">
        <v>0</v>
      </c>
      <c r="F773" s="31">
        <v>0.11015645015601266</v>
      </c>
      <c r="G773" s="31">
        <v>0.13725007810620618</v>
      </c>
      <c r="H773" s="31">
        <v>0.77016746374393474</v>
      </c>
      <c r="I773" s="31">
        <v>0.79272354453000171</v>
      </c>
      <c r="J773" s="31">
        <v>0.12329452641767015</v>
      </c>
      <c r="K773" s="31">
        <v>0.11113242759489657</v>
      </c>
      <c r="L773" s="31">
        <v>0</v>
      </c>
      <c r="M773" s="31">
        <v>0</v>
      </c>
      <c r="N773" s="32">
        <v>9</v>
      </c>
      <c r="O773" s="31" t="s">
        <v>1450</v>
      </c>
      <c r="P773" s="31" t="s">
        <v>1451</v>
      </c>
      <c r="Q773" s="27"/>
      <c r="R773" s="27"/>
      <c r="S773" s="27"/>
    </row>
    <row r="774" spans="1:19" ht="15.75" x14ac:dyDescent="0.25">
      <c r="A774" s="31" t="s">
        <v>1434</v>
      </c>
      <c r="B774" s="31">
        <v>0</v>
      </c>
      <c r="C774" s="31">
        <v>0</v>
      </c>
      <c r="D774" s="31">
        <v>0</v>
      </c>
      <c r="E774" s="31">
        <v>0</v>
      </c>
      <c r="F774" s="31">
        <v>0</v>
      </c>
      <c r="G774" s="31">
        <v>0.17033346271865149</v>
      </c>
      <c r="H774" s="31">
        <v>0.27849396223779332</v>
      </c>
      <c r="I774" s="31">
        <v>0.88038486213714007</v>
      </c>
      <c r="J774" s="31">
        <v>0</v>
      </c>
      <c r="K774" s="31">
        <v>0</v>
      </c>
      <c r="L774" s="31">
        <v>0.28363528234021246</v>
      </c>
      <c r="M774" s="31">
        <v>0.38017204478614719</v>
      </c>
      <c r="N774" s="32">
        <v>9</v>
      </c>
      <c r="O774" s="31" t="s">
        <v>1452</v>
      </c>
      <c r="P774" s="31" t="s">
        <v>1453</v>
      </c>
      <c r="Q774" s="27"/>
      <c r="R774" s="27"/>
      <c r="S774" s="27"/>
    </row>
    <row r="775" spans="1:19" ht="15.75" x14ac:dyDescent="0.25">
      <c r="A775" s="31" t="s">
        <v>1435</v>
      </c>
      <c r="B775" s="31">
        <v>0</v>
      </c>
      <c r="C775" s="31">
        <v>0</v>
      </c>
      <c r="D775" s="31">
        <v>0</v>
      </c>
      <c r="E775" s="31">
        <v>0</v>
      </c>
      <c r="F775" s="31">
        <v>0</v>
      </c>
      <c r="G775" s="31">
        <v>0.16508232030520473</v>
      </c>
      <c r="H775" s="31">
        <v>0.70554800636548565</v>
      </c>
      <c r="I775" s="31">
        <v>0.48321411255177232</v>
      </c>
      <c r="J775" s="31">
        <v>0.50682987088300269</v>
      </c>
      <c r="K775" s="31">
        <v>0.66246038268569796</v>
      </c>
      <c r="L775" s="31">
        <v>0</v>
      </c>
      <c r="M775" s="31">
        <v>0</v>
      </c>
      <c r="N775" s="32">
        <v>9</v>
      </c>
      <c r="O775" s="31" t="s">
        <v>89</v>
      </c>
      <c r="P775" s="31" t="s">
        <v>90</v>
      </c>
      <c r="Q775" s="27"/>
      <c r="R775" s="27"/>
      <c r="S775" s="27"/>
    </row>
    <row r="776" spans="1:19" ht="15.75" x14ac:dyDescent="0.25">
      <c r="A776" s="31" t="s">
        <v>1436</v>
      </c>
      <c r="B776" s="31">
        <v>0</v>
      </c>
      <c r="C776" s="31">
        <v>0</v>
      </c>
      <c r="D776" s="31">
        <v>0</v>
      </c>
      <c r="E776" s="31">
        <v>7.7919618454005496E-2</v>
      </c>
      <c r="F776" s="31">
        <v>0.10330546934463757</v>
      </c>
      <c r="G776" s="31">
        <v>0.28095015690319181</v>
      </c>
      <c r="H776" s="31">
        <v>0.82293079125605262</v>
      </c>
      <c r="I776" s="31">
        <v>0</v>
      </c>
      <c r="J776" s="31">
        <v>7.5012796796823225E-2</v>
      </c>
      <c r="K776" s="31">
        <v>0.27884158761676875</v>
      </c>
      <c r="L776" s="31">
        <v>0.14300778383975185</v>
      </c>
      <c r="M776" s="31">
        <v>0.39818894598272342</v>
      </c>
      <c r="N776" s="32">
        <v>9</v>
      </c>
      <c r="O776" s="31" t="s">
        <v>105</v>
      </c>
      <c r="P776" s="31" t="s">
        <v>106</v>
      </c>
      <c r="Q776" s="27"/>
      <c r="R776" s="27"/>
      <c r="S776" s="27"/>
    </row>
    <row r="777" spans="1:19" ht="15.75" x14ac:dyDescent="0.25">
      <c r="A777" s="31" t="s">
        <v>1437</v>
      </c>
      <c r="B777" s="31">
        <v>0</v>
      </c>
      <c r="C777" s="31">
        <v>0</v>
      </c>
      <c r="D777" s="31">
        <v>0</v>
      </c>
      <c r="E777" s="31">
        <v>0</v>
      </c>
      <c r="F777" s="31">
        <v>0</v>
      </c>
      <c r="G777" s="31">
        <v>0.23724247969776024</v>
      </c>
      <c r="H777" s="31">
        <v>0.7900507400021316</v>
      </c>
      <c r="I777" s="31">
        <v>0</v>
      </c>
      <c r="J777" s="31">
        <v>0</v>
      </c>
      <c r="K777" s="31">
        <v>0.25339843576920162</v>
      </c>
      <c r="L777" s="31">
        <v>0</v>
      </c>
      <c r="M777" s="31">
        <v>0.47302861797233436</v>
      </c>
      <c r="N777" s="32">
        <v>9</v>
      </c>
      <c r="O777" s="31" t="s">
        <v>105</v>
      </c>
      <c r="P777" s="31" t="s">
        <v>106</v>
      </c>
      <c r="Q777" s="27"/>
      <c r="R777" s="27"/>
      <c r="S777" s="27"/>
    </row>
    <row r="778" spans="1:19" ht="15.75" x14ac:dyDescent="0.25">
      <c r="A778" s="31" t="s">
        <v>1438</v>
      </c>
      <c r="B778" s="31">
        <v>0.11364939623591958</v>
      </c>
      <c r="C778" s="31">
        <v>0.13645501895905396</v>
      </c>
      <c r="D778" s="31">
        <v>0</v>
      </c>
      <c r="E778" s="31">
        <v>0</v>
      </c>
      <c r="F778" s="31">
        <v>0.12396656321356507</v>
      </c>
      <c r="G778" s="31">
        <v>0.1544568698385117</v>
      </c>
      <c r="H778" s="31">
        <v>0.79371567538539223</v>
      </c>
      <c r="I778" s="31">
        <v>0.62599745915678051</v>
      </c>
      <c r="J778" s="31">
        <v>0</v>
      </c>
      <c r="K778" s="31">
        <v>0.12506489716224498</v>
      </c>
      <c r="L778" s="31">
        <v>0</v>
      </c>
      <c r="M778" s="31">
        <v>0</v>
      </c>
      <c r="N778" s="32">
        <v>9</v>
      </c>
      <c r="O778" s="31" t="s">
        <v>1450</v>
      </c>
      <c r="P778" s="31" t="s">
        <v>1451</v>
      </c>
      <c r="Q778" s="27"/>
      <c r="R778" s="27"/>
      <c r="S778" s="27"/>
    </row>
    <row r="779" spans="1:19" ht="15.75" x14ac:dyDescent="0.25">
      <c r="A779" s="31" t="s">
        <v>1439</v>
      </c>
      <c r="B779" s="31">
        <v>0</v>
      </c>
      <c r="C779" s="31">
        <v>0</v>
      </c>
      <c r="D779" s="31">
        <v>0</v>
      </c>
      <c r="E779" s="31">
        <v>0</v>
      </c>
      <c r="F779" s="31">
        <v>0</v>
      </c>
      <c r="G779" s="31">
        <v>4.732257206952039E-2</v>
      </c>
      <c r="H779" s="31">
        <v>0.67209654460297974</v>
      </c>
      <c r="I779" s="31">
        <v>0.8777958058627181</v>
      </c>
      <c r="J779" s="31">
        <v>0.10812254911253677</v>
      </c>
      <c r="K779" s="31">
        <v>4.9392190042176244E-2</v>
      </c>
      <c r="L779" s="31">
        <v>0.13332626146732177</v>
      </c>
      <c r="M779" s="31">
        <v>0.10747559641476738</v>
      </c>
      <c r="N779" s="32">
        <v>9</v>
      </c>
      <c r="O779" s="31" t="s">
        <v>1446</v>
      </c>
      <c r="P779" s="31" t="s">
        <v>1447</v>
      </c>
      <c r="Q779" s="27"/>
      <c r="R779" s="27"/>
      <c r="S779" s="27"/>
    </row>
    <row r="780" spans="1:19" ht="15.75" x14ac:dyDescent="0.25">
      <c r="A780" s="31" t="s">
        <v>1440</v>
      </c>
      <c r="B780" s="31">
        <v>0.46286310457289132</v>
      </c>
      <c r="C780" s="31">
        <v>0.25874924051373305</v>
      </c>
      <c r="D780" s="31">
        <v>0</v>
      </c>
      <c r="E780" s="31">
        <v>0</v>
      </c>
      <c r="F780" s="31">
        <v>0.20506359473269839</v>
      </c>
      <c r="G780" s="31">
        <v>0.19821179454644547</v>
      </c>
      <c r="H780" s="31">
        <v>0.85086264316552784</v>
      </c>
      <c r="I780" s="31">
        <v>0.64359447319739393</v>
      </c>
      <c r="J780" s="31">
        <v>0</v>
      </c>
      <c r="K780" s="31">
        <v>0</v>
      </c>
      <c r="L780" s="31">
        <v>0</v>
      </c>
      <c r="M780" s="31">
        <v>0</v>
      </c>
      <c r="N780" s="32">
        <v>9</v>
      </c>
      <c r="O780" s="31" t="s">
        <v>105</v>
      </c>
      <c r="P780" s="31" t="s">
        <v>106</v>
      </c>
      <c r="Q780" s="27"/>
      <c r="R780" s="27"/>
      <c r="S780" s="27"/>
    </row>
    <row r="781" spans="1:19" ht="15.75" x14ac:dyDescent="0.25">
      <c r="A781" s="31" t="s">
        <v>1441</v>
      </c>
      <c r="B781" s="31">
        <v>0</v>
      </c>
      <c r="C781" s="31">
        <v>0</v>
      </c>
      <c r="D781" s="31">
        <v>0</v>
      </c>
      <c r="E781" s="31">
        <v>0.32352462064740817</v>
      </c>
      <c r="F781" s="31">
        <v>0</v>
      </c>
      <c r="G781" s="31">
        <v>0.16282997201568281</v>
      </c>
      <c r="H781" s="31">
        <v>0.78814511338533311</v>
      </c>
      <c r="I781" s="31">
        <v>0.57208084166302375</v>
      </c>
      <c r="J781" s="31">
        <v>0</v>
      </c>
      <c r="K781" s="31">
        <v>0.14817657012652871</v>
      </c>
      <c r="L781" s="31">
        <v>0.60313043520130727</v>
      </c>
      <c r="M781" s="31">
        <v>0.15313697366839751</v>
      </c>
      <c r="N781" s="32">
        <v>9</v>
      </c>
      <c r="O781" s="31" t="s">
        <v>1454</v>
      </c>
      <c r="P781" s="31" t="s">
        <v>1455</v>
      </c>
      <c r="Q781" s="27"/>
      <c r="R781" s="27"/>
      <c r="S781" s="27"/>
    </row>
    <row r="782" spans="1:19" ht="15.75" x14ac:dyDescent="0.25">
      <c r="A782" s="31" t="s">
        <v>1442</v>
      </c>
      <c r="B782" s="31">
        <v>0</v>
      </c>
      <c r="C782" s="31">
        <v>0</v>
      </c>
      <c r="D782" s="31">
        <v>0</v>
      </c>
      <c r="E782" s="31">
        <v>0</v>
      </c>
      <c r="F782" s="31">
        <v>0</v>
      </c>
      <c r="G782" s="31">
        <v>0</v>
      </c>
      <c r="H782" s="31">
        <v>0.7052942258551661</v>
      </c>
      <c r="I782" s="31">
        <v>0.7667929836816233</v>
      </c>
      <c r="J782" s="31">
        <v>0</v>
      </c>
      <c r="K782" s="31">
        <v>0</v>
      </c>
      <c r="L782" s="31">
        <v>0</v>
      </c>
      <c r="M782" s="31">
        <v>0</v>
      </c>
      <c r="N782" s="32">
        <v>9</v>
      </c>
      <c r="O782" s="31" t="s">
        <v>1446</v>
      </c>
      <c r="P782" s="31" t="s">
        <v>1447</v>
      </c>
      <c r="Q782" s="27"/>
      <c r="R782" s="27"/>
      <c r="S782" s="27"/>
    </row>
    <row r="783" spans="1:19" ht="15.75" x14ac:dyDescent="0.25">
      <c r="A783" s="31" t="s">
        <v>1443</v>
      </c>
      <c r="B783" s="31">
        <v>4.8185558826718877E-2</v>
      </c>
      <c r="C783" s="31">
        <v>0.11085152601531666</v>
      </c>
      <c r="D783" s="31">
        <v>4.6032816792255106E-2</v>
      </c>
      <c r="E783" s="31">
        <v>0.1017882952845373</v>
      </c>
      <c r="F783" s="31">
        <v>0.13823777418843444</v>
      </c>
      <c r="G783" s="31">
        <v>0.25654998355966535</v>
      </c>
      <c r="H783" s="31">
        <v>0.36057804997307841</v>
      </c>
      <c r="I783" s="31">
        <v>6.2435303169687428E-2</v>
      </c>
      <c r="J783" s="31">
        <v>0.11344173794984957</v>
      </c>
      <c r="K783" s="31">
        <v>1.2322218887203888E-2</v>
      </c>
      <c r="L783" s="31">
        <v>0.10352563325352138</v>
      </c>
      <c r="M783" s="31">
        <v>0.17275936337003531</v>
      </c>
      <c r="N783" s="32">
        <v>9</v>
      </c>
      <c r="O783" s="31"/>
      <c r="P783" s="31"/>
      <c r="Q783" s="27"/>
      <c r="R783" s="27"/>
      <c r="S783" s="27"/>
    </row>
    <row r="784" spans="1:19" ht="15.75" x14ac:dyDescent="0.25">
      <c r="A784" s="31" t="s">
        <v>1456</v>
      </c>
      <c r="B784" s="31">
        <v>0.20927911130609603</v>
      </c>
      <c r="C784" s="31">
        <v>0.16629526062903638</v>
      </c>
      <c r="D784" s="31">
        <v>0.21899201821060055</v>
      </c>
      <c r="E784" s="31">
        <v>0.15673801522022529</v>
      </c>
      <c r="F784" s="31">
        <v>0.84524013291601507</v>
      </c>
      <c r="G784" s="31">
        <v>0.56337350127443886</v>
      </c>
      <c r="H784" s="31">
        <v>0.35530564800346154</v>
      </c>
      <c r="I784" s="31">
        <v>0.259686007239463</v>
      </c>
      <c r="J784" s="31">
        <v>0.23605386626831307</v>
      </c>
      <c r="K784" s="31">
        <v>0.2733319294141161</v>
      </c>
      <c r="L784" s="31">
        <v>0.33910980585950612</v>
      </c>
      <c r="M784" s="31">
        <v>0.13134229961123473</v>
      </c>
      <c r="N784" s="32">
        <v>10</v>
      </c>
      <c r="O784" s="31" t="s">
        <v>523</v>
      </c>
      <c r="P784" s="31" t="s">
        <v>524</v>
      </c>
      <c r="Q784" s="27"/>
      <c r="R784" s="27"/>
      <c r="S784" s="27"/>
    </row>
    <row r="785" spans="1:19" ht="15.75" x14ac:dyDescent="0.25">
      <c r="A785" s="31" t="s">
        <v>1457</v>
      </c>
      <c r="B785" s="31">
        <v>0.35377322621161839</v>
      </c>
      <c r="C785" s="31">
        <v>0.34922204056007794</v>
      </c>
      <c r="D785" s="31">
        <v>0.33754987494807648</v>
      </c>
      <c r="E785" s="31">
        <v>0.27489035128837364</v>
      </c>
      <c r="F785" s="31">
        <v>0.85027193140683899</v>
      </c>
      <c r="G785" s="31">
        <v>0.61574997594651781</v>
      </c>
      <c r="H785" s="31">
        <v>0.38325821659861425</v>
      </c>
      <c r="I785" s="31">
        <v>0.19025954090266958</v>
      </c>
      <c r="J785" s="31">
        <v>0.32769234399817199</v>
      </c>
      <c r="K785" s="31">
        <v>0.38585786328400867</v>
      </c>
      <c r="L785" s="31">
        <v>0.3633485349045486</v>
      </c>
      <c r="M785" s="31">
        <v>0.15759762446633629</v>
      </c>
      <c r="N785" s="32">
        <v>10</v>
      </c>
      <c r="O785" s="31" t="s">
        <v>523</v>
      </c>
      <c r="P785" s="31" t="s">
        <v>524</v>
      </c>
      <c r="Q785" s="27"/>
      <c r="R785" s="27"/>
      <c r="S785" s="27"/>
    </row>
    <row r="786" spans="1:19" ht="15.75" x14ac:dyDescent="0.25">
      <c r="A786" s="31" t="s">
        <v>1458</v>
      </c>
      <c r="B786" s="31">
        <v>0.64927268533471649</v>
      </c>
      <c r="C786" s="31">
        <v>0.28633483142502186</v>
      </c>
      <c r="D786" s="31">
        <v>0.19069784320954131</v>
      </c>
      <c r="E786" s="31">
        <v>0.13639413516313373</v>
      </c>
      <c r="F786" s="31">
        <v>0.53414931236234875</v>
      </c>
      <c r="G786" s="31">
        <v>0.38530369844783524</v>
      </c>
      <c r="H786" s="31">
        <v>0.33828458990176608</v>
      </c>
      <c r="I786" s="31">
        <v>0</v>
      </c>
      <c r="J786" s="31">
        <v>0.14121175352545914</v>
      </c>
      <c r="K786" s="31">
        <v>0.11532712442243888</v>
      </c>
      <c r="L786" s="31">
        <v>0</v>
      </c>
      <c r="M786" s="31">
        <v>0</v>
      </c>
      <c r="N786" s="32">
        <v>10</v>
      </c>
      <c r="O786" s="31" t="s">
        <v>1516</v>
      </c>
      <c r="P786" s="31" t="s">
        <v>1517</v>
      </c>
      <c r="Q786" s="27"/>
      <c r="R786" s="27"/>
      <c r="S786" s="27"/>
    </row>
    <row r="787" spans="1:19" ht="15.75" x14ac:dyDescent="0.25">
      <c r="A787" s="31" t="s">
        <v>1459</v>
      </c>
      <c r="B787" s="31">
        <v>0</v>
      </c>
      <c r="C787" s="31">
        <v>0.39686603936294934</v>
      </c>
      <c r="D787" s="31">
        <v>0.74765850760861252</v>
      </c>
      <c r="E787" s="31">
        <v>0.6187278029121247</v>
      </c>
      <c r="F787" s="31">
        <v>0.73167965907093624</v>
      </c>
      <c r="G787" s="31">
        <v>0.23332021767338171</v>
      </c>
      <c r="H787" s="31">
        <v>0.5564348795091375</v>
      </c>
      <c r="I787" s="31">
        <v>0.30439666072187493</v>
      </c>
      <c r="J787" s="31">
        <v>0</v>
      </c>
      <c r="K787" s="31">
        <v>0.28338172066774353</v>
      </c>
      <c r="L787" s="31">
        <v>0</v>
      </c>
      <c r="M787" s="31">
        <v>0</v>
      </c>
      <c r="N787" s="32">
        <v>10</v>
      </c>
      <c r="O787" s="31" t="s">
        <v>1518</v>
      </c>
      <c r="P787" s="31" t="s">
        <v>1519</v>
      </c>
      <c r="Q787" s="27"/>
      <c r="R787" s="27"/>
      <c r="S787" s="27"/>
    </row>
    <row r="788" spans="1:19" ht="15.75" x14ac:dyDescent="0.25">
      <c r="A788" s="31" t="s">
        <v>1460</v>
      </c>
      <c r="B788" s="31">
        <v>0.48645856649783514</v>
      </c>
      <c r="C788" s="31">
        <v>0.31174700317858567</v>
      </c>
      <c r="D788" s="31">
        <v>0.4660907516915811</v>
      </c>
      <c r="E788" s="31">
        <v>0.30852233765411202</v>
      </c>
      <c r="F788" s="31">
        <v>0.66680007364291238</v>
      </c>
      <c r="G788" s="31">
        <v>0.60527142678927925</v>
      </c>
      <c r="H788" s="31">
        <v>0</v>
      </c>
      <c r="I788" s="31">
        <v>0.33333333333333331</v>
      </c>
      <c r="J788" s="31">
        <v>0.30191602799397182</v>
      </c>
      <c r="K788" s="31">
        <v>0.27122685483402825</v>
      </c>
      <c r="L788" s="31">
        <v>0</v>
      </c>
      <c r="M788" s="31">
        <v>0</v>
      </c>
      <c r="N788" s="32">
        <v>10</v>
      </c>
      <c r="O788" s="31" t="s">
        <v>794</v>
      </c>
      <c r="P788" s="31" t="s">
        <v>795</v>
      </c>
      <c r="Q788" s="27"/>
      <c r="R788" s="27"/>
      <c r="S788" s="27"/>
    </row>
    <row r="789" spans="1:19" ht="15.75" x14ac:dyDescent="0.25">
      <c r="A789" s="31" t="s">
        <v>1461</v>
      </c>
      <c r="B789" s="31">
        <v>0</v>
      </c>
      <c r="C789" s="31">
        <v>0.15728000284701082</v>
      </c>
      <c r="D789" s="31">
        <v>0.72875634734349193</v>
      </c>
      <c r="E789" s="31">
        <v>0.71459528655653715</v>
      </c>
      <c r="F789" s="31">
        <v>0.70601485505089501</v>
      </c>
      <c r="G789" s="31">
        <v>0.47454752994579913</v>
      </c>
      <c r="H789" s="31">
        <v>0.23052285514570311</v>
      </c>
      <c r="I789" s="31">
        <v>0.39725475216975764</v>
      </c>
      <c r="J789" s="31">
        <v>0</v>
      </c>
      <c r="K789" s="31">
        <v>0.29166820746353456</v>
      </c>
      <c r="L789" s="31">
        <v>0.68564703023575835</v>
      </c>
      <c r="M789" s="31">
        <v>0.41261772739026564</v>
      </c>
      <c r="N789" s="32">
        <v>10</v>
      </c>
      <c r="O789" s="31" t="s">
        <v>1243</v>
      </c>
      <c r="P789" s="31" t="s">
        <v>1244</v>
      </c>
      <c r="Q789" s="27"/>
      <c r="R789" s="27"/>
      <c r="S789" s="27"/>
    </row>
    <row r="790" spans="1:19" ht="15.75" x14ac:dyDescent="0.25">
      <c r="A790" s="31" t="s">
        <v>1462</v>
      </c>
      <c r="B790" s="31">
        <v>0.25751559541447072</v>
      </c>
      <c r="C790" s="31">
        <v>0</v>
      </c>
      <c r="D790" s="31">
        <v>0</v>
      </c>
      <c r="E790" s="31">
        <v>0</v>
      </c>
      <c r="F790" s="31">
        <v>0.93085282193973784</v>
      </c>
      <c r="G790" s="31">
        <v>0</v>
      </c>
      <c r="H790" s="31">
        <v>0</v>
      </c>
      <c r="I790" s="31">
        <v>0</v>
      </c>
      <c r="J790" s="31">
        <v>0</v>
      </c>
      <c r="K790" s="31">
        <v>0</v>
      </c>
      <c r="L790" s="31">
        <v>0</v>
      </c>
      <c r="M790" s="31">
        <v>0</v>
      </c>
      <c r="N790" s="32">
        <v>10</v>
      </c>
      <c r="O790" s="31" t="s">
        <v>1520</v>
      </c>
      <c r="P790" s="31" t="s">
        <v>1521</v>
      </c>
      <c r="Q790" s="27"/>
      <c r="R790" s="27"/>
      <c r="S790" s="27"/>
    </row>
    <row r="791" spans="1:19" ht="15.75" x14ac:dyDescent="0.25">
      <c r="A791" s="31" t="s">
        <v>1463</v>
      </c>
      <c r="B791" s="31">
        <v>0.11334404351309625</v>
      </c>
      <c r="C791" s="31">
        <v>0.38348175921955568</v>
      </c>
      <c r="D791" s="31">
        <v>0.11769106682074609</v>
      </c>
      <c r="E791" s="31">
        <v>0</v>
      </c>
      <c r="F791" s="31">
        <v>0.57976201885064693</v>
      </c>
      <c r="G791" s="31">
        <v>0.21809360965490679</v>
      </c>
      <c r="H791" s="31">
        <v>0.33318100387573152</v>
      </c>
      <c r="I791" s="31">
        <v>0.46959683023696036</v>
      </c>
      <c r="J791" s="31">
        <v>0.32801865952274828</v>
      </c>
      <c r="K791" s="31">
        <v>0.39561329948019219</v>
      </c>
      <c r="L791" s="31">
        <v>0</v>
      </c>
      <c r="M791" s="31">
        <v>0.10277385410955758</v>
      </c>
      <c r="N791" s="32">
        <v>10</v>
      </c>
      <c r="O791" s="31" t="s">
        <v>105</v>
      </c>
      <c r="P791" s="31" t="s">
        <v>106</v>
      </c>
      <c r="Q791" s="27"/>
      <c r="R791" s="27"/>
      <c r="S791" s="27"/>
    </row>
    <row r="792" spans="1:19" ht="15.75" x14ac:dyDescent="0.25">
      <c r="A792" s="31" t="s">
        <v>1464</v>
      </c>
      <c r="B792" s="31">
        <v>0.24194358556454146</v>
      </c>
      <c r="C792" s="31">
        <v>0.14825346097399209</v>
      </c>
      <c r="D792" s="31">
        <v>0.29124899255942699</v>
      </c>
      <c r="E792" s="31">
        <v>0.46800683235300822</v>
      </c>
      <c r="F792" s="31">
        <v>0.74643510290347281</v>
      </c>
      <c r="G792" s="31">
        <v>0.56656956637921785</v>
      </c>
      <c r="H792" s="31">
        <v>0.52270635124161557</v>
      </c>
      <c r="I792" s="31">
        <v>0.41126797064025955</v>
      </c>
      <c r="J792" s="31">
        <v>0.14180862857945598</v>
      </c>
      <c r="K792" s="31">
        <v>0.16617304968239838</v>
      </c>
      <c r="L792" s="31">
        <v>4.2835733314863809E-2</v>
      </c>
      <c r="M792" s="31">
        <v>2.7578038333202829E-2</v>
      </c>
      <c r="N792" s="32">
        <v>10</v>
      </c>
      <c r="O792" s="31" t="s">
        <v>1522</v>
      </c>
      <c r="P792" s="31" t="s">
        <v>1523</v>
      </c>
      <c r="Q792" s="27"/>
      <c r="R792" s="27"/>
      <c r="S792" s="27"/>
    </row>
    <row r="793" spans="1:19" ht="15.75" x14ac:dyDescent="0.25">
      <c r="A793" s="31" t="s">
        <v>1465</v>
      </c>
      <c r="B793" s="31">
        <v>0.42518083701895498</v>
      </c>
      <c r="C793" s="31">
        <v>0.28759669628418455</v>
      </c>
      <c r="D793" s="31">
        <v>0.33389387679316401</v>
      </c>
      <c r="E793" s="31">
        <v>0.76947657595177166</v>
      </c>
      <c r="F793" s="31">
        <v>0.5464271965272488</v>
      </c>
      <c r="G793" s="31">
        <v>0.5325617530718928</v>
      </c>
      <c r="H793" s="31">
        <v>0.30732100657952094</v>
      </c>
      <c r="I793" s="31">
        <v>0.16048959906881202</v>
      </c>
      <c r="J793" s="31">
        <v>0.22554290084536355</v>
      </c>
      <c r="K793" s="31">
        <v>0.29033357190603404</v>
      </c>
      <c r="L793" s="31">
        <v>0</v>
      </c>
      <c r="M793" s="31">
        <v>0.11441368777617385</v>
      </c>
      <c r="N793" s="32">
        <v>10</v>
      </c>
      <c r="O793" s="31" t="s">
        <v>1524</v>
      </c>
      <c r="P793" s="31" t="s">
        <v>1525</v>
      </c>
      <c r="Q793" s="27"/>
      <c r="R793" s="27"/>
      <c r="S793" s="27"/>
    </row>
    <row r="794" spans="1:19" ht="15.75" x14ac:dyDescent="0.25">
      <c r="A794" s="31" t="s">
        <v>1466</v>
      </c>
      <c r="B794" s="31">
        <v>0.17416407918494525</v>
      </c>
      <c r="C794" s="31">
        <v>0.20112999274286206</v>
      </c>
      <c r="D794" s="31">
        <v>0</v>
      </c>
      <c r="E794" s="31">
        <v>0.33333333333333331</v>
      </c>
      <c r="F794" s="31">
        <v>0.19746344461356072</v>
      </c>
      <c r="G794" s="31">
        <v>0.6558097520778321</v>
      </c>
      <c r="H794" s="31">
        <v>0</v>
      </c>
      <c r="I794" s="31">
        <v>0</v>
      </c>
      <c r="J794" s="31">
        <v>0.21507503919539583</v>
      </c>
      <c r="K794" s="31">
        <v>0</v>
      </c>
      <c r="L794" s="31">
        <v>0</v>
      </c>
      <c r="M794" s="31">
        <v>0</v>
      </c>
      <c r="N794" s="32">
        <v>10</v>
      </c>
      <c r="O794" s="31" t="s">
        <v>105</v>
      </c>
      <c r="P794" s="31" t="s">
        <v>106</v>
      </c>
      <c r="Q794" s="27"/>
      <c r="R794" s="27"/>
      <c r="S794" s="27"/>
    </row>
    <row r="795" spans="1:19" ht="15.75" x14ac:dyDescent="0.25">
      <c r="A795" s="31" t="s">
        <v>1467</v>
      </c>
      <c r="B795" s="31">
        <v>0</v>
      </c>
      <c r="C795" s="31">
        <v>0</v>
      </c>
      <c r="D795" s="31">
        <v>0.18611585002009767</v>
      </c>
      <c r="E795" s="31">
        <v>0.4669759744914555</v>
      </c>
      <c r="F795" s="31">
        <v>0.9097851569143085</v>
      </c>
      <c r="G795" s="31">
        <v>0.48333800863842241</v>
      </c>
      <c r="H795" s="31">
        <v>0.53308960620117041</v>
      </c>
      <c r="I795" s="31">
        <v>0.49329226157618417</v>
      </c>
      <c r="J795" s="31">
        <v>0.12883557492937511</v>
      </c>
      <c r="K795" s="31">
        <v>0.52962116242708601</v>
      </c>
      <c r="L795" s="31">
        <v>0</v>
      </c>
      <c r="M795" s="31">
        <v>0</v>
      </c>
      <c r="N795" s="32">
        <v>10</v>
      </c>
      <c r="O795" s="31" t="s">
        <v>95</v>
      </c>
      <c r="P795" s="31" t="s">
        <v>96</v>
      </c>
      <c r="Q795" s="27"/>
      <c r="R795" s="27"/>
      <c r="S795" s="27"/>
    </row>
    <row r="796" spans="1:19" ht="15.75" x14ac:dyDescent="0.25">
      <c r="A796" s="31" t="s">
        <v>1468</v>
      </c>
      <c r="B796" s="31">
        <v>0.19938234787395914</v>
      </c>
      <c r="C796" s="31">
        <v>0.35899754082721508</v>
      </c>
      <c r="D796" s="31">
        <v>0.4933553171705552</v>
      </c>
      <c r="E796" s="31">
        <v>0.54082482230058726</v>
      </c>
      <c r="F796" s="31">
        <v>0.48512861283497816</v>
      </c>
      <c r="G796" s="31">
        <v>0.82702078335959828</v>
      </c>
      <c r="H796" s="31">
        <v>0.1328036378186371</v>
      </c>
      <c r="I796" s="31">
        <v>0.22244998217763204</v>
      </c>
      <c r="J796" s="31">
        <v>0.31641740907742422</v>
      </c>
      <c r="K796" s="31">
        <v>0.22559937983315581</v>
      </c>
      <c r="L796" s="31">
        <v>0.20640738251147997</v>
      </c>
      <c r="M796" s="31">
        <v>0.19139007235531577</v>
      </c>
      <c r="N796" s="32">
        <v>10</v>
      </c>
      <c r="O796" s="31" t="s">
        <v>1526</v>
      </c>
      <c r="P796" s="31" t="s">
        <v>1527</v>
      </c>
      <c r="Q796" s="27"/>
      <c r="R796" s="27"/>
      <c r="S796" s="27"/>
    </row>
    <row r="797" spans="1:19" ht="15.75" x14ac:dyDescent="0.25">
      <c r="A797" s="31" t="s">
        <v>1469</v>
      </c>
      <c r="B797" s="31">
        <v>0.17388139939267289</v>
      </c>
      <c r="C797" s="31">
        <v>0.20080354549361087</v>
      </c>
      <c r="D797" s="31">
        <v>0.20679538891121971</v>
      </c>
      <c r="E797" s="31">
        <v>0.76822766469712944</v>
      </c>
      <c r="F797" s="31">
        <v>0.5304762817471842</v>
      </c>
      <c r="G797" s="31">
        <v>0</v>
      </c>
      <c r="H797" s="31">
        <v>0</v>
      </c>
      <c r="I797" s="31">
        <v>0</v>
      </c>
      <c r="J797" s="31">
        <v>0</v>
      </c>
      <c r="K797" s="31">
        <v>0</v>
      </c>
      <c r="L797" s="31">
        <v>0</v>
      </c>
      <c r="M797" s="31">
        <v>0</v>
      </c>
      <c r="N797" s="32">
        <v>10</v>
      </c>
      <c r="O797" s="31" t="s">
        <v>1528</v>
      </c>
      <c r="P797" s="31" t="s">
        <v>1529</v>
      </c>
      <c r="Q797" s="27"/>
      <c r="R797" s="27"/>
      <c r="S797" s="27"/>
    </row>
    <row r="798" spans="1:19" ht="15.75" x14ac:dyDescent="0.25">
      <c r="A798" s="31" t="s">
        <v>1470</v>
      </c>
      <c r="B798" s="31">
        <v>0.39629472273505756</v>
      </c>
      <c r="C798" s="31">
        <v>0</v>
      </c>
      <c r="D798" s="31">
        <v>0</v>
      </c>
      <c r="E798" s="31">
        <v>0</v>
      </c>
      <c r="F798" s="31">
        <v>0.73009602448573341</v>
      </c>
      <c r="G798" s="31">
        <v>0.73169668854877834</v>
      </c>
      <c r="H798" s="31">
        <v>0.53616331627674052</v>
      </c>
      <c r="I798" s="31">
        <v>0.33333333333333331</v>
      </c>
      <c r="J798" s="31">
        <v>0</v>
      </c>
      <c r="K798" s="31">
        <v>0</v>
      </c>
      <c r="L798" s="31">
        <v>0</v>
      </c>
      <c r="M798" s="31">
        <v>0</v>
      </c>
      <c r="N798" s="32">
        <v>10</v>
      </c>
      <c r="O798" s="31" t="s">
        <v>293</v>
      </c>
      <c r="P798" s="31" t="s">
        <v>294</v>
      </c>
      <c r="Q798" s="27"/>
      <c r="R798" s="27"/>
      <c r="S798" s="27"/>
    </row>
    <row r="799" spans="1:19" ht="15.75" x14ac:dyDescent="0.25">
      <c r="A799" s="31" t="s">
        <v>1471</v>
      </c>
      <c r="B799" s="31">
        <v>0.18799709475843787</v>
      </c>
      <c r="C799" s="31">
        <v>0.44020991938373366</v>
      </c>
      <c r="D799" s="31">
        <v>0.24483912231570126</v>
      </c>
      <c r="E799" s="31">
        <v>0.83427090156325434</v>
      </c>
      <c r="F799" s="31">
        <v>0.52139538111189154</v>
      </c>
      <c r="G799" s="31">
        <v>0.19821179454644547</v>
      </c>
      <c r="H799" s="31">
        <v>0</v>
      </c>
      <c r="I799" s="31">
        <v>0.33333333333333331</v>
      </c>
      <c r="J799" s="31">
        <v>0.14890202677258826</v>
      </c>
      <c r="K799" s="31">
        <v>0</v>
      </c>
      <c r="L799" s="31">
        <v>0</v>
      </c>
      <c r="M799" s="31">
        <v>0</v>
      </c>
      <c r="N799" s="32">
        <v>10</v>
      </c>
      <c r="O799" s="31" t="s">
        <v>1403</v>
      </c>
      <c r="P799" s="31" t="s">
        <v>1404</v>
      </c>
      <c r="Q799" s="27"/>
      <c r="R799" s="27"/>
      <c r="S799" s="27"/>
    </row>
    <row r="800" spans="1:19" ht="15.75" x14ac:dyDescent="0.25">
      <c r="A800" s="31" t="s">
        <v>1472</v>
      </c>
      <c r="B800" s="31">
        <v>0.36215848936855072</v>
      </c>
      <c r="C800" s="31">
        <v>0.37499611829579022</v>
      </c>
      <c r="D800" s="31">
        <v>0.21261216346157</v>
      </c>
      <c r="E800" s="31">
        <v>0.2167577270967147</v>
      </c>
      <c r="F800" s="31">
        <v>0.89415070052229273</v>
      </c>
      <c r="G800" s="31">
        <v>0.65431348466392247</v>
      </c>
      <c r="H800" s="31">
        <v>0.33531564649381057</v>
      </c>
      <c r="I800" s="31">
        <v>0.20888378803377594</v>
      </c>
      <c r="J800" s="31">
        <v>0.23411395957739814</v>
      </c>
      <c r="K800" s="31">
        <v>0.36722326884136552</v>
      </c>
      <c r="L800" s="31">
        <v>0.33380050085258312</v>
      </c>
      <c r="M800" s="31">
        <v>0.10256700014516495</v>
      </c>
      <c r="N800" s="32">
        <v>10</v>
      </c>
      <c r="O800" s="31" t="s">
        <v>523</v>
      </c>
      <c r="P800" s="31" t="s">
        <v>524</v>
      </c>
      <c r="Q800" s="27"/>
      <c r="R800" s="27"/>
      <c r="S800" s="27"/>
    </row>
    <row r="801" spans="1:19" ht="15.75" x14ac:dyDescent="0.25">
      <c r="A801" s="31" t="s">
        <v>1473</v>
      </c>
      <c r="B801" s="31">
        <v>0</v>
      </c>
      <c r="C801" s="31">
        <v>0</v>
      </c>
      <c r="D801" s="31">
        <v>0.21672694744256427</v>
      </c>
      <c r="E801" s="31">
        <v>0.22258872297953644</v>
      </c>
      <c r="F801" s="31">
        <v>0.30991640803391268</v>
      </c>
      <c r="G801" s="31">
        <v>0.68619013885609315</v>
      </c>
      <c r="H801" s="31">
        <v>0.57668759097377054</v>
      </c>
      <c r="I801" s="31">
        <v>0</v>
      </c>
      <c r="J801" s="31">
        <v>0</v>
      </c>
      <c r="K801" s="31">
        <v>0.21330729731559395</v>
      </c>
      <c r="L801" s="31">
        <v>0</v>
      </c>
      <c r="M801" s="31">
        <v>0</v>
      </c>
      <c r="N801" s="32">
        <v>10</v>
      </c>
      <c r="O801" s="31" t="s">
        <v>447</v>
      </c>
      <c r="P801" s="31" t="s">
        <v>448</v>
      </c>
      <c r="Q801" s="27"/>
      <c r="R801" s="27"/>
      <c r="S801" s="27"/>
    </row>
    <row r="802" spans="1:19" ht="15.75" x14ac:dyDescent="0.25">
      <c r="A802" s="31" t="s">
        <v>1474</v>
      </c>
      <c r="B802" s="31">
        <v>0</v>
      </c>
      <c r="C802" s="31">
        <v>0.14423446897396311</v>
      </c>
      <c r="D802" s="31">
        <v>0.33333333333333331</v>
      </c>
      <c r="E802" s="31">
        <v>0.45161790314947847</v>
      </c>
      <c r="F802" s="31">
        <v>0.57161069257677133</v>
      </c>
      <c r="G802" s="31">
        <v>0.2372146694284715</v>
      </c>
      <c r="H802" s="31">
        <v>0</v>
      </c>
      <c r="I802" s="31">
        <v>0.3587585683030316</v>
      </c>
      <c r="J802" s="31">
        <v>0.25768832215938525</v>
      </c>
      <c r="K802" s="31">
        <v>0.3401771843920558</v>
      </c>
      <c r="L802" s="31">
        <v>0.31634618437821893</v>
      </c>
      <c r="M802" s="31">
        <v>0.50922264715542997</v>
      </c>
      <c r="N802" s="32">
        <v>10</v>
      </c>
      <c r="O802" s="31" t="s">
        <v>1530</v>
      </c>
      <c r="P802" s="31" t="s">
        <v>1531</v>
      </c>
      <c r="Q802" s="27"/>
      <c r="R802" s="27"/>
      <c r="S802" s="27"/>
    </row>
    <row r="803" spans="1:19" ht="15.75" x14ac:dyDescent="0.25">
      <c r="A803" s="31" t="s">
        <v>1475</v>
      </c>
      <c r="B803" s="31">
        <v>0.10374943959149223</v>
      </c>
      <c r="C803" s="31">
        <v>7.0674400603771739E-2</v>
      </c>
      <c r="D803" s="31">
        <v>7.743537136514024E-2</v>
      </c>
      <c r="E803" s="31">
        <v>0.15498413816346046</v>
      </c>
      <c r="F803" s="31">
        <v>0.43430792627486386</v>
      </c>
      <c r="G803" s="31">
        <v>0.55299897672896259</v>
      </c>
      <c r="H803" s="31">
        <v>0.26892669851178969</v>
      </c>
      <c r="I803" s="31">
        <v>0.5131371072689801</v>
      </c>
      <c r="J803" s="31">
        <v>0.2455361788700863</v>
      </c>
      <c r="K803" s="31">
        <v>0.19056683543628186</v>
      </c>
      <c r="L803" s="31">
        <v>0.25162297648757365</v>
      </c>
      <c r="M803" s="31">
        <v>0.15848758838315871</v>
      </c>
      <c r="N803" s="32">
        <v>10</v>
      </c>
      <c r="O803" s="31" t="s">
        <v>1532</v>
      </c>
      <c r="P803" s="31" t="s">
        <v>1533</v>
      </c>
      <c r="Q803" s="27"/>
      <c r="R803" s="27"/>
      <c r="S803" s="27"/>
    </row>
    <row r="804" spans="1:19" ht="15.75" x14ac:dyDescent="0.25">
      <c r="A804" s="31" t="s">
        <v>1476</v>
      </c>
      <c r="B804" s="31">
        <v>0.54044359934458142</v>
      </c>
      <c r="C804" s="31">
        <v>0.21458153933904886</v>
      </c>
      <c r="D804" s="31">
        <v>0.14732300591508127</v>
      </c>
      <c r="E804" s="31">
        <v>0.38501771409704721</v>
      </c>
      <c r="F804" s="31">
        <v>0.71124969213184741</v>
      </c>
      <c r="G804" s="31">
        <v>0.46644681281434724</v>
      </c>
      <c r="H804" s="31">
        <v>0.39201100914642001</v>
      </c>
      <c r="I804" s="31">
        <v>0.47156143297589415</v>
      </c>
      <c r="J804" s="31">
        <v>0</v>
      </c>
      <c r="K804" s="31">
        <v>0</v>
      </c>
      <c r="L804" s="31">
        <v>0</v>
      </c>
      <c r="M804" s="31">
        <v>0</v>
      </c>
      <c r="N804" s="32">
        <v>10</v>
      </c>
      <c r="O804" s="31" t="s">
        <v>1534</v>
      </c>
      <c r="P804" s="31" t="s">
        <v>1535</v>
      </c>
      <c r="Q804" s="27"/>
      <c r="R804" s="27"/>
      <c r="S804" s="27"/>
    </row>
    <row r="805" spans="1:19" ht="15.75" x14ac:dyDescent="0.25">
      <c r="A805" s="31" t="s">
        <v>1477</v>
      </c>
      <c r="B805" s="31">
        <v>0</v>
      </c>
      <c r="C805" s="31">
        <v>0</v>
      </c>
      <c r="D805" s="31">
        <v>0</v>
      </c>
      <c r="E805" s="31">
        <v>0</v>
      </c>
      <c r="F805" s="31">
        <v>0.59704252508228584</v>
      </c>
      <c r="G805" s="31">
        <v>0.73803787200687854</v>
      </c>
      <c r="H805" s="31">
        <v>0</v>
      </c>
      <c r="I805" s="31">
        <v>0</v>
      </c>
      <c r="J805" s="31">
        <v>0</v>
      </c>
      <c r="K805" s="31">
        <v>0</v>
      </c>
      <c r="L805" s="31">
        <v>0</v>
      </c>
      <c r="M805" s="31">
        <v>0</v>
      </c>
      <c r="N805" s="32">
        <v>10</v>
      </c>
      <c r="O805" s="31" t="s">
        <v>147</v>
      </c>
      <c r="P805" s="31" t="s">
        <v>148</v>
      </c>
      <c r="Q805" s="27"/>
      <c r="R805" s="27"/>
      <c r="S805" s="27"/>
    </row>
    <row r="806" spans="1:19" ht="15.75" x14ac:dyDescent="0.25">
      <c r="A806" s="31" t="s">
        <v>1478</v>
      </c>
      <c r="B806" s="31">
        <v>0.33684341840522075</v>
      </c>
      <c r="C806" s="31">
        <v>0.19073914607915451</v>
      </c>
      <c r="D806" s="31">
        <v>0.19643067455344168</v>
      </c>
      <c r="E806" s="31">
        <v>0.41361106084058541</v>
      </c>
      <c r="F806" s="31">
        <v>0.93085282193973784</v>
      </c>
      <c r="G806" s="31">
        <v>0.50482775536370927</v>
      </c>
      <c r="H806" s="31">
        <v>0.20141132206664858</v>
      </c>
      <c r="I806" s="31">
        <v>0.21623461105287811</v>
      </c>
      <c r="J806" s="31">
        <v>0.42778165230144977</v>
      </c>
      <c r="K806" s="31">
        <v>0.36711234579032759</v>
      </c>
      <c r="L806" s="31">
        <v>0</v>
      </c>
      <c r="M806" s="31">
        <v>0.41108549638855435</v>
      </c>
      <c r="N806" s="32">
        <v>10</v>
      </c>
      <c r="O806" s="31" t="s">
        <v>1536</v>
      </c>
      <c r="P806" s="31" t="s">
        <v>1537</v>
      </c>
      <c r="Q806" s="27"/>
      <c r="R806" s="27"/>
      <c r="S806" s="27"/>
    </row>
    <row r="807" spans="1:19" ht="15.75" x14ac:dyDescent="0.25">
      <c r="A807" s="31" t="s">
        <v>1479</v>
      </c>
      <c r="B807" s="31">
        <v>0.1165011229122397</v>
      </c>
      <c r="C807" s="31">
        <v>0.61326528005905845</v>
      </c>
      <c r="D807" s="31">
        <v>0.59664241481386704</v>
      </c>
      <c r="E807" s="31">
        <v>0.44713513512381287</v>
      </c>
      <c r="F807" s="31">
        <v>0.50376513190598005</v>
      </c>
      <c r="G807" s="31">
        <v>0.43868157481964398</v>
      </c>
      <c r="H807" s="31">
        <v>0.33496117580468399</v>
      </c>
      <c r="I807" s="31">
        <v>0</v>
      </c>
      <c r="J807" s="31">
        <v>0.14386711481447356</v>
      </c>
      <c r="K807" s="31">
        <v>0.12568827812914493</v>
      </c>
      <c r="L807" s="31">
        <v>0</v>
      </c>
      <c r="M807" s="31">
        <v>0.30531034474007573</v>
      </c>
      <c r="N807" s="32">
        <v>10</v>
      </c>
      <c r="O807" s="31" t="s">
        <v>1257</v>
      </c>
      <c r="P807" s="31" t="s">
        <v>1258</v>
      </c>
      <c r="Q807" s="27"/>
      <c r="R807" s="27"/>
      <c r="S807" s="27"/>
    </row>
    <row r="808" spans="1:19" ht="15.75" x14ac:dyDescent="0.25">
      <c r="A808" s="31" t="s">
        <v>1480</v>
      </c>
      <c r="B808" s="31">
        <v>0.46621463422819004</v>
      </c>
      <c r="C808" s="31">
        <v>0.1595461219632999</v>
      </c>
      <c r="D808" s="31">
        <v>0</v>
      </c>
      <c r="E808" s="31">
        <v>0.16311807103415507</v>
      </c>
      <c r="F808" s="31">
        <v>0.720497725906176</v>
      </c>
      <c r="G808" s="31">
        <v>0.4607969102041311</v>
      </c>
      <c r="H808" s="31">
        <v>0.15589618047069889</v>
      </c>
      <c r="I808" s="31">
        <v>0</v>
      </c>
      <c r="J808" s="31">
        <v>0.33111110629209067</v>
      </c>
      <c r="K808" s="31">
        <v>0</v>
      </c>
      <c r="L808" s="31">
        <v>0</v>
      </c>
      <c r="M808" s="31">
        <v>0.25059633880508553</v>
      </c>
      <c r="N808" s="32">
        <v>10</v>
      </c>
      <c r="O808" s="31" t="s">
        <v>1538</v>
      </c>
      <c r="P808" s="31" t="s">
        <v>1539</v>
      </c>
      <c r="Q808" s="27"/>
      <c r="R808" s="27"/>
      <c r="S808" s="27"/>
    </row>
    <row r="809" spans="1:19" ht="15.75" x14ac:dyDescent="0.25">
      <c r="A809" s="31" t="s">
        <v>1481</v>
      </c>
      <c r="B809" s="31">
        <v>0.30762634621798768</v>
      </c>
      <c r="C809" s="31">
        <v>0.56698335492227658</v>
      </c>
      <c r="D809" s="31">
        <v>0.2806310236238212</v>
      </c>
      <c r="E809" s="31">
        <v>0.30268495743364077</v>
      </c>
      <c r="F809" s="31">
        <v>0.88657633151554449</v>
      </c>
      <c r="G809" s="31">
        <v>0.33333333333333331</v>
      </c>
      <c r="H809" s="31">
        <v>0.28774663432524672</v>
      </c>
      <c r="I809" s="31">
        <v>0</v>
      </c>
      <c r="J809" s="31">
        <v>0</v>
      </c>
      <c r="K809" s="31">
        <v>0</v>
      </c>
      <c r="L809" s="31">
        <v>0</v>
      </c>
      <c r="M809" s="31">
        <v>0</v>
      </c>
      <c r="N809" s="32">
        <v>10</v>
      </c>
      <c r="O809" s="31" t="s">
        <v>1540</v>
      </c>
      <c r="P809" s="31" t="s">
        <v>1541</v>
      </c>
      <c r="Q809" s="27"/>
      <c r="R809" s="27"/>
      <c r="S809" s="27"/>
    </row>
    <row r="810" spans="1:19" ht="15.75" x14ac:dyDescent="0.25">
      <c r="A810" s="31" t="s">
        <v>1482</v>
      </c>
      <c r="B810" s="31">
        <v>0.33130185395409883</v>
      </c>
      <c r="C810" s="31">
        <v>0.39817269685250983</v>
      </c>
      <c r="D810" s="31">
        <v>0.58119913455029393</v>
      </c>
      <c r="E810" s="31">
        <v>0.74956107255700177</v>
      </c>
      <c r="F810" s="31">
        <v>0.93085282193973784</v>
      </c>
      <c r="G810" s="31">
        <v>0.66833919045334766</v>
      </c>
      <c r="H810" s="31">
        <v>0.59279225051120554</v>
      </c>
      <c r="I810" s="31">
        <v>0.25499462830123315</v>
      </c>
      <c r="J810" s="31">
        <v>0.38420070253373345</v>
      </c>
      <c r="K810" s="31">
        <v>0.39294251445649842</v>
      </c>
      <c r="L810" s="31">
        <v>0</v>
      </c>
      <c r="M810" s="31">
        <v>0</v>
      </c>
      <c r="N810" s="32">
        <v>10</v>
      </c>
      <c r="O810" s="31" t="s">
        <v>1542</v>
      </c>
      <c r="P810" s="31" t="s">
        <v>1543</v>
      </c>
      <c r="Q810" s="27"/>
      <c r="R810" s="27"/>
      <c r="S810" s="27"/>
    </row>
    <row r="811" spans="1:19" ht="15.75" x14ac:dyDescent="0.25">
      <c r="A811" s="31" t="s">
        <v>1483</v>
      </c>
      <c r="B811" s="31">
        <v>0.12223661315310058</v>
      </c>
      <c r="C811" s="31">
        <v>0.47250810028564211</v>
      </c>
      <c r="D811" s="31">
        <v>0.44307913924346171</v>
      </c>
      <c r="E811" s="31">
        <v>0.51957402543216735</v>
      </c>
      <c r="F811" s="31">
        <v>0.71700157814823917</v>
      </c>
      <c r="G811" s="31">
        <v>0.29500571223012645</v>
      </c>
      <c r="H811" s="31">
        <v>0</v>
      </c>
      <c r="I811" s="31">
        <v>0</v>
      </c>
      <c r="J811" s="31">
        <v>0.44981209370325798</v>
      </c>
      <c r="K811" s="31">
        <v>0.34099675108907346</v>
      </c>
      <c r="L811" s="31">
        <v>0</v>
      </c>
      <c r="M811" s="31">
        <v>0.36303777894546174</v>
      </c>
      <c r="N811" s="32">
        <v>10</v>
      </c>
      <c r="O811" s="31" t="s">
        <v>105</v>
      </c>
      <c r="P811" s="31" t="s">
        <v>106</v>
      </c>
      <c r="Q811" s="27"/>
      <c r="R811" s="27"/>
      <c r="S811" s="27"/>
    </row>
    <row r="812" spans="1:19" ht="15.75" x14ac:dyDescent="0.25">
      <c r="A812" s="31" t="s">
        <v>1484</v>
      </c>
      <c r="B812" s="31">
        <v>0</v>
      </c>
      <c r="C812" s="31">
        <v>0.15004589475681815</v>
      </c>
      <c r="D812" s="31">
        <v>0.50223522219658279</v>
      </c>
      <c r="E812" s="31">
        <v>0.5820048396074653</v>
      </c>
      <c r="F812" s="31">
        <v>0.48817332440992622</v>
      </c>
      <c r="G812" s="31">
        <v>0.21358275038653937</v>
      </c>
      <c r="H812" s="31">
        <v>0</v>
      </c>
      <c r="I812" s="31">
        <v>0.17010202865937818</v>
      </c>
      <c r="J812" s="31">
        <v>0</v>
      </c>
      <c r="K812" s="31">
        <v>0</v>
      </c>
      <c r="L812" s="31">
        <v>0</v>
      </c>
      <c r="M812" s="31">
        <v>0</v>
      </c>
      <c r="N812" s="32">
        <v>10</v>
      </c>
      <c r="O812" s="31" t="s">
        <v>1544</v>
      </c>
      <c r="P812" s="31" t="s">
        <v>1545</v>
      </c>
      <c r="Q812" s="27"/>
      <c r="R812" s="27"/>
      <c r="S812" s="27"/>
    </row>
    <row r="813" spans="1:19" ht="15.75" x14ac:dyDescent="0.25">
      <c r="A813" s="31" t="s">
        <v>1485</v>
      </c>
      <c r="B813" s="31">
        <v>0.21532633818494393</v>
      </c>
      <c r="C813" s="31">
        <v>0</v>
      </c>
      <c r="D813" s="31">
        <v>0.41485947409627394</v>
      </c>
      <c r="E813" s="31">
        <v>0.83115829282633535</v>
      </c>
      <c r="F813" s="31">
        <v>0.64995979131458015</v>
      </c>
      <c r="G813" s="31">
        <v>0.54472597910167597</v>
      </c>
      <c r="H813" s="31">
        <v>0.52268134552856005</v>
      </c>
      <c r="I813" s="31">
        <v>0.32435191657931717</v>
      </c>
      <c r="J813" s="31">
        <v>0.4221491314911085</v>
      </c>
      <c r="K813" s="31">
        <v>0.65710925291221045</v>
      </c>
      <c r="L813" s="31">
        <v>0</v>
      </c>
      <c r="M813" s="31">
        <v>0.21583996798981053</v>
      </c>
      <c r="N813" s="32">
        <v>10</v>
      </c>
      <c r="O813" s="31" t="s">
        <v>105</v>
      </c>
      <c r="P813" s="31" t="s">
        <v>106</v>
      </c>
      <c r="Q813" s="27"/>
      <c r="R813" s="27"/>
      <c r="S813" s="27"/>
    </row>
    <row r="814" spans="1:19" ht="15.75" x14ac:dyDescent="0.25">
      <c r="A814" s="31" t="s">
        <v>1486</v>
      </c>
      <c r="B814" s="31">
        <v>0.1797542553441461</v>
      </c>
      <c r="C814" s="31">
        <v>0</v>
      </c>
      <c r="D814" s="31">
        <v>0</v>
      </c>
      <c r="E814" s="31">
        <v>0</v>
      </c>
      <c r="F814" s="31">
        <v>0.80026054385578771</v>
      </c>
      <c r="G814" s="31">
        <v>0.5330820717878253</v>
      </c>
      <c r="H814" s="31">
        <v>0.52518352011609359</v>
      </c>
      <c r="I814" s="31">
        <v>0.28835554377243877</v>
      </c>
      <c r="J814" s="31">
        <v>0.31508810426414002</v>
      </c>
      <c r="K814" s="31">
        <v>0</v>
      </c>
      <c r="L814" s="31">
        <v>0.2221043055868602</v>
      </c>
      <c r="M814" s="31">
        <v>0.26426924767835636</v>
      </c>
      <c r="N814" s="32">
        <v>10</v>
      </c>
      <c r="O814" s="31" t="s">
        <v>105</v>
      </c>
      <c r="P814" s="31" t="s">
        <v>106</v>
      </c>
      <c r="Q814" s="27"/>
      <c r="R814" s="27"/>
      <c r="S814" s="27"/>
    </row>
    <row r="815" spans="1:19" ht="15.75" x14ac:dyDescent="0.25">
      <c r="A815" s="31" t="s">
        <v>1487</v>
      </c>
      <c r="B815" s="31">
        <v>0</v>
      </c>
      <c r="C815" s="31">
        <v>0.23628721433010491</v>
      </c>
      <c r="D815" s="31">
        <v>0.52407387386769011</v>
      </c>
      <c r="E815" s="31">
        <v>0.51954484107289856</v>
      </c>
      <c r="F815" s="31">
        <v>0.82531066927932228</v>
      </c>
      <c r="G815" s="31">
        <v>0.62192908375246303</v>
      </c>
      <c r="H815" s="31">
        <v>0.67629358090440039</v>
      </c>
      <c r="I815" s="31">
        <v>0</v>
      </c>
      <c r="J815" s="31">
        <v>0.21818537273178065</v>
      </c>
      <c r="K815" s="31">
        <v>0</v>
      </c>
      <c r="L815" s="31">
        <v>0</v>
      </c>
      <c r="M815" s="31">
        <v>0</v>
      </c>
      <c r="N815" s="32">
        <v>10</v>
      </c>
      <c r="O815" s="31" t="s">
        <v>1546</v>
      </c>
      <c r="P815" s="31" t="s">
        <v>1547</v>
      </c>
      <c r="Q815" s="27"/>
      <c r="R815" s="27"/>
      <c r="S815" s="27"/>
    </row>
    <row r="816" spans="1:19" ht="15.75" x14ac:dyDescent="0.25">
      <c r="A816" s="31" t="s">
        <v>1488</v>
      </c>
      <c r="B816" s="31">
        <v>0.7091702121211988</v>
      </c>
      <c r="C816" s="31">
        <v>0</v>
      </c>
      <c r="D816" s="31">
        <v>0.14694195222694759</v>
      </c>
      <c r="E816" s="31">
        <v>0.34610412545402786</v>
      </c>
      <c r="F816" s="31">
        <v>0.33096418762829161</v>
      </c>
      <c r="G816" s="31">
        <v>0.55774858436834318</v>
      </c>
      <c r="H816" s="31">
        <v>0.67599444909773354</v>
      </c>
      <c r="I816" s="31">
        <v>0.14546587241996892</v>
      </c>
      <c r="J816" s="31">
        <v>0.20581649231948984</v>
      </c>
      <c r="K816" s="31">
        <v>0</v>
      </c>
      <c r="L816" s="31">
        <v>0</v>
      </c>
      <c r="M816" s="31">
        <v>0</v>
      </c>
      <c r="N816" s="32">
        <v>10</v>
      </c>
      <c r="O816" s="31" t="s">
        <v>1548</v>
      </c>
      <c r="P816" s="31" t="s">
        <v>1549</v>
      </c>
      <c r="Q816" s="27"/>
      <c r="R816" s="27"/>
      <c r="S816" s="27"/>
    </row>
    <row r="817" spans="1:19" ht="15.75" x14ac:dyDescent="0.25">
      <c r="A817" s="31" t="s">
        <v>1489</v>
      </c>
      <c r="B817" s="31">
        <v>0.52612756901712898</v>
      </c>
      <c r="C817" s="31">
        <v>0</v>
      </c>
      <c r="D817" s="31">
        <v>0</v>
      </c>
      <c r="E817" s="31">
        <v>0</v>
      </c>
      <c r="F817" s="31">
        <v>0.81831046369910199</v>
      </c>
      <c r="G817" s="31">
        <v>0.14291685088553591</v>
      </c>
      <c r="H817" s="31">
        <v>0.20080278353130188</v>
      </c>
      <c r="I817" s="31">
        <v>0.2237079037753131</v>
      </c>
      <c r="J817" s="31">
        <v>0</v>
      </c>
      <c r="K817" s="31">
        <v>0</v>
      </c>
      <c r="L817" s="31">
        <v>0</v>
      </c>
      <c r="M817" s="31">
        <v>0</v>
      </c>
      <c r="N817" s="32">
        <v>10</v>
      </c>
      <c r="O817" s="31" t="s">
        <v>263</v>
      </c>
      <c r="P817" s="31" t="s">
        <v>264</v>
      </c>
      <c r="Q817" s="27"/>
      <c r="R817" s="27"/>
      <c r="S817" s="27"/>
    </row>
    <row r="818" spans="1:19" ht="15.75" x14ac:dyDescent="0.25">
      <c r="A818" s="31" t="s">
        <v>1490</v>
      </c>
      <c r="B818" s="31">
        <v>0</v>
      </c>
      <c r="C818" s="31">
        <v>0.2724998116053603</v>
      </c>
      <c r="D818" s="31">
        <v>0</v>
      </c>
      <c r="E818" s="31">
        <v>0.60376145459982056</v>
      </c>
      <c r="F818" s="31">
        <v>0.56909816861682716</v>
      </c>
      <c r="G818" s="31">
        <v>0.88852006333356515</v>
      </c>
      <c r="H818" s="31">
        <v>0</v>
      </c>
      <c r="I818" s="31">
        <v>0</v>
      </c>
      <c r="J818" s="31">
        <v>0.31171091087815922</v>
      </c>
      <c r="K818" s="31">
        <v>0</v>
      </c>
      <c r="L818" s="31">
        <v>0</v>
      </c>
      <c r="M818" s="31">
        <v>0</v>
      </c>
      <c r="N818" s="32">
        <v>10</v>
      </c>
      <c r="O818" s="31" t="s">
        <v>105</v>
      </c>
      <c r="P818" s="31" t="s">
        <v>106</v>
      </c>
      <c r="Q818" s="27"/>
      <c r="R818" s="27"/>
      <c r="S818" s="27"/>
    </row>
    <row r="819" spans="1:19" ht="15.75" x14ac:dyDescent="0.25">
      <c r="A819" s="31" t="s">
        <v>1491</v>
      </c>
      <c r="B819" s="31">
        <v>0.13653081768011247</v>
      </c>
      <c r="C819" s="31">
        <v>0.47636268864597336</v>
      </c>
      <c r="D819" s="31">
        <v>0.41478306119198366</v>
      </c>
      <c r="E819" s="31">
        <v>0.53547714132054891</v>
      </c>
      <c r="F819" s="31">
        <v>0.29982297222470222</v>
      </c>
      <c r="G819" s="31">
        <v>0.55553096045150741</v>
      </c>
      <c r="H819" s="31">
        <v>0.42218250861461032</v>
      </c>
      <c r="I819" s="31">
        <v>0.36966549635487717</v>
      </c>
      <c r="J819" s="31">
        <v>0.18678414441709965</v>
      </c>
      <c r="K819" s="31">
        <v>0.15010630287635585</v>
      </c>
      <c r="L819" s="31">
        <v>0.28898250578955514</v>
      </c>
      <c r="M819" s="31">
        <v>0.18177435998140823</v>
      </c>
      <c r="N819" s="32">
        <v>10</v>
      </c>
      <c r="O819" s="31" t="s">
        <v>1550</v>
      </c>
      <c r="P819" s="31" t="s">
        <v>1551</v>
      </c>
      <c r="Q819" s="27"/>
      <c r="R819" s="27"/>
      <c r="S819" s="27"/>
    </row>
    <row r="820" spans="1:19" ht="15.75" x14ac:dyDescent="0.25">
      <c r="A820" s="31" t="s">
        <v>1492</v>
      </c>
      <c r="B820" s="31">
        <v>0</v>
      </c>
      <c r="C820" s="31">
        <v>0.2454693019039503</v>
      </c>
      <c r="D820" s="31">
        <v>0.53389808850455822</v>
      </c>
      <c r="E820" s="31">
        <v>0.53229145904930053</v>
      </c>
      <c r="F820" s="31">
        <v>0.51264670365167031</v>
      </c>
      <c r="G820" s="31">
        <v>0.80038367142068745</v>
      </c>
      <c r="H820" s="31">
        <v>0</v>
      </c>
      <c r="I820" s="31">
        <v>0</v>
      </c>
      <c r="J820" s="31">
        <v>0</v>
      </c>
      <c r="K820" s="31">
        <v>0.4919348558257543</v>
      </c>
      <c r="L820" s="31">
        <v>0.33333333333333331</v>
      </c>
      <c r="M820" s="31">
        <v>0</v>
      </c>
      <c r="N820" s="32">
        <v>10</v>
      </c>
      <c r="O820" s="31" t="s">
        <v>1552</v>
      </c>
      <c r="P820" s="31" t="s">
        <v>1553</v>
      </c>
      <c r="Q820" s="27"/>
      <c r="R820" s="27"/>
      <c r="S820" s="27"/>
    </row>
    <row r="821" spans="1:19" ht="15.75" x14ac:dyDescent="0.25">
      <c r="A821" s="31" t="s">
        <v>1493</v>
      </c>
      <c r="B821" s="31">
        <v>0</v>
      </c>
      <c r="C821" s="31">
        <v>0.44639503008679116</v>
      </c>
      <c r="D821" s="31">
        <v>0.72364817829203931</v>
      </c>
      <c r="E821" s="31">
        <v>0.8785123866063812</v>
      </c>
      <c r="F821" s="31">
        <v>0.65437509873202082</v>
      </c>
      <c r="G821" s="31">
        <v>0.75802187665571807</v>
      </c>
      <c r="H821" s="31">
        <v>0.27557766036491066</v>
      </c>
      <c r="I821" s="31">
        <v>0.2633882415831108</v>
      </c>
      <c r="J821" s="31">
        <v>0.56088757102540132</v>
      </c>
      <c r="K821" s="31">
        <v>0.59612856482621668</v>
      </c>
      <c r="L821" s="31">
        <v>0</v>
      </c>
      <c r="M821" s="31">
        <v>0.11379911278777233</v>
      </c>
      <c r="N821" s="32">
        <v>10</v>
      </c>
      <c r="O821" s="31" t="s">
        <v>1554</v>
      </c>
      <c r="P821" s="31" t="s">
        <v>1555</v>
      </c>
      <c r="Q821" s="27"/>
      <c r="R821" s="27"/>
      <c r="S821" s="27"/>
    </row>
    <row r="822" spans="1:19" ht="15.75" x14ac:dyDescent="0.25">
      <c r="A822" s="31" t="s">
        <v>1494</v>
      </c>
      <c r="B822" s="31">
        <v>0</v>
      </c>
      <c r="C822" s="31">
        <v>0.18166654107024016</v>
      </c>
      <c r="D822" s="31">
        <v>0</v>
      </c>
      <c r="E822" s="31">
        <v>0.19214746762834889</v>
      </c>
      <c r="F822" s="31">
        <v>0.17835480666785639</v>
      </c>
      <c r="G822" s="31">
        <v>0.78965553427923385</v>
      </c>
      <c r="H822" s="31">
        <v>0</v>
      </c>
      <c r="I822" s="31">
        <v>0</v>
      </c>
      <c r="J822" s="31">
        <v>0</v>
      </c>
      <c r="K822" s="31">
        <v>0.17993501615334537</v>
      </c>
      <c r="L822" s="31">
        <v>0</v>
      </c>
      <c r="M822" s="31">
        <v>0</v>
      </c>
      <c r="N822" s="32">
        <v>10</v>
      </c>
      <c r="O822" s="31" t="s">
        <v>1556</v>
      </c>
      <c r="P822" s="31" t="s">
        <v>1557</v>
      </c>
      <c r="Q822" s="27"/>
      <c r="R822" s="27"/>
      <c r="S822" s="27"/>
    </row>
    <row r="823" spans="1:19" ht="15.75" x14ac:dyDescent="0.25">
      <c r="A823" s="31" t="s">
        <v>1495</v>
      </c>
      <c r="B823" s="31">
        <v>0.37334366860414114</v>
      </c>
      <c r="C823" s="31">
        <v>0.57522263882933344</v>
      </c>
      <c r="D823" s="31">
        <v>0.33163314191453391</v>
      </c>
      <c r="E823" s="31">
        <v>0.32657651501843449</v>
      </c>
      <c r="F823" s="31">
        <v>0.62904775595410956</v>
      </c>
      <c r="G823" s="31">
        <v>0.24587787405209371</v>
      </c>
      <c r="H823" s="31">
        <v>0</v>
      </c>
      <c r="I823" s="31">
        <v>0.46405157456537677</v>
      </c>
      <c r="J823" s="31">
        <v>0</v>
      </c>
      <c r="K823" s="31">
        <v>0.28986234136193928</v>
      </c>
      <c r="L823" s="31">
        <v>0</v>
      </c>
      <c r="M823" s="31">
        <v>0.15416078116433637</v>
      </c>
      <c r="N823" s="32">
        <v>10</v>
      </c>
      <c r="O823" s="31" t="s">
        <v>1558</v>
      </c>
      <c r="P823" s="31" t="s">
        <v>1559</v>
      </c>
      <c r="Q823" s="27"/>
      <c r="R823" s="27"/>
      <c r="S823" s="27"/>
    </row>
    <row r="824" spans="1:19" ht="15.75" x14ac:dyDescent="0.25">
      <c r="A824" s="31" t="s">
        <v>1496</v>
      </c>
      <c r="B824" s="31">
        <v>0</v>
      </c>
      <c r="C824" s="31">
        <v>0.23628721433010488</v>
      </c>
      <c r="D824" s="31">
        <v>0.52407387386769011</v>
      </c>
      <c r="E824" s="31">
        <v>0.73028654263835557</v>
      </c>
      <c r="F824" s="31">
        <v>0.82531066927932228</v>
      </c>
      <c r="G824" s="31">
        <v>0.62192908375246303</v>
      </c>
      <c r="H824" s="31">
        <v>0.67629358090440039</v>
      </c>
      <c r="I824" s="31">
        <v>0</v>
      </c>
      <c r="J824" s="31">
        <v>0.21818537273178062</v>
      </c>
      <c r="K824" s="31">
        <v>0</v>
      </c>
      <c r="L824" s="31">
        <v>0</v>
      </c>
      <c r="M824" s="31">
        <v>0</v>
      </c>
      <c r="N824" s="32">
        <v>10</v>
      </c>
      <c r="O824" s="31" t="s">
        <v>1546</v>
      </c>
      <c r="P824" s="31" t="s">
        <v>1547</v>
      </c>
      <c r="Q824" s="27"/>
      <c r="R824" s="27"/>
      <c r="S824" s="27"/>
    </row>
    <row r="825" spans="1:19" ht="15.75" x14ac:dyDescent="0.25">
      <c r="A825" s="31" t="s">
        <v>1497</v>
      </c>
      <c r="B825" s="31">
        <v>0.12875779770723539</v>
      </c>
      <c r="C825" s="31">
        <v>0</v>
      </c>
      <c r="D825" s="31">
        <v>0.56267731853074332</v>
      </c>
      <c r="E825" s="31">
        <v>0.31695694652256234</v>
      </c>
      <c r="F825" s="31">
        <v>0.79040630662715905</v>
      </c>
      <c r="G825" s="31">
        <v>0.77752165957859454</v>
      </c>
      <c r="H825" s="31">
        <v>0</v>
      </c>
      <c r="I825" s="31">
        <v>0</v>
      </c>
      <c r="J825" s="31">
        <v>0.32083623922608734</v>
      </c>
      <c r="K825" s="31">
        <v>0.4179627788547231</v>
      </c>
      <c r="L825" s="31">
        <v>0.57673132927994386</v>
      </c>
      <c r="M825" s="31">
        <v>0.55200832318682103</v>
      </c>
      <c r="N825" s="32">
        <v>10</v>
      </c>
      <c r="O825" s="31" t="s">
        <v>1560</v>
      </c>
      <c r="P825" s="31" t="s">
        <v>1561</v>
      </c>
      <c r="Q825" s="27"/>
      <c r="R825" s="27"/>
      <c r="S825" s="27"/>
    </row>
    <row r="826" spans="1:19" ht="15.75" x14ac:dyDescent="0.25">
      <c r="A826" s="31" t="s">
        <v>1498</v>
      </c>
      <c r="B826" s="31">
        <v>0.31384011400006195</v>
      </c>
      <c r="C826" s="31">
        <v>0</v>
      </c>
      <c r="D826" s="31">
        <v>0.25094913261605584</v>
      </c>
      <c r="E826" s="31">
        <v>0.46423287334953417</v>
      </c>
      <c r="F826" s="31">
        <v>0.53440690933099377</v>
      </c>
      <c r="G826" s="31">
        <v>0.15534163489691794</v>
      </c>
      <c r="H826" s="31">
        <v>0.16503947375204195</v>
      </c>
      <c r="I826" s="31">
        <v>0</v>
      </c>
      <c r="J826" s="31">
        <v>0.32009186796651673</v>
      </c>
      <c r="K826" s="31">
        <v>0.47799537638848744</v>
      </c>
      <c r="L826" s="31">
        <v>0</v>
      </c>
      <c r="M826" s="31">
        <v>0.2191416072698579</v>
      </c>
      <c r="N826" s="32">
        <v>10</v>
      </c>
      <c r="O826" s="31" t="s">
        <v>1562</v>
      </c>
      <c r="P826" s="31" t="s">
        <v>1563</v>
      </c>
      <c r="Q826" s="27"/>
      <c r="R826" s="27"/>
      <c r="S826" s="27"/>
    </row>
    <row r="827" spans="1:19" ht="15.75" x14ac:dyDescent="0.25">
      <c r="A827" s="31" t="s">
        <v>1499</v>
      </c>
      <c r="B827" s="31">
        <v>0.51307180116859519</v>
      </c>
      <c r="C827" s="31">
        <v>0</v>
      </c>
      <c r="D827" s="31">
        <v>0</v>
      </c>
      <c r="E827" s="31">
        <v>0</v>
      </c>
      <c r="F827" s="31">
        <v>0.64185400155972772</v>
      </c>
      <c r="G827" s="31">
        <v>0.58117035867738542</v>
      </c>
      <c r="H827" s="31">
        <v>0.41502501175135259</v>
      </c>
      <c r="I827" s="31">
        <v>0.35569552916296798</v>
      </c>
      <c r="J827" s="31">
        <v>0</v>
      </c>
      <c r="K827" s="31">
        <v>0</v>
      </c>
      <c r="L827" s="31">
        <v>0</v>
      </c>
      <c r="M827" s="31">
        <v>0</v>
      </c>
      <c r="N827" s="32">
        <v>10</v>
      </c>
      <c r="O827" s="31" t="s">
        <v>1564</v>
      </c>
      <c r="P827" s="31" t="s">
        <v>1565</v>
      </c>
      <c r="Q827" s="27"/>
      <c r="R827" s="27"/>
      <c r="S827" s="27"/>
    </row>
    <row r="828" spans="1:19" ht="15.75" x14ac:dyDescent="0.25">
      <c r="A828" s="31" t="s">
        <v>1500</v>
      </c>
      <c r="B828" s="31">
        <v>0.22949136918627519</v>
      </c>
      <c r="C828" s="31">
        <v>0.44366002759919071</v>
      </c>
      <c r="D828" s="31">
        <v>0.73042801403702839</v>
      </c>
      <c r="E828" s="31">
        <v>0.74369377455049313</v>
      </c>
      <c r="F828" s="31">
        <v>0.73919672706934902</v>
      </c>
      <c r="G828" s="31">
        <v>0.74402331418464396</v>
      </c>
      <c r="H828" s="31">
        <v>0.22957076962606326</v>
      </c>
      <c r="I828" s="31">
        <v>0.18321762957814294</v>
      </c>
      <c r="J828" s="31">
        <v>0.36182236160359754</v>
      </c>
      <c r="K828" s="31">
        <v>0.26719387592101568</v>
      </c>
      <c r="L828" s="31">
        <v>0.14807786051018459</v>
      </c>
      <c r="M828" s="31">
        <v>5.5787572503200274E-2</v>
      </c>
      <c r="N828" s="32">
        <v>10</v>
      </c>
      <c r="O828" s="31" t="s">
        <v>438</v>
      </c>
      <c r="P828" s="31" t="s">
        <v>439</v>
      </c>
      <c r="Q828" s="27"/>
      <c r="R828" s="27"/>
      <c r="S828" s="27"/>
    </row>
    <row r="829" spans="1:19" ht="15.75" x14ac:dyDescent="0.25">
      <c r="A829" s="31" t="s">
        <v>1501</v>
      </c>
      <c r="B829" s="31">
        <v>1.3954184457520389E-2</v>
      </c>
      <c r="C829" s="31">
        <v>5.7416528997467221E-2</v>
      </c>
      <c r="D829" s="31">
        <v>4.0612231393535904E-2</v>
      </c>
      <c r="E829" s="31">
        <v>0.90990556434617842</v>
      </c>
      <c r="F829" s="31">
        <v>0.56953456275916514</v>
      </c>
      <c r="G829" s="31">
        <v>0.47395696945592586</v>
      </c>
      <c r="H829" s="31">
        <v>2.4302832167207054E-2</v>
      </c>
      <c r="I829" s="31">
        <v>0.24675017493357107</v>
      </c>
      <c r="J829" s="31">
        <v>0.24581738123093219</v>
      </c>
      <c r="K829" s="31">
        <v>0.14345288987251928</v>
      </c>
      <c r="L829" s="31">
        <v>0.18836930046895464</v>
      </c>
      <c r="M829" s="31">
        <v>0.15539761840233432</v>
      </c>
      <c r="N829" s="32">
        <v>10</v>
      </c>
      <c r="O829" s="31"/>
      <c r="P829" s="31"/>
      <c r="Q829" s="27"/>
      <c r="R829" s="27"/>
      <c r="S829" s="27"/>
    </row>
    <row r="830" spans="1:19" ht="15.75" x14ac:dyDescent="0.25">
      <c r="A830" s="31" t="s">
        <v>1502</v>
      </c>
      <c r="B830" s="31">
        <v>0.78861524390496862</v>
      </c>
      <c r="C830" s="31">
        <v>0.3161086585589668</v>
      </c>
      <c r="D830" s="31">
        <v>0.19416476690528708</v>
      </c>
      <c r="E830" s="31">
        <v>0.3140917385927145</v>
      </c>
      <c r="F830" s="31">
        <v>0.44329589506871475</v>
      </c>
      <c r="G830" s="31">
        <v>0.67346015548692628</v>
      </c>
      <c r="H830" s="31">
        <v>5.0886497637865562E-2</v>
      </c>
      <c r="I830" s="31">
        <v>0.15222328786043735</v>
      </c>
      <c r="J830" s="31">
        <v>0.22356128923447485</v>
      </c>
      <c r="K830" s="31">
        <v>5.9798988331132868E-2</v>
      </c>
      <c r="L830" s="31">
        <v>1.6264386951007789E-2</v>
      </c>
      <c r="M830" s="31">
        <v>1.0757911771320863E-2</v>
      </c>
      <c r="N830" s="32">
        <v>10</v>
      </c>
      <c r="O830" s="31"/>
      <c r="P830" s="31"/>
      <c r="Q830" s="27"/>
      <c r="R830" s="27"/>
      <c r="S830" s="27"/>
    </row>
    <row r="831" spans="1:19" ht="15.75" x14ac:dyDescent="0.25">
      <c r="A831" s="31" t="s">
        <v>1503</v>
      </c>
      <c r="B831" s="31">
        <v>3.1631014656158314E-2</v>
      </c>
      <c r="C831" s="31">
        <v>0.26440150396565848</v>
      </c>
      <c r="D831" s="31">
        <v>0.43053706759943045</v>
      </c>
      <c r="E831" s="31">
        <v>0.87870100819598307</v>
      </c>
      <c r="F831" s="31">
        <v>0.77759680273816345</v>
      </c>
      <c r="G831" s="31">
        <v>0.76215032914154379</v>
      </c>
      <c r="H831" s="31">
        <v>0.27649230232447486</v>
      </c>
      <c r="I831" s="31">
        <v>0.39304699094982293</v>
      </c>
      <c r="J831" s="31">
        <v>0.35133271930365195</v>
      </c>
      <c r="K831" s="31">
        <v>0.1693137195601169</v>
      </c>
      <c r="L831" s="31">
        <v>0.37967397295736505</v>
      </c>
      <c r="M831" s="31">
        <v>0.36991899653214338</v>
      </c>
      <c r="N831" s="32">
        <v>10</v>
      </c>
      <c r="O831" s="31"/>
      <c r="P831" s="31"/>
      <c r="Q831" s="27"/>
      <c r="R831" s="27"/>
      <c r="S831" s="27"/>
    </row>
    <row r="832" spans="1:19" ht="15.75" x14ac:dyDescent="0.25">
      <c r="A832" s="31" t="s">
        <v>1504</v>
      </c>
      <c r="B832" s="31">
        <v>3.617740842433783E-2</v>
      </c>
      <c r="C832" s="31">
        <v>0.1218260180418924</v>
      </c>
      <c r="D832" s="31">
        <v>0.20763402530902123</v>
      </c>
      <c r="E832" s="31">
        <v>0.84767795968957971</v>
      </c>
      <c r="F832" s="31">
        <v>0.66691117501047492</v>
      </c>
      <c r="G832" s="31">
        <v>0.26533892854858521</v>
      </c>
      <c r="H832" s="31">
        <v>0.17239766205309878</v>
      </c>
      <c r="I832" s="31">
        <v>9.0423051716987182E-2</v>
      </c>
      <c r="J832" s="31">
        <v>0.15176441939650881</v>
      </c>
      <c r="K832" s="31">
        <v>7.7807444423478242E-2</v>
      </c>
      <c r="L832" s="31">
        <v>1.8413684690542689E-2</v>
      </c>
      <c r="M832" s="31">
        <v>1.9095682993838094E-2</v>
      </c>
      <c r="N832" s="32">
        <v>10</v>
      </c>
      <c r="O832" s="31"/>
      <c r="P832" s="31"/>
      <c r="Q832" s="27"/>
      <c r="R832" s="27"/>
      <c r="S832" s="27"/>
    </row>
    <row r="833" spans="1:19" ht="15.75" x14ac:dyDescent="0.25">
      <c r="A833" s="31" t="s">
        <v>1505</v>
      </c>
      <c r="B833" s="31">
        <v>0.14292717950901743</v>
      </c>
      <c r="C833" s="31">
        <v>0.13867390982385008</v>
      </c>
      <c r="D833" s="31">
        <v>0.48910063588975189</v>
      </c>
      <c r="E833" s="31">
        <v>0.77427129000825134</v>
      </c>
      <c r="F833" s="31">
        <v>0.73932330344012021</v>
      </c>
      <c r="G833" s="31">
        <v>0.25257589068415776</v>
      </c>
      <c r="H833" s="31">
        <v>7.4403310634325426E-2</v>
      </c>
      <c r="I833" s="31">
        <v>9.9158058502180249E-2</v>
      </c>
      <c r="J833" s="31">
        <v>7.8885836238080417E-2</v>
      </c>
      <c r="K833" s="31">
        <v>2.6037008364554273E-2</v>
      </c>
      <c r="L833" s="31">
        <v>3.2715830117911231E-2</v>
      </c>
      <c r="M833" s="31">
        <v>1.3885461733126369E-2</v>
      </c>
      <c r="N833" s="32">
        <v>10</v>
      </c>
      <c r="O833" s="31"/>
      <c r="P833" s="31"/>
      <c r="Q833" s="27"/>
      <c r="R833" s="27"/>
      <c r="S833" s="27"/>
    </row>
    <row r="834" spans="1:19" ht="15.75" x14ac:dyDescent="0.25">
      <c r="A834" s="31" t="s">
        <v>1506</v>
      </c>
      <c r="B834" s="31">
        <v>3.6250976039847539E-2</v>
      </c>
      <c r="C834" s="31">
        <v>0.1240008904907003</v>
      </c>
      <c r="D834" s="31">
        <v>0.21154012990692597</v>
      </c>
      <c r="E834" s="31">
        <v>0.39582253032584108</v>
      </c>
      <c r="F834" s="31">
        <v>0.52747490499499072</v>
      </c>
      <c r="G834" s="31">
        <v>0.79446142405299991</v>
      </c>
      <c r="H834" s="31">
        <v>0.41799833730831404</v>
      </c>
      <c r="I834" s="31">
        <v>0.31034804712834685</v>
      </c>
      <c r="J834" s="31">
        <v>0.17744070394151612</v>
      </c>
      <c r="K834" s="31">
        <v>9.6753905807134735E-2</v>
      </c>
      <c r="L834" s="31">
        <v>2.1369117008179644E-2</v>
      </c>
      <c r="M834" s="31">
        <v>1.4935902597112067E-2</v>
      </c>
      <c r="N834" s="32">
        <v>10</v>
      </c>
      <c r="O834" s="31"/>
      <c r="P834" s="31"/>
      <c r="Q834" s="27"/>
      <c r="R834" s="27"/>
      <c r="S834" s="27"/>
    </row>
    <row r="835" spans="1:19" ht="15.75" x14ac:dyDescent="0.25">
      <c r="A835" s="31" t="s">
        <v>1507</v>
      </c>
      <c r="B835" s="31">
        <v>2.7367360172906308E-2</v>
      </c>
      <c r="C835" s="31">
        <v>0.10173108680517735</v>
      </c>
      <c r="D835" s="31">
        <v>0.19302111409466996</v>
      </c>
      <c r="E835" s="31">
        <v>0.32598858187886826</v>
      </c>
      <c r="F835" s="31">
        <v>0.49752896233272592</v>
      </c>
      <c r="G835" s="31">
        <v>0.81820405438596422</v>
      </c>
      <c r="H835" s="31">
        <v>0.45635849494413655</v>
      </c>
      <c r="I835" s="31">
        <v>0.33322750613250512</v>
      </c>
      <c r="J835" s="31">
        <v>0.18173197800849805</v>
      </c>
      <c r="K835" s="31">
        <v>0.10832940659572703</v>
      </c>
      <c r="L835" s="31">
        <v>3.1407899339644323E-2</v>
      </c>
      <c r="M835" s="31">
        <v>1.8859141253616828E-2</v>
      </c>
      <c r="N835" s="32">
        <v>10</v>
      </c>
      <c r="O835" s="31"/>
      <c r="P835" s="31"/>
      <c r="Q835" s="27"/>
      <c r="R835" s="27"/>
      <c r="S835" s="27"/>
    </row>
    <row r="836" spans="1:19" ht="15.75" x14ac:dyDescent="0.25">
      <c r="A836" s="31" t="s">
        <v>1508</v>
      </c>
      <c r="B836" s="31">
        <v>0.12034063466240906</v>
      </c>
      <c r="C836" s="31">
        <v>1.1201134798994228E-2</v>
      </c>
      <c r="D836" s="31">
        <v>9.1304741476957371E-2</v>
      </c>
      <c r="E836" s="31">
        <v>0.73872357845739156</v>
      </c>
      <c r="F836" s="31">
        <v>0.94932377469445994</v>
      </c>
      <c r="G836" s="31">
        <v>0.36366692049085475</v>
      </c>
      <c r="H836" s="31">
        <v>7.9869881727027928E-2</v>
      </c>
      <c r="I836" s="31">
        <v>0.17947049000013462</v>
      </c>
      <c r="J836" s="31">
        <v>0.19803268194752258</v>
      </c>
      <c r="K836" s="31">
        <v>0.16536128477906653</v>
      </c>
      <c r="L836" s="31">
        <v>0.13393315003358688</v>
      </c>
      <c r="M836" s="31">
        <v>9.9726235744075756E-2</v>
      </c>
      <c r="N836" s="32">
        <v>10</v>
      </c>
      <c r="O836" s="31"/>
      <c r="P836" s="31"/>
      <c r="Q836" s="27"/>
      <c r="R836" s="27"/>
      <c r="S836" s="27"/>
    </row>
    <row r="837" spans="1:19" ht="15.75" x14ac:dyDescent="0.25">
      <c r="A837" s="31" t="s">
        <v>1509</v>
      </c>
      <c r="B837" s="31">
        <v>0.15702940354996778</v>
      </c>
      <c r="C837" s="31">
        <v>0.44293731837108846</v>
      </c>
      <c r="D837" s="31">
        <v>0.84489550486113785</v>
      </c>
      <c r="E837" s="31">
        <v>0.72906292629989478</v>
      </c>
      <c r="F837" s="31">
        <v>0.86635054591174521</v>
      </c>
      <c r="G837" s="31">
        <v>0.58213084716772701</v>
      </c>
      <c r="H837" s="31">
        <v>0.10410961813484894</v>
      </c>
      <c r="I837" s="31">
        <v>0.1468690833046529</v>
      </c>
      <c r="J837" s="31">
        <v>0.21805849577057204</v>
      </c>
      <c r="K837" s="31">
        <v>7.3490388592955452E-2</v>
      </c>
      <c r="L837" s="31">
        <v>0.52967448094918479</v>
      </c>
      <c r="M837" s="31">
        <v>0.32610903504226468</v>
      </c>
      <c r="N837" s="32">
        <v>10</v>
      </c>
      <c r="O837" s="31"/>
      <c r="P837" s="31"/>
      <c r="Q837" s="27"/>
      <c r="R837" s="27"/>
      <c r="S837" s="27"/>
    </row>
    <row r="838" spans="1:19" ht="15.75" x14ac:dyDescent="0.25">
      <c r="A838" s="31" t="s">
        <v>1510</v>
      </c>
      <c r="B838" s="31">
        <v>0.32047432121497071</v>
      </c>
      <c r="C838" s="31">
        <v>2.2027201328305931E-2</v>
      </c>
      <c r="D838" s="31">
        <v>0.149853746734079</v>
      </c>
      <c r="E838" s="31">
        <v>0.23091976753020008</v>
      </c>
      <c r="F838" s="31">
        <v>0.5943150578362516</v>
      </c>
      <c r="G838" s="31">
        <v>0.80823622010204543</v>
      </c>
      <c r="H838" s="31">
        <v>0.5138213849130816</v>
      </c>
      <c r="I838" s="31">
        <v>0.38190008417573723</v>
      </c>
      <c r="J838" s="31">
        <v>0.15037586357271701</v>
      </c>
      <c r="K838" s="31">
        <v>6.043029706408809E-2</v>
      </c>
      <c r="L838" s="31">
        <v>5.4353169807182626E-2</v>
      </c>
      <c r="M838" s="31">
        <v>3.2510440751863108E-2</v>
      </c>
      <c r="N838" s="32">
        <v>10</v>
      </c>
      <c r="O838" s="31"/>
      <c r="P838" s="31"/>
      <c r="Q838" s="27"/>
      <c r="R838" s="27"/>
      <c r="S838" s="27"/>
    </row>
    <row r="839" spans="1:19" ht="15.75" x14ac:dyDescent="0.25">
      <c r="A839" s="31" t="s">
        <v>1511</v>
      </c>
      <c r="B839" s="31">
        <v>2.2922528514617308E-2</v>
      </c>
      <c r="C839" s="31">
        <v>2.690247045738284E-3</v>
      </c>
      <c r="D839" s="31">
        <v>0.23520843554839987</v>
      </c>
      <c r="E839" s="31">
        <v>0.60194842268870186</v>
      </c>
      <c r="F839" s="31">
        <v>0.7760924271962959</v>
      </c>
      <c r="G839" s="31">
        <v>0.60486736700311827</v>
      </c>
      <c r="H839" s="31">
        <v>0.31798100600941009</v>
      </c>
      <c r="I839" s="31">
        <v>0.29426964943648404</v>
      </c>
      <c r="J839" s="31">
        <v>0.26862936863590675</v>
      </c>
      <c r="K839" s="31">
        <v>0.15114635540773921</v>
      </c>
      <c r="L839" s="31">
        <v>0.1112395515187934</v>
      </c>
      <c r="M839" s="31">
        <v>6.4356399520170152E-2</v>
      </c>
      <c r="N839" s="32">
        <v>10</v>
      </c>
      <c r="O839" s="31"/>
      <c r="P839" s="31"/>
      <c r="Q839" s="27"/>
      <c r="R839" s="27"/>
      <c r="S839" s="27"/>
    </row>
    <row r="840" spans="1:19" ht="15.75" x14ac:dyDescent="0.25">
      <c r="A840" s="31" t="s">
        <v>1512</v>
      </c>
      <c r="B840" s="31">
        <v>2.6844893799749442E-2</v>
      </c>
      <c r="C840" s="31">
        <v>0.20227119185792378</v>
      </c>
      <c r="D840" s="31">
        <v>0.41202136743183848</v>
      </c>
      <c r="E840" s="31">
        <v>0.63344942543966931</v>
      </c>
      <c r="F840" s="31">
        <v>0.55201455366014474</v>
      </c>
      <c r="G840" s="31">
        <v>0.43782386710067506</v>
      </c>
      <c r="H840" s="31">
        <v>0.12820207025888022</v>
      </c>
      <c r="I840" s="31">
        <v>0.23607176370371419</v>
      </c>
      <c r="J840" s="31">
        <v>0.37263105233249783</v>
      </c>
      <c r="K840" s="31">
        <v>0.34022256714368071</v>
      </c>
      <c r="L840" s="31">
        <v>0.33291568571609709</v>
      </c>
      <c r="M840" s="31">
        <v>0.4546184703541114</v>
      </c>
      <c r="N840" s="32">
        <v>10</v>
      </c>
      <c r="O840" s="31"/>
      <c r="P840" s="31"/>
      <c r="Q840" s="27"/>
      <c r="R840" s="27"/>
      <c r="S840" s="27"/>
    </row>
    <row r="841" spans="1:19" ht="15.75" x14ac:dyDescent="0.25">
      <c r="A841" s="31" t="s">
        <v>1513</v>
      </c>
      <c r="B841" s="31">
        <v>0.3983413096372494</v>
      </c>
      <c r="C841" s="31">
        <v>0.28853333125614972</v>
      </c>
      <c r="D841" s="31">
        <v>0.71874733838483873</v>
      </c>
      <c r="E841" s="31">
        <v>0.72997874240219252</v>
      </c>
      <c r="F841" s="31">
        <v>0.93722931289724087</v>
      </c>
      <c r="G841" s="31">
        <v>0.58828340062716533</v>
      </c>
      <c r="H841" s="31">
        <v>0.13435286280577488</v>
      </c>
      <c r="I841" s="31">
        <v>8.9948891515258991E-2</v>
      </c>
      <c r="J841" s="31">
        <v>0.13325465828065097</v>
      </c>
      <c r="K841" s="31">
        <v>3.4481379151375363E-2</v>
      </c>
      <c r="L841" s="31">
        <v>1.0070614751959099E-2</v>
      </c>
      <c r="M841" s="31">
        <v>4.9577110161273729E-3</v>
      </c>
      <c r="N841" s="32">
        <v>10</v>
      </c>
      <c r="O841" s="31"/>
      <c r="P841" s="31"/>
      <c r="Q841" s="27"/>
      <c r="R841" s="27"/>
      <c r="S841" s="27"/>
    </row>
    <row r="842" spans="1:19" ht="15.75" x14ac:dyDescent="0.25">
      <c r="A842" s="31" t="s">
        <v>1514</v>
      </c>
      <c r="B842" s="31">
        <v>6.264484553112247E-2</v>
      </c>
      <c r="C842" s="31">
        <v>5.6566887596601716E-2</v>
      </c>
      <c r="D842" s="31">
        <v>0.41201046355330423</v>
      </c>
      <c r="E842" s="31">
        <v>0.88138163763723021</v>
      </c>
      <c r="F842" s="31">
        <v>0.95256401372325461</v>
      </c>
      <c r="G842" s="31">
        <v>0.60934900541476067</v>
      </c>
      <c r="H842" s="31">
        <v>0.15034337153774543</v>
      </c>
      <c r="I842" s="31">
        <v>0.1169419359493138</v>
      </c>
      <c r="J842" s="31">
        <v>0.11050452770890277</v>
      </c>
      <c r="K842" s="31">
        <v>5.2908495148047872E-2</v>
      </c>
      <c r="L842" s="31">
        <v>4.0377551513549936E-2</v>
      </c>
      <c r="M842" s="31">
        <v>2.3361606215671241E-2</v>
      </c>
      <c r="N842" s="32">
        <v>10</v>
      </c>
      <c r="O842" s="31"/>
      <c r="P842" s="31"/>
      <c r="Q842" s="27"/>
      <c r="R842" s="27"/>
      <c r="S842" s="27"/>
    </row>
    <row r="843" spans="1:19" ht="15.75" x14ac:dyDescent="0.25">
      <c r="A843" s="31" t="s">
        <v>1515</v>
      </c>
      <c r="B843" s="31">
        <v>0</v>
      </c>
      <c r="C843" s="31">
        <v>0</v>
      </c>
      <c r="D843" s="31">
        <v>8.7531923228551592E-2</v>
      </c>
      <c r="E843" s="31">
        <v>0.32865257184334018</v>
      </c>
      <c r="F843" s="31">
        <v>0.89610332145460492</v>
      </c>
      <c r="G843" s="31">
        <v>0.31762086314893978</v>
      </c>
      <c r="H843" s="31">
        <v>0.10581002885077556</v>
      </c>
      <c r="I843" s="31">
        <v>5.7072563862007146E-2</v>
      </c>
      <c r="J843" s="31">
        <v>0.18268624486357324</v>
      </c>
      <c r="K843" s="31">
        <v>0.14970368677978907</v>
      </c>
      <c r="L843" s="31">
        <v>2.1918169465894047E-2</v>
      </c>
      <c r="M843" s="31">
        <v>0</v>
      </c>
      <c r="N843" s="32">
        <v>10</v>
      </c>
      <c r="O843" s="31"/>
      <c r="P843" s="31"/>
      <c r="Q843" s="27"/>
      <c r="R843" s="27"/>
      <c r="S843" s="27"/>
    </row>
    <row r="844" spans="1:19" ht="15.75" x14ac:dyDescent="0.25">
      <c r="A844" s="31" t="s">
        <v>1566</v>
      </c>
      <c r="B844" s="31">
        <v>0.92116032310410911</v>
      </c>
      <c r="C844" s="31">
        <v>0.62152860419218425</v>
      </c>
      <c r="D844" s="31">
        <v>0.53911125629020573</v>
      </c>
      <c r="E844" s="31">
        <v>0.47557824726894887</v>
      </c>
      <c r="F844" s="31">
        <v>0.33864728981786962</v>
      </c>
      <c r="G844" s="31">
        <v>0.30124228858716778</v>
      </c>
      <c r="H844" s="31">
        <v>0.32461988292023564</v>
      </c>
      <c r="I844" s="31">
        <v>0.54052770703486075</v>
      </c>
      <c r="J844" s="31">
        <v>0.17734845813809053</v>
      </c>
      <c r="K844" s="31">
        <v>7.2965437852430495E-2</v>
      </c>
      <c r="L844" s="31">
        <v>0.18309257954698208</v>
      </c>
      <c r="M844" s="31">
        <v>0.1922637308342571</v>
      </c>
      <c r="N844" s="32">
        <v>11</v>
      </c>
      <c r="O844" s="31" t="s">
        <v>968</v>
      </c>
      <c r="P844" s="31" t="s">
        <v>969</v>
      </c>
      <c r="Q844" s="27"/>
      <c r="R844" s="27"/>
      <c r="S844" s="27"/>
    </row>
    <row r="845" spans="1:19" ht="15.75" x14ac:dyDescent="0.25">
      <c r="A845" s="31" t="s">
        <v>1567</v>
      </c>
      <c r="B845" s="31">
        <v>0.84062363033315846</v>
      </c>
      <c r="C845" s="31">
        <v>0.58975808357832094</v>
      </c>
      <c r="D845" s="31">
        <v>0.52526612874934109</v>
      </c>
      <c r="E845" s="31">
        <v>0.54866967126070376</v>
      </c>
      <c r="F845" s="31">
        <v>0.41269942016710909</v>
      </c>
      <c r="G845" s="31">
        <v>0.2896515988949559</v>
      </c>
      <c r="H845" s="31">
        <v>0.28072961185922524</v>
      </c>
      <c r="I845" s="31">
        <v>0.22878747937454191</v>
      </c>
      <c r="J845" s="31">
        <v>0.19614891063811016</v>
      </c>
      <c r="K845" s="31">
        <v>0.20167366079943294</v>
      </c>
      <c r="L845" s="31">
        <v>0.23611822910173566</v>
      </c>
      <c r="M845" s="31">
        <v>0.19501429777669976</v>
      </c>
      <c r="N845" s="32">
        <v>11</v>
      </c>
      <c r="O845" s="31" t="s">
        <v>1651</v>
      </c>
      <c r="P845" s="31" t="s">
        <v>1652</v>
      </c>
      <c r="Q845" s="27"/>
      <c r="R845" s="27"/>
      <c r="S845" s="27"/>
    </row>
    <row r="846" spans="1:19" ht="15.75" x14ac:dyDescent="0.25">
      <c r="A846" s="31" t="s">
        <v>1568</v>
      </c>
      <c r="B846" s="31">
        <v>0.63839196914588392</v>
      </c>
      <c r="C846" s="31">
        <v>0.4482951237856147</v>
      </c>
      <c r="D846" s="31">
        <v>0.69406175726330055</v>
      </c>
      <c r="E846" s="31">
        <v>0.75876999129751788</v>
      </c>
      <c r="F846" s="31">
        <v>0.69940788340393345</v>
      </c>
      <c r="G846" s="31">
        <v>0.6188757240494045</v>
      </c>
      <c r="H846" s="31">
        <v>0.50737998111020166</v>
      </c>
      <c r="I846" s="31">
        <v>0.44252313239756319</v>
      </c>
      <c r="J846" s="31">
        <v>8.4085125437522057E-2</v>
      </c>
      <c r="K846" s="31">
        <v>7.2807164631640969E-2</v>
      </c>
      <c r="L846" s="31">
        <v>0.24484519661046403</v>
      </c>
      <c r="M846" s="31">
        <v>0.28364681228977856</v>
      </c>
      <c r="N846" s="32">
        <v>11</v>
      </c>
      <c r="O846" s="31" t="s">
        <v>760</v>
      </c>
      <c r="P846" s="31" t="s">
        <v>761</v>
      </c>
      <c r="Q846" s="27"/>
      <c r="R846" s="27"/>
      <c r="S846" s="27"/>
    </row>
    <row r="847" spans="1:19" ht="15.75" x14ac:dyDescent="0.25">
      <c r="A847" s="31" t="s">
        <v>1569</v>
      </c>
      <c r="B847" s="31">
        <v>0.50393765621939657</v>
      </c>
      <c r="C847" s="31">
        <v>0.56446463891312748</v>
      </c>
      <c r="D847" s="31">
        <v>0.93339363014608845</v>
      </c>
      <c r="E847" s="31">
        <v>0.63913383236026389</v>
      </c>
      <c r="F847" s="31">
        <v>0.5602048805296852</v>
      </c>
      <c r="G847" s="31">
        <v>0.69466145618969699</v>
      </c>
      <c r="H847" s="31">
        <v>0.6202254051549585</v>
      </c>
      <c r="I847" s="31">
        <v>0.81856730205869432</v>
      </c>
      <c r="J847" s="31">
        <v>0.49803985866496014</v>
      </c>
      <c r="K847" s="31">
        <v>0.39069504885936107</v>
      </c>
      <c r="L847" s="31">
        <v>0</v>
      </c>
      <c r="M847" s="31">
        <v>0.51396477900710635</v>
      </c>
      <c r="N847" s="32">
        <v>11</v>
      </c>
      <c r="O847" s="31" t="s">
        <v>1653</v>
      </c>
      <c r="P847" s="31" t="s">
        <v>1654</v>
      </c>
      <c r="Q847" s="27"/>
      <c r="R847" s="27"/>
      <c r="S847" s="27"/>
    </row>
    <row r="848" spans="1:19" ht="15.75" x14ac:dyDescent="0.25">
      <c r="A848" s="31" t="s">
        <v>1570</v>
      </c>
      <c r="B848" s="31">
        <v>0.72567797099982811</v>
      </c>
      <c r="C848" s="31">
        <v>0.61842693754417344</v>
      </c>
      <c r="D848" s="31">
        <v>0.65572006547199335</v>
      </c>
      <c r="E848" s="31">
        <v>0.76392962965152045</v>
      </c>
      <c r="F848" s="31">
        <v>0.62527617010384084</v>
      </c>
      <c r="G848" s="31">
        <v>0.64173269291414547</v>
      </c>
      <c r="H848" s="31">
        <v>8.5360498351709724E-2</v>
      </c>
      <c r="I848" s="31">
        <v>0.11780439219517296</v>
      </c>
      <c r="J848" s="31">
        <v>0.24667129949660974</v>
      </c>
      <c r="K848" s="31">
        <v>0.36067970719616022</v>
      </c>
      <c r="L848" s="31">
        <v>9.7035553924575399E-2</v>
      </c>
      <c r="M848" s="31">
        <v>8.3983230224791039E-2</v>
      </c>
      <c r="N848" s="32">
        <v>11</v>
      </c>
      <c r="O848" s="31" t="s">
        <v>1655</v>
      </c>
      <c r="P848" s="31" t="s">
        <v>1656</v>
      </c>
      <c r="Q848" s="27"/>
      <c r="R848" s="27"/>
      <c r="S848" s="27"/>
    </row>
    <row r="849" spans="1:19" ht="15.75" x14ac:dyDescent="0.25">
      <c r="A849" s="31" t="s">
        <v>1571</v>
      </c>
      <c r="B849" s="31">
        <v>0.71543973667907246</v>
      </c>
      <c r="C849" s="31">
        <v>0.62259651830615159</v>
      </c>
      <c r="D849" s="31">
        <v>0.62565723141641805</v>
      </c>
      <c r="E849" s="31">
        <v>0.68227814812960885</v>
      </c>
      <c r="F849" s="31">
        <v>0.61520549291884352</v>
      </c>
      <c r="G849" s="31">
        <v>0.41103618049220308</v>
      </c>
      <c r="H849" s="31">
        <v>0.4912149712032492</v>
      </c>
      <c r="I849" s="31">
        <v>0.48901855044190706</v>
      </c>
      <c r="J849" s="31">
        <v>0</v>
      </c>
      <c r="K849" s="31">
        <v>0.25263262034155276</v>
      </c>
      <c r="L849" s="31">
        <v>0.33703668690487348</v>
      </c>
      <c r="M849" s="31">
        <v>0.33697833063397004</v>
      </c>
      <c r="N849" s="32">
        <v>11</v>
      </c>
      <c r="O849" s="31" t="s">
        <v>1657</v>
      </c>
      <c r="P849" s="31" t="s">
        <v>1658</v>
      </c>
      <c r="Q849" s="27"/>
      <c r="R849" s="27"/>
      <c r="S849" s="27"/>
    </row>
    <row r="850" spans="1:19" ht="15.75" x14ac:dyDescent="0.25">
      <c r="A850" s="31" t="s">
        <v>1572</v>
      </c>
      <c r="B850" s="31">
        <v>0.7490075670386348</v>
      </c>
      <c r="C850" s="31">
        <v>0.56437491635568415</v>
      </c>
      <c r="D850" s="31">
        <v>0.73322277133814084</v>
      </c>
      <c r="E850" s="31">
        <v>0.85250697940648779</v>
      </c>
      <c r="F850" s="31">
        <v>0.582303310275465</v>
      </c>
      <c r="G850" s="31">
        <v>0.57900034987295002</v>
      </c>
      <c r="H850" s="31">
        <v>0.32893589711252863</v>
      </c>
      <c r="I850" s="31">
        <v>0.13608162292750253</v>
      </c>
      <c r="J850" s="31">
        <v>0.39757252733758675</v>
      </c>
      <c r="K850" s="31">
        <v>0.17833890822882423</v>
      </c>
      <c r="L850" s="31">
        <v>0</v>
      </c>
      <c r="M850" s="31">
        <v>0</v>
      </c>
      <c r="N850" s="32">
        <v>11</v>
      </c>
      <c r="O850" s="31" t="s">
        <v>1653</v>
      </c>
      <c r="P850" s="31" t="s">
        <v>1654</v>
      </c>
      <c r="Q850" s="27"/>
      <c r="R850" s="27"/>
      <c r="S850" s="27"/>
    </row>
    <row r="851" spans="1:19" ht="15.75" x14ac:dyDescent="0.25">
      <c r="A851" s="31" t="s">
        <v>1573</v>
      </c>
      <c r="B851" s="31">
        <v>0.69245764577611391</v>
      </c>
      <c r="C851" s="31">
        <v>0.65533586604291882</v>
      </c>
      <c r="D851" s="31">
        <v>0.28309882923206625</v>
      </c>
      <c r="E851" s="31">
        <v>0.44248135321287146</v>
      </c>
      <c r="F851" s="31">
        <v>0.51872314517152229</v>
      </c>
      <c r="G851" s="31">
        <v>0.43623633015579816</v>
      </c>
      <c r="H851" s="31">
        <v>0.36298072498888928</v>
      </c>
      <c r="I851" s="31">
        <v>0.34118215080836184</v>
      </c>
      <c r="J851" s="31">
        <v>0.205595617615805</v>
      </c>
      <c r="K851" s="31">
        <v>0.32534548602430541</v>
      </c>
      <c r="L851" s="31">
        <v>0.39628075613827551</v>
      </c>
      <c r="M851" s="31">
        <v>0.28040703035726705</v>
      </c>
      <c r="N851" s="32">
        <v>11</v>
      </c>
      <c r="O851" s="31" t="s">
        <v>483</v>
      </c>
      <c r="P851" s="31" t="s">
        <v>484</v>
      </c>
      <c r="Q851" s="27"/>
      <c r="R851" s="27"/>
      <c r="S851" s="27"/>
    </row>
    <row r="852" spans="1:19" ht="15.75" x14ac:dyDescent="0.25">
      <c r="A852" s="31" t="s">
        <v>1574</v>
      </c>
      <c r="B852" s="31">
        <v>0.87182529806789244</v>
      </c>
      <c r="C852" s="31">
        <v>0.60154666079370644</v>
      </c>
      <c r="D852" s="31">
        <v>0.78612801886110428</v>
      </c>
      <c r="E852" s="31">
        <v>0.62248256034059568</v>
      </c>
      <c r="F852" s="31">
        <v>0.60783404580822131</v>
      </c>
      <c r="G852" s="31">
        <v>0.56951775223465273</v>
      </c>
      <c r="H852" s="31">
        <v>0.19603619648645951</v>
      </c>
      <c r="I852" s="31">
        <v>0.12977688400285184</v>
      </c>
      <c r="J852" s="31">
        <v>0.43386677791597905</v>
      </c>
      <c r="K852" s="31">
        <v>0.48422834963903111</v>
      </c>
      <c r="L852" s="31">
        <v>0.29158700370770824</v>
      </c>
      <c r="M852" s="31">
        <v>0.42922320432640998</v>
      </c>
      <c r="N852" s="32">
        <v>11</v>
      </c>
      <c r="O852" s="31" t="s">
        <v>105</v>
      </c>
      <c r="P852" s="31" t="s">
        <v>106</v>
      </c>
      <c r="Q852" s="27"/>
      <c r="R852" s="27"/>
      <c r="S852" s="27"/>
    </row>
    <row r="853" spans="1:19" ht="15.75" x14ac:dyDescent="0.25">
      <c r="A853" s="31" t="s">
        <v>1575</v>
      </c>
      <c r="B853" s="31">
        <v>0.94369020916137714</v>
      </c>
      <c r="C853" s="31">
        <v>0.54843845906369015</v>
      </c>
      <c r="D853" s="31">
        <v>0.3635337647774175</v>
      </c>
      <c r="E853" s="31">
        <v>0.47221763380014564</v>
      </c>
      <c r="F853" s="31">
        <v>0.26963642177573371</v>
      </c>
      <c r="G853" s="31">
        <v>0.20205549408757775</v>
      </c>
      <c r="H853" s="31">
        <v>0.30610560855152613</v>
      </c>
      <c r="I853" s="31">
        <v>0.53792213166788783</v>
      </c>
      <c r="J853" s="31">
        <v>0.20313873906420041</v>
      </c>
      <c r="K853" s="31">
        <v>8.0074772937371336E-2</v>
      </c>
      <c r="L853" s="31">
        <v>0.23795275805682306</v>
      </c>
      <c r="M853" s="31">
        <v>0.19124634633308393</v>
      </c>
      <c r="N853" s="32">
        <v>11</v>
      </c>
      <c r="O853" s="31" t="s">
        <v>968</v>
      </c>
      <c r="P853" s="31" t="s">
        <v>969</v>
      </c>
      <c r="Q853" s="27"/>
      <c r="R853" s="27"/>
      <c r="S853" s="27"/>
    </row>
    <row r="854" spans="1:19" ht="15.75" x14ac:dyDescent="0.25">
      <c r="A854" s="31" t="s">
        <v>1576</v>
      </c>
      <c r="B854" s="31">
        <v>0.91177057448684673</v>
      </c>
      <c r="C854" s="31">
        <v>0.70306184121166682</v>
      </c>
      <c r="D854" s="31">
        <v>0.78378614111409117</v>
      </c>
      <c r="E854" s="31">
        <v>0.8400322116703407</v>
      </c>
      <c r="F854" s="31">
        <v>0.62620556986106812</v>
      </c>
      <c r="G854" s="31">
        <v>0</v>
      </c>
      <c r="H854" s="31">
        <v>0.52270481606890395</v>
      </c>
      <c r="I854" s="31">
        <v>0.21819880862995342</v>
      </c>
      <c r="J854" s="31">
        <v>0</v>
      </c>
      <c r="K854" s="31">
        <v>0.12709149265879152</v>
      </c>
      <c r="L854" s="31">
        <v>0.16867285532566947</v>
      </c>
      <c r="M854" s="31">
        <v>0</v>
      </c>
      <c r="N854" s="32">
        <v>11</v>
      </c>
      <c r="O854" s="31" t="s">
        <v>1659</v>
      </c>
      <c r="P854" s="31" t="s">
        <v>1660</v>
      </c>
      <c r="Q854" s="27"/>
      <c r="R854" s="27"/>
      <c r="S854" s="27"/>
    </row>
    <row r="855" spans="1:19" ht="15.75" x14ac:dyDescent="0.25">
      <c r="A855" s="31" t="s">
        <v>1577</v>
      </c>
      <c r="B855" s="31">
        <v>0.81561306344909223</v>
      </c>
      <c r="C855" s="31">
        <v>0.47830421134321588</v>
      </c>
      <c r="D855" s="31">
        <v>0.84614227306948331</v>
      </c>
      <c r="E855" s="31">
        <v>0.74082792010087539</v>
      </c>
      <c r="F855" s="31">
        <v>0.80775380536392483</v>
      </c>
      <c r="G855" s="31">
        <v>0.7332603629031117</v>
      </c>
      <c r="H855" s="31">
        <v>0.56561808438590877</v>
      </c>
      <c r="I855" s="31">
        <v>0.82823228350247968</v>
      </c>
      <c r="J855" s="31">
        <v>0.13178893422639906</v>
      </c>
      <c r="K855" s="31">
        <v>0.13806585200354304</v>
      </c>
      <c r="L855" s="31">
        <v>0.26811389669926189</v>
      </c>
      <c r="M855" s="31">
        <v>0.13134069681889129</v>
      </c>
      <c r="N855" s="32">
        <v>11</v>
      </c>
      <c r="O855" s="31" t="s">
        <v>1661</v>
      </c>
      <c r="P855" s="31" t="s">
        <v>1662</v>
      </c>
      <c r="Q855" s="27"/>
      <c r="R855" s="27"/>
      <c r="S855" s="27"/>
    </row>
    <row r="856" spans="1:19" ht="15.75" x14ac:dyDescent="0.25">
      <c r="A856" s="31" t="s">
        <v>1578</v>
      </c>
      <c r="B856" s="31">
        <v>0.55231332568080982</v>
      </c>
      <c r="C856" s="31">
        <v>0.5558812362483162</v>
      </c>
      <c r="D856" s="31">
        <v>0.80369711941070099</v>
      </c>
      <c r="E856" s="31">
        <v>0.31559564009436664</v>
      </c>
      <c r="F856" s="31">
        <v>0.4735094069239531</v>
      </c>
      <c r="G856" s="31">
        <v>0.5537510054744792</v>
      </c>
      <c r="H856" s="31">
        <v>0.16829615484940985</v>
      </c>
      <c r="I856" s="31">
        <v>0.16499244567371874</v>
      </c>
      <c r="J856" s="31">
        <v>0.5598523729289363</v>
      </c>
      <c r="K856" s="31">
        <v>0.49561475555088569</v>
      </c>
      <c r="L856" s="31">
        <v>0.1977993758327948</v>
      </c>
      <c r="M856" s="31">
        <v>0.14897724781667171</v>
      </c>
      <c r="N856" s="32">
        <v>11</v>
      </c>
      <c r="O856" s="31" t="s">
        <v>1663</v>
      </c>
      <c r="P856" s="31" t="s">
        <v>1664</v>
      </c>
      <c r="Q856" s="27"/>
      <c r="R856" s="27"/>
      <c r="S856" s="27"/>
    </row>
    <row r="857" spans="1:19" ht="15.75" x14ac:dyDescent="0.25">
      <c r="A857" s="31" t="s">
        <v>1579</v>
      </c>
      <c r="B857" s="31">
        <v>0.81528567898441251</v>
      </c>
      <c r="C857" s="31">
        <v>0.83320218211538244</v>
      </c>
      <c r="D857" s="31">
        <v>0.78131918296103731</v>
      </c>
      <c r="E857" s="31">
        <v>0.5487343721936212</v>
      </c>
      <c r="F857" s="31">
        <v>0.87219681151752093</v>
      </c>
      <c r="G857" s="31">
        <v>0.71615318411061601</v>
      </c>
      <c r="H857" s="31">
        <v>0.48097407701864414</v>
      </c>
      <c r="I857" s="31">
        <v>0.46901041889050726</v>
      </c>
      <c r="J857" s="31">
        <v>0.22221196873578578</v>
      </c>
      <c r="K857" s="31">
        <v>0.34589089464276007</v>
      </c>
      <c r="L857" s="31">
        <v>0.40477513608593024</v>
      </c>
      <c r="M857" s="31">
        <v>0.33061625024017166</v>
      </c>
      <c r="N857" s="32">
        <v>11</v>
      </c>
      <c r="O857" s="31" t="s">
        <v>115</v>
      </c>
      <c r="P857" s="31" t="s">
        <v>116</v>
      </c>
      <c r="Q857" s="27"/>
      <c r="R857" s="27"/>
      <c r="S857" s="27"/>
    </row>
    <row r="858" spans="1:19" ht="15.75" x14ac:dyDescent="0.25">
      <c r="A858" s="31" t="s">
        <v>1580</v>
      </c>
      <c r="B858" s="31">
        <v>0.88093870778724515</v>
      </c>
      <c r="C858" s="31">
        <v>0.79722773226317134</v>
      </c>
      <c r="D858" s="31">
        <v>0.56171281219177194</v>
      </c>
      <c r="E858" s="31">
        <v>0.68972630894817233</v>
      </c>
      <c r="F858" s="31">
        <v>0.49925046700294834</v>
      </c>
      <c r="G858" s="31">
        <v>0.56577318269267285</v>
      </c>
      <c r="H858" s="31">
        <v>0.43165574876195056</v>
      </c>
      <c r="I858" s="31">
        <v>0.50075622241366802</v>
      </c>
      <c r="J858" s="31">
        <v>0.25743484963139318</v>
      </c>
      <c r="K858" s="31">
        <v>0.32761359541988894</v>
      </c>
      <c r="L858" s="31">
        <v>0.26877024512750897</v>
      </c>
      <c r="M858" s="31">
        <v>0.18140149030833216</v>
      </c>
      <c r="N858" s="32">
        <v>11</v>
      </c>
      <c r="O858" s="31" t="s">
        <v>822</v>
      </c>
      <c r="P858" s="31" t="s">
        <v>823</v>
      </c>
      <c r="Q858" s="27"/>
      <c r="R858" s="27"/>
      <c r="S858" s="27"/>
    </row>
    <row r="859" spans="1:19" ht="15.75" x14ac:dyDescent="0.25">
      <c r="A859" s="31" t="s">
        <v>1581</v>
      </c>
      <c r="B859" s="31">
        <v>0.82349286000904465</v>
      </c>
      <c r="C859" s="31">
        <v>0.80643094630326984</v>
      </c>
      <c r="D859" s="31">
        <v>0.63970134190660322</v>
      </c>
      <c r="E859" s="31">
        <v>0.61910568637300334</v>
      </c>
      <c r="F859" s="31">
        <v>0.72393644120570466</v>
      </c>
      <c r="G859" s="31">
        <v>0.57193689216952193</v>
      </c>
      <c r="H859" s="31">
        <v>0.57548702621092851</v>
      </c>
      <c r="I859" s="31">
        <v>0.53479285173969604</v>
      </c>
      <c r="J859" s="31">
        <v>0.45767461180645208</v>
      </c>
      <c r="K859" s="31">
        <v>0.35370906126566931</v>
      </c>
      <c r="L859" s="31">
        <v>0.24619892125529397</v>
      </c>
      <c r="M859" s="31">
        <v>0.2502575774699965</v>
      </c>
      <c r="N859" s="32">
        <v>11</v>
      </c>
      <c r="O859" s="31" t="s">
        <v>1665</v>
      </c>
      <c r="P859" s="31" t="s">
        <v>1666</v>
      </c>
      <c r="Q859" s="27"/>
      <c r="R859" s="27"/>
      <c r="S859" s="27"/>
    </row>
    <row r="860" spans="1:19" ht="15.75" x14ac:dyDescent="0.25">
      <c r="A860" s="31" t="s">
        <v>1582</v>
      </c>
      <c r="B860" s="31">
        <v>0.75997128023829308</v>
      </c>
      <c r="C860" s="31">
        <v>0.668925533439095</v>
      </c>
      <c r="D860" s="31">
        <v>0.62894088650573332</v>
      </c>
      <c r="E860" s="31">
        <v>0.55685150852047571</v>
      </c>
      <c r="F860" s="31">
        <v>0.71674547858685733</v>
      </c>
      <c r="G860" s="31">
        <v>0.72205009800106212</v>
      </c>
      <c r="H860" s="31">
        <v>0.51166674838595361</v>
      </c>
      <c r="I860" s="31">
        <v>0.40972874574094181</v>
      </c>
      <c r="J860" s="31">
        <v>0.38432790898076341</v>
      </c>
      <c r="K860" s="31">
        <v>0.36564048277342948</v>
      </c>
      <c r="L860" s="31">
        <v>0.1458042852706691</v>
      </c>
      <c r="M860" s="31">
        <v>0.29555045505051175</v>
      </c>
      <c r="N860" s="32">
        <v>11</v>
      </c>
      <c r="O860" s="31" t="s">
        <v>1667</v>
      </c>
      <c r="P860" s="31" t="s">
        <v>1668</v>
      </c>
      <c r="Q860" s="27"/>
      <c r="R860" s="27"/>
      <c r="S860" s="27"/>
    </row>
    <row r="861" spans="1:19" ht="15.75" x14ac:dyDescent="0.25">
      <c r="A861" s="31" t="s">
        <v>1583</v>
      </c>
      <c r="B861" s="31">
        <v>0.78159764056698655</v>
      </c>
      <c r="C861" s="31">
        <v>0.70306184121166682</v>
      </c>
      <c r="D861" s="31">
        <v>0.4955673300316456</v>
      </c>
      <c r="E861" s="31">
        <v>0.55573348310587367</v>
      </c>
      <c r="F861" s="31">
        <v>0.27546923366095727</v>
      </c>
      <c r="G861" s="31">
        <v>0.41838564284826951</v>
      </c>
      <c r="H861" s="31">
        <v>0.35161946348340245</v>
      </c>
      <c r="I861" s="31">
        <v>0.39537513303444127</v>
      </c>
      <c r="J861" s="31">
        <v>0</v>
      </c>
      <c r="K861" s="31">
        <v>0.25714977484335672</v>
      </c>
      <c r="L861" s="31">
        <v>0.17439015860485549</v>
      </c>
      <c r="M861" s="31">
        <v>0.27733059133552906</v>
      </c>
      <c r="N861" s="32">
        <v>11</v>
      </c>
      <c r="O861" s="31" t="s">
        <v>1657</v>
      </c>
      <c r="P861" s="31" t="s">
        <v>1658</v>
      </c>
      <c r="Q861" s="27"/>
      <c r="R861" s="27"/>
      <c r="S861" s="27"/>
    </row>
    <row r="862" spans="1:19" ht="15.75" x14ac:dyDescent="0.25">
      <c r="A862" s="31" t="s">
        <v>1584</v>
      </c>
      <c r="B862" s="31">
        <v>0.91079295041732999</v>
      </c>
      <c r="C862" s="31">
        <v>0.89833352715436254</v>
      </c>
      <c r="D862" s="31">
        <v>0.80938228525946132</v>
      </c>
      <c r="E862" s="31">
        <v>0.64118655205031061</v>
      </c>
      <c r="F862" s="31">
        <v>0.49046029524086682</v>
      </c>
      <c r="G862" s="31">
        <v>0.30103179631569293</v>
      </c>
      <c r="H862" s="31">
        <v>0</v>
      </c>
      <c r="I862" s="31">
        <v>0.2144568082577725</v>
      </c>
      <c r="J862" s="31">
        <v>0.40148046664229337</v>
      </c>
      <c r="K862" s="31">
        <v>0.30049643289066746</v>
      </c>
      <c r="L862" s="31">
        <v>0.26295687131619233</v>
      </c>
      <c r="M862" s="31">
        <v>0.2483065657534255</v>
      </c>
      <c r="N862" s="32">
        <v>11</v>
      </c>
      <c r="O862" s="31" t="s">
        <v>1669</v>
      </c>
      <c r="P862" s="31" t="s">
        <v>1670</v>
      </c>
      <c r="Q862" s="27"/>
      <c r="R862" s="27"/>
      <c r="S862" s="27"/>
    </row>
    <row r="863" spans="1:19" ht="15.75" x14ac:dyDescent="0.25">
      <c r="A863" s="31" t="s">
        <v>1585</v>
      </c>
      <c r="B863" s="31">
        <v>0.40946291031000132</v>
      </c>
      <c r="C863" s="31">
        <v>0.7532312534219211</v>
      </c>
      <c r="D863" s="31">
        <v>0.6773141757283373</v>
      </c>
      <c r="E863" s="31">
        <v>0.21345156248500383</v>
      </c>
      <c r="F863" s="31">
        <v>0.58213805009802089</v>
      </c>
      <c r="G863" s="31">
        <v>0.12767302823955887</v>
      </c>
      <c r="H863" s="31">
        <v>0.43970992980530194</v>
      </c>
      <c r="I863" s="31">
        <v>0.42863038744414622</v>
      </c>
      <c r="J863" s="31">
        <v>0.36364072087033844</v>
      </c>
      <c r="K863" s="31">
        <v>0.39308355209399098</v>
      </c>
      <c r="L863" s="31">
        <v>0</v>
      </c>
      <c r="M863" s="31">
        <v>0</v>
      </c>
      <c r="N863" s="32">
        <v>11</v>
      </c>
      <c r="O863" s="31" t="s">
        <v>1671</v>
      </c>
      <c r="P863" s="31" t="s">
        <v>1672</v>
      </c>
      <c r="Q863" s="27"/>
      <c r="R863" s="27"/>
      <c r="S863" s="27"/>
    </row>
    <row r="864" spans="1:19" ht="15.75" x14ac:dyDescent="0.25">
      <c r="A864" s="31" t="s">
        <v>1586</v>
      </c>
      <c r="B864" s="31">
        <v>0.81096402497617726</v>
      </c>
      <c r="C864" s="31">
        <v>0.54701488088723782</v>
      </c>
      <c r="D864" s="31">
        <v>0.4132074064677016</v>
      </c>
      <c r="E864" s="31">
        <v>0.45864500095722721</v>
      </c>
      <c r="F864" s="31">
        <v>0.51073068715581871</v>
      </c>
      <c r="G864" s="31">
        <v>0.49635155134355841</v>
      </c>
      <c r="H864" s="31">
        <v>0.46625425554688271</v>
      </c>
      <c r="I864" s="31">
        <v>0.32554588977506277</v>
      </c>
      <c r="J864" s="31">
        <v>0.35533990508504304</v>
      </c>
      <c r="K864" s="31">
        <v>0.38774989564131573</v>
      </c>
      <c r="L864" s="31">
        <v>0.49658827679690148</v>
      </c>
      <c r="M864" s="31">
        <v>0.43741315530786368</v>
      </c>
      <c r="N864" s="32">
        <v>11</v>
      </c>
      <c r="O864" s="31" t="s">
        <v>1673</v>
      </c>
      <c r="P864" s="31" t="s">
        <v>1674</v>
      </c>
      <c r="Q864" s="27"/>
      <c r="R864" s="27"/>
      <c r="S864" s="27"/>
    </row>
    <row r="865" spans="1:19" ht="15.75" x14ac:dyDescent="0.25">
      <c r="A865" s="31" t="s">
        <v>1587</v>
      </c>
      <c r="B865" s="31">
        <v>0.91910676163528748</v>
      </c>
      <c r="C865" s="31">
        <v>0.83885883574458431</v>
      </c>
      <c r="D865" s="31">
        <v>0.72696634152225015</v>
      </c>
      <c r="E865" s="31">
        <v>0.54479751989818548</v>
      </c>
      <c r="F865" s="31">
        <v>0.38328037778909768</v>
      </c>
      <c r="G865" s="31">
        <v>0.60597799226221438</v>
      </c>
      <c r="H865" s="31">
        <v>0.2172168752274258</v>
      </c>
      <c r="I865" s="31">
        <v>0.36507418044342849</v>
      </c>
      <c r="J865" s="31">
        <v>0.27849780539128005</v>
      </c>
      <c r="K865" s="31">
        <v>0.17011666450500304</v>
      </c>
      <c r="L865" s="31">
        <v>0.33833451593401787</v>
      </c>
      <c r="M865" s="31">
        <v>0.39774070100504283</v>
      </c>
      <c r="N865" s="32">
        <v>11</v>
      </c>
      <c r="O865" s="31" t="s">
        <v>1233</v>
      </c>
      <c r="P865" s="31" t="s">
        <v>1234</v>
      </c>
      <c r="Q865" s="27"/>
      <c r="R865" s="27"/>
      <c r="S865" s="27"/>
    </row>
    <row r="866" spans="1:19" ht="15.75" x14ac:dyDescent="0.25">
      <c r="A866" s="31" t="s">
        <v>1588</v>
      </c>
      <c r="B866" s="31">
        <v>0.67245302932074935</v>
      </c>
      <c r="C866" s="31">
        <v>0.75741998590804105</v>
      </c>
      <c r="D866" s="31">
        <v>0.6605291857197354</v>
      </c>
      <c r="E866" s="31">
        <v>0.44975430081608875</v>
      </c>
      <c r="F866" s="31">
        <v>0.82272799008736952</v>
      </c>
      <c r="G866" s="31">
        <v>0.6691309586945664</v>
      </c>
      <c r="H866" s="31">
        <v>0.526311604265841</v>
      </c>
      <c r="I866" s="31">
        <v>0.70363705020970713</v>
      </c>
      <c r="J866" s="31">
        <v>0.3048456039111192</v>
      </c>
      <c r="K866" s="31">
        <v>0.4348106899617416</v>
      </c>
      <c r="L866" s="31">
        <v>0.24190634015014953</v>
      </c>
      <c r="M866" s="31">
        <v>0.37235797632639772</v>
      </c>
      <c r="N866" s="32">
        <v>11</v>
      </c>
      <c r="O866" s="31" t="s">
        <v>1665</v>
      </c>
      <c r="P866" s="31" t="s">
        <v>1666</v>
      </c>
      <c r="Q866" s="27"/>
      <c r="R866" s="27"/>
      <c r="S866" s="27"/>
    </row>
    <row r="867" spans="1:19" ht="15.75" x14ac:dyDescent="0.25">
      <c r="A867" s="31" t="s">
        <v>1589</v>
      </c>
      <c r="B867" s="31">
        <v>0.63507422709818973</v>
      </c>
      <c r="C867" s="31">
        <v>0.68904272779679721</v>
      </c>
      <c r="D867" s="31">
        <v>0.76998827142774784</v>
      </c>
      <c r="E867" s="31">
        <v>0.59410376854853386</v>
      </c>
      <c r="F867" s="31">
        <v>0.50866490418554333</v>
      </c>
      <c r="G867" s="31">
        <v>0.31511219132204676</v>
      </c>
      <c r="H867" s="31">
        <v>0.22802788322535697</v>
      </c>
      <c r="I867" s="31">
        <v>0.49407274433749748</v>
      </c>
      <c r="J867" s="31">
        <v>0.3932151439529985</v>
      </c>
      <c r="K867" s="31">
        <v>0.21438943633406352</v>
      </c>
      <c r="L867" s="31">
        <v>0.52520057064238257</v>
      </c>
      <c r="M867" s="31">
        <v>0.53549115558064642</v>
      </c>
      <c r="N867" s="32">
        <v>11</v>
      </c>
      <c r="O867" s="31" t="s">
        <v>820</v>
      </c>
      <c r="P867" s="31" t="s">
        <v>821</v>
      </c>
      <c r="Q867" s="27"/>
      <c r="R867" s="27"/>
      <c r="S867" s="27"/>
    </row>
    <row r="868" spans="1:19" ht="15.75" x14ac:dyDescent="0.25">
      <c r="A868" s="31" t="s">
        <v>1590</v>
      </c>
      <c r="B868" s="31">
        <v>0.88269795543940666</v>
      </c>
      <c r="C868" s="31">
        <v>0.59644810259371395</v>
      </c>
      <c r="D868" s="31">
        <v>0.74810395200051183</v>
      </c>
      <c r="E868" s="31">
        <v>0.54918147563691655</v>
      </c>
      <c r="F868" s="31">
        <v>0.81547352916178573</v>
      </c>
      <c r="G868" s="31">
        <v>0.5448409166973659</v>
      </c>
      <c r="H868" s="31">
        <v>0.50004898952302856</v>
      </c>
      <c r="I868" s="31">
        <v>0.7089223284035665</v>
      </c>
      <c r="J868" s="31">
        <v>0.51065101987135286</v>
      </c>
      <c r="K868" s="31">
        <v>0.32824046647539035</v>
      </c>
      <c r="L868" s="31">
        <v>0.44474805132426082</v>
      </c>
      <c r="M868" s="31">
        <v>0.3651524340224766</v>
      </c>
      <c r="N868" s="32">
        <v>11</v>
      </c>
      <c r="O868" s="31" t="s">
        <v>840</v>
      </c>
      <c r="P868" s="31" t="s">
        <v>841</v>
      </c>
      <c r="Q868" s="27"/>
      <c r="R868" s="27"/>
      <c r="S868" s="27"/>
    </row>
    <row r="869" spans="1:19" ht="15.75" x14ac:dyDescent="0.25">
      <c r="A869" s="31" t="s">
        <v>1591</v>
      </c>
      <c r="B869" s="31">
        <v>0.9619564575837356</v>
      </c>
      <c r="C869" s="31">
        <v>0.60631177891258003</v>
      </c>
      <c r="D869" s="31">
        <v>0.46745189128329073</v>
      </c>
      <c r="E869" s="31">
        <v>0.41030948808127848</v>
      </c>
      <c r="F869" s="31">
        <v>0.35331135845687167</v>
      </c>
      <c r="G869" s="31">
        <v>0.28462399883387468</v>
      </c>
      <c r="H869" s="31">
        <v>0.34782324564239603</v>
      </c>
      <c r="I869" s="31">
        <v>0.18465083939191754</v>
      </c>
      <c r="J869" s="31">
        <v>0.15691256435313725</v>
      </c>
      <c r="K869" s="31">
        <v>6.7613903208850565E-2</v>
      </c>
      <c r="L869" s="31">
        <v>5.9060469357199386E-2</v>
      </c>
      <c r="M869" s="31">
        <v>4.9589475891265368E-2</v>
      </c>
      <c r="N869" s="32">
        <v>11</v>
      </c>
      <c r="O869" s="31" t="s">
        <v>1022</v>
      </c>
      <c r="P869" s="31" t="s">
        <v>1023</v>
      </c>
      <c r="Q869" s="27"/>
      <c r="R869" s="27"/>
      <c r="S869" s="27"/>
    </row>
    <row r="870" spans="1:19" ht="15.75" x14ac:dyDescent="0.25">
      <c r="A870" s="31" t="s">
        <v>1592</v>
      </c>
      <c r="B870" s="31">
        <v>0.85962529265175558</v>
      </c>
      <c r="C870" s="31">
        <v>0.64453258691609994</v>
      </c>
      <c r="D870" s="31">
        <v>0.61466623031685574</v>
      </c>
      <c r="E870" s="31">
        <v>0.65596468229356752</v>
      </c>
      <c r="F870" s="31">
        <v>0.59015460148703625</v>
      </c>
      <c r="G870" s="31">
        <v>0.49819315120470048</v>
      </c>
      <c r="H870" s="31">
        <v>0.38660892207312919</v>
      </c>
      <c r="I870" s="31">
        <v>0.10031811441461336</v>
      </c>
      <c r="J870" s="31">
        <v>0.37383503581363314</v>
      </c>
      <c r="K870" s="31">
        <v>0.42806670656168322</v>
      </c>
      <c r="L870" s="31">
        <v>0.17599003308835284</v>
      </c>
      <c r="M870" s="31">
        <v>0.1209741537153337</v>
      </c>
      <c r="N870" s="32">
        <v>11</v>
      </c>
      <c r="O870" s="31" t="s">
        <v>1675</v>
      </c>
      <c r="P870" s="31" t="s">
        <v>1676</v>
      </c>
      <c r="Q870" s="27"/>
      <c r="R870" s="27"/>
      <c r="S870" s="27"/>
    </row>
    <row r="871" spans="1:19" ht="15.75" x14ac:dyDescent="0.25">
      <c r="A871" s="31" t="s">
        <v>1593</v>
      </c>
      <c r="B871" s="31">
        <v>0.81679136276285569</v>
      </c>
      <c r="C871" s="31">
        <v>0.85329863241389059</v>
      </c>
      <c r="D871" s="31">
        <v>0.81226413013457333</v>
      </c>
      <c r="E871" s="31">
        <v>0.6606836521933056</v>
      </c>
      <c r="F871" s="31">
        <v>0.69745863930007201</v>
      </c>
      <c r="G871" s="31">
        <v>0.45696634131829822</v>
      </c>
      <c r="H871" s="31">
        <v>0.49377240189802185</v>
      </c>
      <c r="I871" s="31">
        <v>0.35851297005005806</v>
      </c>
      <c r="J871" s="31">
        <v>0</v>
      </c>
      <c r="K871" s="31">
        <v>0.23880617790807893</v>
      </c>
      <c r="L871" s="31">
        <v>7.966829302963073E-2</v>
      </c>
      <c r="M871" s="31">
        <v>0</v>
      </c>
      <c r="N871" s="32">
        <v>11</v>
      </c>
      <c r="O871" s="31" t="s">
        <v>1042</v>
      </c>
      <c r="P871" s="31" t="s">
        <v>1043</v>
      </c>
      <c r="Q871" s="27"/>
      <c r="R871" s="27"/>
      <c r="S871" s="27"/>
    </row>
    <row r="872" spans="1:19" ht="15.75" x14ac:dyDescent="0.25">
      <c r="A872" s="31" t="s">
        <v>1594</v>
      </c>
      <c r="B872" s="31">
        <v>0.86455579667234606</v>
      </c>
      <c r="C872" s="31">
        <v>0.79771580910111606</v>
      </c>
      <c r="D872" s="31">
        <v>0.58038294440593596</v>
      </c>
      <c r="E872" s="31">
        <v>0.23392312770119217</v>
      </c>
      <c r="F872" s="31">
        <v>0.37107697475223517</v>
      </c>
      <c r="G872" s="31">
        <v>0.29245438321309597</v>
      </c>
      <c r="H872" s="31">
        <v>0.37801973953116869</v>
      </c>
      <c r="I872" s="31">
        <v>0.39207792581446199</v>
      </c>
      <c r="J872" s="31">
        <v>0.17824223310934864</v>
      </c>
      <c r="K872" s="31">
        <v>0.22759172554365717</v>
      </c>
      <c r="L872" s="31">
        <v>9.7478990402410551E-2</v>
      </c>
      <c r="M872" s="31">
        <v>0.19137096427523001</v>
      </c>
      <c r="N872" s="32">
        <v>11</v>
      </c>
      <c r="O872" s="31" t="s">
        <v>105</v>
      </c>
      <c r="P872" s="31" t="s">
        <v>106</v>
      </c>
      <c r="Q872" s="27"/>
      <c r="R872" s="27"/>
      <c r="S872" s="27"/>
    </row>
    <row r="873" spans="1:19" ht="15.75" x14ac:dyDescent="0.25">
      <c r="A873" s="31" t="s">
        <v>1595</v>
      </c>
      <c r="B873" s="31">
        <v>0.8039512746331029</v>
      </c>
      <c r="C873" s="31">
        <v>0.56160919553863431</v>
      </c>
      <c r="D873" s="31">
        <v>0.66695721246078132</v>
      </c>
      <c r="E873" s="31">
        <v>0.72503970890018887</v>
      </c>
      <c r="F873" s="31">
        <v>0.79149938786599827</v>
      </c>
      <c r="G873" s="31">
        <v>0.24546834686954547</v>
      </c>
      <c r="H873" s="31">
        <v>0.19083495739820114</v>
      </c>
      <c r="I873" s="31">
        <v>0.50782783073770676</v>
      </c>
      <c r="J873" s="31">
        <v>0.3355637562597269</v>
      </c>
      <c r="K873" s="31">
        <v>0.30112012440259611</v>
      </c>
      <c r="L873" s="31">
        <v>0.40922582684576653</v>
      </c>
      <c r="M873" s="31">
        <v>0.45840381275394065</v>
      </c>
      <c r="N873" s="32">
        <v>11</v>
      </c>
      <c r="O873" s="31" t="s">
        <v>1677</v>
      </c>
      <c r="P873" s="31" t="s">
        <v>1678</v>
      </c>
      <c r="Q873" s="27"/>
      <c r="R873" s="27"/>
      <c r="S873" s="27"/>
    </row>
    <row r="874" spans="1:19" ht="15.75" x14ac:dyDescent="0.25">
      <c r="A874" s="31" t="s">
        <v>1596</v>
      </c>
      <c r="B874" s="31">
        <v>0.51151584782744131</v>
      </c>
      <c r="C874" s="31">
        <v>0.74482610667365134</v>
      </c>
      <c r="D874" s="31">
        <v>0.69708020616748589</v>
      </c>
      <c r="E874" s="31">
        <v>0.40985204723305363</v>
      </c>
      <c r="F874" s="31">
        <v>0.46826157485298575</v>
      </c>
      <c r="G874" s="31">
        <v>0.33521224559726731</v>
      </c>
      <c r="H874" s="31">
        <v>0.12769615122561803</v>
      </c>
      <c r="I874" s="31">
        <v>0.28812647615283571</v>
      </c>
      <c r="J874" s="31">
        <v>0.28547303553406062</v>
      </c>
      <c r="K874" s="31">
        <v>0.27264472747267898</v>
      </c>
      <c r="L874" s="31">
        <v>0.35204746552190963</v>
      </c>
      <c r="M874" s="31">
        <v>0.27916538128198937</v>
      </c>
      <c r="N874" s="32">
        <v>11</v>
      </c>
      <c r="O874" s="31" t="s">
        <v>1679</v>
      </c>
      <c r="P874" s="31" t="s">
        <v>1680</v>
      </c>
      <c r="Q874" s="27"/>
      <c r="R874" s="27"/>
      <c r="S874" s="27"/>
    </row>
    <row r="875" spans="1:19" ht="15.75" x14ac:dyDescent="0.25">
      <c r="A875" s="31" t="s">
        <v>1597</v>
      </c>
      <c r="B875" s="31">
        <v>0.82281924066374046</v>
      </c>
      <c r="C875" s="31">
        <v>0.73808652901664829</v>
      </c>
      <c r="D875" s="31">
        <v>0.78351876673509102</v>
      </c>
      <c r="E875" s="31">
        <v>0.52229919416581538</v>
      </c>
      <c r="F875" s="31">
        <v>0.5190223907867888</v>
      </c>
      <c r="G875" s="31">
        <v>0.22044597361978871</v>
      </c>
      <c r="H875" s="31">
        <v>0.34991778748625296</v>
      </c>
      <c r="I875" s="31">
        <v>0.41188422861333523</v>
      </c>
      <c r="J875" s="31">
        <v>0.32617931767766112</v>
      </c>
      <c r="K875" s="31">
        <v>0.3282751618332253</v>
      </c>
      <c r="L875" s="31">
        <v>0.29760065280004533</v>
      </c>
      <c r="M875" s="31">
        <v>0.15909398259316854</v>
      </c>
      <c r="N875" s="32">
        <v>11</v>
      </c>
      <c r="O875" s="31" t="s">
        <v>105</v>
      </c>
      <c r="P875" s="31" t="s">
        <v>106</v>
      </c>
      <c r="Q875" s="27"/>
      <c r="R875" s="27"/>
      <c r="S875" s="27"/>
    </row>
    <row r="876" spans="1:19" ht="15.75" x14ac:dyDescent="0.25">
      <c r="A876" s="31" t="s">
        <v>1598</v>
      </c>
      <c r="B876" s="31">
        <v>0.7246223158219296</v>
      </c>
      <c r="C876" s="31">
        <v>0.85440042895682178</v>
      </c>
      <c r="D876" s="31">
        <v>0.64420132944643271</v>
      </c>
      <c r="E876" s="31">
        <v>0.65686532001597731</v>
      </c>
      <c r="F876" s="31">
        <v>0.29977378724006515</v>
      </c>
      <c r="G876" s="31">
        <v>0.4339356285514962</v>
      </c>
      <c r="H876" s="31">
        <v>0.21070538817528503</v>
      </c>
      <c r="I876" s="31">
        <v>0.11894910806503682</v>
      </c>
      <c r="J876" s="31">
        <v>4.1726662851318576E-2</v>
      </c>
      <c r="K876" s="31">
        <v>0.11577660768598962</v>
      </c>
      <c r="L876" s="31">
        <v>0.12969835203169625</v>
      </c>
      <c r="M876" s="31">
        <v>8.5754856090730511E-2</v>
      </c>
      <c r="N876" s="32">
        <v>11</v>
      </c>
      <c r="O876" s="31" t="s">
        <v>105</v>
      </c>
      <c r="P876" s="31" t="s">
        <v>106</v>
      </c>
      <c r="Q876" s="27"/>
      <c r="R876" s="27"/>
      <c r="S876" s="27"/>
    </row>
    <row r="877" spans="1:19" ht="15.75" x14ac:dyDescent="0.25">
      <c r="A877" s="31" t="s">
        <v>1599</v>
      </c>
      <c r="B877" s="31">
        <v>0.75935384434378495</v>
      </c>
      <c r="C877" s="31">
        <v>0.72644818339811168</v>
      </c>
      <c r="D877" s="31">
        <v>0.62360688012829313</v>
      </c>
      <c r="E877" s="31">
        <v>0.65028525211099597</v>
      </c>
      <c r="F877" s="31">
        <v>0.49182262010292294</v>
      </c>
      <c r="G877" s="31">
        <v>0.49922790397395694</v>
      </c>
      <c r="H877" s="31">
        <v>0.23577332728499412</v>
      </c>
      <c r="I877" s="31">
        <v>0.2307126922371944</v>
      </c>
      <c r="J877" s="31">
        <v>0.15175151608954471</v>
      </c>
      <c r="K877" s="31">
        <v>0.205648903934709</v>
      </c>
      <c r="L877" s="31">
        <v>0.190163969640333</v>
      </c>
      <c r="M877" s="31">
        <v>0.22690684745634196</v>
      </c>
      <c r="N877" s="32">
        <v>11</v>
      </c>
      <c r="O877" s="31" t="s">
        <v>1681</v>
      </c>
      <c r="P877" s="31" t="s">
        <v>1682</v>
      </c>
      <c r="Q877" s="27"/>
      <c r="R877" s="27"/>
      <c r="S877" s="27"/>
    </row>
    <row r="878" spans="1:19" ht="15.75" x14ac:dyDescent="0.25">
      <c r="A878" s="31" t="s">
        <v>1600</v>
      </c>
      <c r="B878" s="31">
        <v>0.66918984356268474</v>
      </c>
      <c r="C878" s="31">
        <v>0.41626218283894101</v>
      </c>
      <c r="D878" s="31">
        <v>0.66964696292877723</v>
      </c>
      <c r="E878" s="31">
        <v>0.66489534169884257</v>
      </c>
      <c r="F878" s="31">
        <v>0.74910483029216712</v>
      </c>
      <c r="G878" s="31">
        <v>0.65232479551383793</v>
      </c>
      <c r="H878" s="31">
        <v>0.70934626373957077</v>
      </c>
      <c r="I878" s="31">
        <v>0.2268027048791709</v>
      </c>
      <c r="J878" s="31">
        <v>0.21393213583474813</v>
      </c>
      <c r="K878" s="31">
        <v>0.18689998631191518</v>
      </c>
      <c r="L878" s="31">
        <v>0</v>
      </c>
      <c r="M878" s="31">
        <v>0.65878798393373417</v>
      </c>
      <c r="N878" s="32">
        <v>11</v>
      </c>
      <c r="O878" s="31" t="s">
        <v>1683</v>
      </c>
      <c r="P878" s="31" t="s">
        <v>1684</v>
      </c>
      <c r="Q878" s="27"/>
      <c r="R878" s="27"/>
      <c r="S878" s="27"/>
    </row>
    <row r="879" spans="1:19" ht="15.75" x14ac:dyDescent="0.25">
      <c r="A879" s="31" t="s">
        <v>1601</v>
      </c>
      <c r="B879" s="31">
        <v>0.5912818407649828</v>
      </c>
      <c r="C879" s="31">
        <v>0.88577796729167302</v>
      </c>
      <c r="D879" s="31">
        <v>0.61946706484164427</v>
      </c>
      <c r="E879" s="31">
        <v>0.40022453680850667</v>
      </c>
      <c r="F879" s="31">
        <v>0.6021228361555212</v>
      </c>
      <c r="G879" s="31">
        <v>0.34346826732333824</v>
      </c>
      <c r="H879" s="31">
        <v>0.50879711333008115</v>
      </c>
      <c r="I879" s="31">
        <v>0.19689920506250647</v>
      </c>
      <c r="J879" s="31">
        <v>0.40864498626483919</v>
      </c>
      <c r="K879" s="31">
        <v>0.42362526003769951</v>
      </c>
      <c r="L879" s="31">
        <v>0.49741211571577509</v>
      </c>
      <c r="M879" s="31">
        <v>0.26591095730050968</v>
      </c>
      <c r="N879" s="32">
        <v>11</v>
      </c>
      <c r="O879" s="31" t="s">
        <v>105</v>
      </c>
      <c r="P879" s="31" t="s">
        <v>106</v>
      </c>
      <c r="Q879" s="27"/>
      <c r="R879" s="27"/>
      <c r="S879" s="27"/>
    </row>
    <row r="880" spans="1:19" ht="15.75" x14ac:dyDescent="0.25">
      <c r="A880" s="31" t="s">
        <v>1602</v>
      </c>
      <c r="B880" s="31">
        <v>0.69935368142157961</v>
      </c>
      <c r="C880" s="31">
        <v>0.64714142721764756</v>
      </c>
      <c r="D880" s="31">
        <v>0.53218498131636871</v>
      </c>
      <c r="E880" s="31">
        <v>0.25611423994980403</v>
      </c>
      <c r="F880" s="31">
        <v>0.42797086793358935</v>
      </c>
      <c r="G880" s="31">
        <v>0.56942668228921667</v>
      </c>
      <c r="H880" s="31">
        <v>0.13657679736273554</v>
      </c>
      <c r="I880" s="31">
        <v>0.3093363496808284</v>
      </c>
      <c r="J880" s="31">
        <v>0.39118633690980625</v>
      </c>
      <c r="K880" s="31">
        <v>0.46401802376392071</v>
      </c>
      <c r="L880" s="31">
        <v>0.47629577508535231</v>
      </c>
      <c r="M880" s="31">
        <v>0.38964532817235531</v>
      </c>
      <c r="N880" s="32">
        <v>11</v>
      </c>
      <c r="O880" s="31" t="s">
        <v>1685</v>
      </c>
      <c r="P880" s="31" t="s">
        <v>1686</v>
      </c>
      <c r="Q880" s="27"/>
      <c r="R880" s="27"/>
      <c r="S880" s="27"/>
    </row>
    <row r="881" spans="1:19" ht="15.75" x14ac:dyDescent="0.25">
      <c r="A881" s="31" t="s">
        <v>1603</v>
      </c>
      <c r="B881" s="31">
        <v>0.5492140907648394</v>
      </c>
      <c r="C881" s="31">
        <v>0.54557939324672533</v>
      </c>
      <c r="D881" s="31">
        <v>0.70010184165041756</v>
      </c>
      <c r="E881" s="31">
        <v>0.54147103132283825</v>
      </c>
      <c r="F881" s="31">
        <v>0.54246672846910926</v>
      </c>
      <c r="G881" s="31">
        <v>0.29956249830037746</v>
      </c>
      <c r="H881" s="31">
        <v>0.20708397375891865</v>
      </c>
      <c r="I881" s="31">
        <v>0.27285018104543163</v>
      </c>
      <c r="J881" s="31">
        <v>0.11267854269853227</v>
      </c>
      <c r="K881" s="31">
        <v>0.32868293245783825</v>
      </c>
      <c r="L881" s="31">
        <v>0.53031658555833461</v>
      </c>
      <c r="M881" s="31">
        <v>0.66902942094245088</v>
      </c>
      <c r="N881" s="32">
        <v>11</v>
      </c>
      <c r="O881" s="31" t="s">
        <v>1687</v>
      </c>
      <c r="P881" s="31" t="s">
        <v>1688</v>
      </c>
      <c r="Q881" s="27"/>
      <c r="R881" s="27"/>
      <c r="S881" s="27"/>
    </row>
    <row r="882" spans="1:19" ht="15.75" x14ac:dyDescent="0.25">
      <c r="A882" s="31" t="s">
        <v>1604</v>
      </c>
      <c r="B882" s="31">
        <v>0.92224452619926156</v>
      </c>
      <c r="C882" s="31">
        <v>0.53929090710723993</v>
      </c>
      <c r="D882" s="31">
        <v>0.67959397347600026</v>
      </c>
      <c r="E882" s="31">
        <v>0.53427054693799092</v>
      </c>
      <c r="F882" s="31">
        <v>0.57821341950292071</v>
      </c>
      <c r="G882" s="31">
        <v>0.44465021788083203</v>
      </c>
      <c r="H882" s="31">
        <v>0.33676638970365474</v>
      </c>
      <c r="I882" s="31">
        <v>0.15203220708382539</v>
      </c>
      <c r="J882" s="31">
        <v>0.26082913018732107</v>
      </c>
      <c r="K882" s="31">
        <v>0.26423727455189794</v>
      </c>
      <c r="L882" s="31">
        <v>0.27480446829214011</v>
      </c>
      <c r="M882" s="31">
        <v>0.29216048570516345</v>
      </c>
      <c r="N882" s="32">
        <v>11</v>
      </c>
      <c r="O882" s="31" t="s">
        <v>1080</v>
      </c>
      <c r="P882" s="31" t="s">
        <v>1081</v>
      </c>
      <c r="Q882" s="27"/>
      <c r="R882" s="27"/>
      <c r="S882" s="27"/>
    </row>
    <row r="883" spans="1:19" ht="15.75" x14ac:dyDescent="0.25">
      <c r="A883" s="31" t="s">
        <v>1605</v>
      </c>
      <c r="B883" s="31">
        <v>0.44740287449247623</v>
      </c>
      <c r="C883" s="31">
        <v>0.68889774013263361</v>
      </c>
      <c r="D883" s="31">
        <v>0.83166156926748525</v>
      </c>
      <c r="E883" s="31">
        <v>0.50139443605265044</v>
      </c>
      <c r="F883" s="31">
        <v>0.6356664203721446</v>
      </c>
      <c r="G883" s="31">
        <v>0.24859514568015997</v>
      </c>
      <c r="H883" s="31">
        <v>0.27343753108548791</v>
      </c>
      <c r="I883" s="31">
        <v>0.12974076663172684</v>
      </c>
      <c r="J883" s="31">
        <v>0</v>
      </c>
      <c r="K883" s="31">
        <v>0</v>
      </c>
      <c r="L883" s="31">
        <v>0</v>
      </c>
      <c r="M883" s="31">
        <v>0</v>
      </c>
      <c r="N883" s="32">
        <v>11</v>
      </c>
      <c r="O883" s="31" t="s">
        <v>123</v>
      </c>
      <c r="P883" s="31" t="s">
        <v>124</v>
      </c>
      <c r="Q883" s="27"/>
      <c r="R883" s="27"/>
      <c r="S883" s="27"/>
    </row>
    <row r="884" spans="1:19" ht="15.75" x14ac:dyDescent="0.25">
      <c r="A884" s="31" t="s">
        <v>1606</v>
      </c>
      <c r="B884" s="31">
        <v>0.55584578496533543</v>
      </c>
      <c r="C884" s="31">
        <v>0.77904836011685419</v>
      </c>
      <c r="D884" s="31">
        <v>0.95183062919698125</v>
      </c>
      <c r="E884" s="31">
        <v>0.62292399037687429</v>
      </c>
      <c r="F884" s="31">
        <v>0.62824142255875159</v>
      </c>
      <c r="G884" s="31">
        <v>0.30885041596102708</v>
      </c>
      <c r="H884" s="31">
        <v>0</v>
      </c>
      <c r="I884" s="31">
        <v>0.16118774013739459</v>
      </c>
      <c r="J884" s="31">
        <v>0</v>
      </c>
      <c r="K884" s="31">
        <v>0</v>
      </c>
      <c r="L884" s="31">
        <v>0</v>
      </c>
      <c r="M884" s="31">
        <v>0</v>
      </c>
      <c r="N884" s="32">
        <v>11</v>
      </c>
      <c r="O884" s="31" t="s">
        <v>123</v>
      </c>
      <c r="P884" s="31" t="s">
        <v>124</v>
      </c>
      <c r="Q884" s="27"/>
      <c r="R884" s="27"/>
      <c r="S884" s="27"/>
    </row>
    <row r="885" spans="1:19" ht="15.75" x14ac:dyDescent="0.25">
      <c r="A885" s="31" t="s">
        <v>1607</v>
      </c>
      <c r="B885" s="31">
        <v>0.30929362419055723</v>
      </c>
      <c r="C885" s="31">
        <v>0.76988942147319461</v>
      </c>
      <c r="D885" s="31">
        <v>0.84659309026749774</v>
      </c>
      <c r="E885" s="31">
        <v>0.7695648832862938</v>
      </c>
      <c r="F885" s="31">
        <v>0.75017468707508517</v>
      </c>
      <c r="G885" s="31">
        <v>0.56403909624103943</v>
      </c>
      <c r="H885" s="31">
        <v>0.40323202803654118</v>
      </c>
      <c r="I885" s="31">
        <v>0.46447446532664111</v>
      </c>
      <c r="J885" s="31">
        <v>0.48873388855772254</v>
      </c>
      <c r="K885" s="31">
        <v>0.48543842449703956</v>
      </c>
      <c r="L885" s="31">
        <v>0.20831744317420076</v>
      </c>
      <c r="M885" s="31">
        <v>0.25800587293496291</v>
      </c>
      <c r="N885" s="32">
        <v>11</v>
      </c>
      <c r="O885" s="31" t="s">
        <v>1076</v>
      </c>
      <c r="P885" s="31" t="s">
        <v>1077</v>
      </c>
      <c r="Q885" s="27"/>
      <c r="R885" s="27"/>
      <c r="S885" s="27"/>
    </row>
    <row r="886" spans="1:19" ht="15.75" x14ac:dyDescent="0.25">
      <c r="A886" s="31" t="s">
        <v>1608</v>
      </c>
      <c r="B886" s="31">
        <v>0.71939219409657651</v>
      </c>
      <c r="C886" s="31">
        <v>0.44530105973605688</v>
      </c>
      <c r="D886" s="31">
        <v>0.62238437985838468</v>
      </c>
      <c r="E886" s="31">
        <v>0.76389324673245973</v>
      </c>
      <c r="F886" s="31">
        <v>0.75390285541674551</v>
      </c>
      <c r="G886" s="31">
        <v>0.70045039710032275</v>
      </c>
      <c r="H886" s="31">
        <v>0.53279912634773396</v>
      </c>
      <c r="I886" s="31">
        <v>0.31696712131862725</v>
      </c>
      <c r="J886" s="31">
        <v>0.45788902258576175</v>
      </c>
      <c r="K886" s="31">
        <v>0.51439258398139243</v>
      </c>
      <c r="L886" s="31">
        <v>0.35639113310350207</v>
      </c>
      <c r="M886" s="31">
        <v>0.13225366229632876</v>
      </c>
      <c r="N886" s="32">
        <v>11</v>
      </c>
      <c r="O886" s="31" t="s">
        <v>1675</v>
      </c>
      <c r="P886" s="31" t="s">
        <v>1676</v>
      </c>
      <c r="Q886" s="27"/>
      <c r="R886" s="27"/>
      <c r="S886" s="27"/>
    </row>
    <row r="887" spans="1:19" ht="15.75" x14ac:dyDescent="0.25">
      <c r="A887" s="31" t="s">
        <v>1609</v>
      </c>
      <c r="B887" s="31">
        <v>0.68189680831833865</v>
      </c>
      <c r="C887" s="31">
        <v>0.947467846129736</v>
      </c>
      <c r="D887" s="31">
        <v>0.76242542291647408</v>
      </c>
      <c r="E887" s="31">
        <v>0.7395668792913348</v>
      </c>
      <c r="F887" s="31">
        <v>0.52975037025724059</v>
      </c>
      <c r="G887" s="31">
        <v>0.42699678387627144</v>
      </c>
      <c r="H887" s="31">
        <v>0.27295528352965298</v>
      </c>
      <c r="I887" s="31">
        <v>0.6116764962131328</v>
      </c>
      <c r="J887" s="31">
        <v>0.54977835594528734</v>
      </c>
      <c r="K887" s="31">
        <v>0.4847271518876301</v>
      </c>
      <c r="L887" s="31">
        <v>0.16754268486140231</v>
      </c>
      <c r="M887" s="31">
        <v>0.39295967276497418</v>
      </c>
      <c r="N887" s="32">
        <v>11</v>
      </c>
      <c r="O887" s="31" t="s">
        <v>1689</v>
      </c>
      <c r="P887" s="31" t="s">
        <v>1690</v>
      </c>
      <c r="Q887" s="27"/>
      <c r="R887" s="27"/>
      <c r="S887" s="27"/>
    </row>
    <row r="888" spans="1:19" ht="15.75" x14ac:dyDescent="0.25">
      <c r="A888" s="31" t="s">
        <v>1610</v>
      </c>
      <c r="B888" s="31">
        <v>0.70003610319337561</v>
      </c>
      <c r="C888" s="31">
        <v>0.89517065294395837</v>
      </c>
      <c r="D888" s="31">
        <v>0.78861010323508607</v>
      </c>
      <c r="E888" s="31">
        <v>0.56165179268105059</v>
      </c>
      <c r="F888" s="31">
        <v>0.52554624588663301</v>
      </c>
      <c r="G888" s="31">
        <v>0.49836378832859679</v>
      </c>
      <c r="H888" s="31">
        <v>9.7846211569323438E-2</v>
      </c>
      <c r="I888" s="31">
        <v>7.2671538702772362E-2</v>
      </c>
      <c r="J888" s="31">
        <v>0.10463062895598076</v>
      </c>
      <c r="K888" s="31">
        <v>0.11701422969447066</v>
      </c>
      <c r="L888" s="31">
        <v>0</v>
      </c>
      <c r="M888" s="31">
        <v>5.5361481230742964E-2</v>
      </c>
      <c r="N888" s="32">
        <v>11</v>
      </c>
      <c r="O888" s="31" t="s">
        <v>1691</v>
      </c>
      <c r="P888" s="31" t="s">
        <v>1692</v>
      </c>
      <c r="Q888" s="27"/>
      <c r="R888" s="27"/>
      <c r="S888" s="27"/>
    </row>
    <row r="889" spans="1:19" ht="15.75" x14ac:dyDescent="0.25">
      <c r="A889" s="31" t="s">
        <v>1611</v>
      </c>
      <c r="B889" s="31">
        <v>0.85578759528673165</v>
      </c>
      <c r="C889" s="31">
        <v>0.781734107232543</v>
      </c>
      <c r="D889" s="31">
        <v>0.88609671778424548</v>
      </c>
      <c r="E889" s="31">
        <v>0.45063725676457916</v>
      </c>
      <c r="F889" s="31">
        <v>0.14494435283305682</v>
      </c>
      <c r="G889" s="31">
        <v>0.42122677229049016</v>
      </c>
      <c r="H889" s="31">
        <v>0.29247297783343451</v>
      </c>
      <c r="I889" s="31">
        <v>0.13389574966418591</v>
      </c>
      <c r="J889" s="31">
        <v>0.23202833952902871</v>
      </c>
      <c r="K889" s="31">
        <v>0.19641478423111428</v>
      </c>
      <c r="L889" s="31">
        <v>0.20048089224717</v>
      </c>
      <c r="M889" s="31">
        <v>0.26164835443420054</v>
      </c>
      <c r="N889" s="32">
        <v>11</v>
      </c>
      <c r="O889" s="31" t="s">
        <v>772</v>
      </c>
      <c r="P889" s="31" t="s">
        <v>773</v>
      </c>
      <c r="Q889" s="27"/>
      <c r="R889" s="27"/>
      <c r="S889" s="27"/>
    </row>
    <row r="890" spans="1:19" ht="15.75" x14ac:dyDescent="0.25">
      <c r="A890" s="31" t="s">
        <v>1612</v>
      </c>
      <c r="B890" s="31">
        <v>0.4957920430882134</v>
      </c>
      <c r="C890" s="31">
        <v>0.69643692729390649</v>
      </c>
      <c r="D890" s="31">
        <v>0.66059022934967304</v>
      </c>
      <c r="E890" s="31">
        <v>0.74253490355269347</v>
      </c>
      <c r="F890" s="31">
        <v>0.88143082592605582</v>
      </c>
      <c r="G890" s="31">
        <v>0.73796307323094101</v>
      </c>
      <c r="H890" s="31">
        <v>0.56227276765332113</v>
      </c>
      <c r="I890" s="31">
        <v>0.26478370005225943</v>
      </c>
      <c r="J890" s="31">
        <v>0.43007537949815083</v>
      </c>
      <c r="K890" s="31">
        <v>0.18124967692395202</v>
      </c>
      <c r="L890" s="31">
        <v>0</v>
      </c>
      <c r="M890" s="31">
        <v>0.16554773032994013</v>
      </c>
      <c r="N890" s="32">
        <v>11</v>
      </c>
      <c r="O890" s="31" t="s">
        <v>1693</v>
      </c>
      <c r="P890" s="31" t="s">
        <v>1694</v>
      </c>
      <c r="Q890" s="27"/>
      <c r="R890" s="27"/>
      <c r="S890" s="27"/>
    </row>
    <row r="891" spans="1:19" ht="15.75" x14ac:dyDescent="0.25">
      <c r="A891" s="31" t="s">
        <v>1613</v>
      </c>
      <c r="B891" s="31">
        <v>0.84445899774309863</v>
      </c>
      <c r="C891" s="31">
        <v>0.71951068674369389</v>
      </c>
      <c r="D891" s="31">
        <v>0.41153895276046365</v>
      </c>
      <c r="E891" s="31">
        <v>0.46646068874603347</v>
      </c>
      <c r="F891" s="31">
        <v>0.32972594405964911</v>
      </c>
      <c r="G891" s="31">
        <v>0.35630219489647624</v>
      </c>
      <c r="H891" s="31">
        <v>0.29259010788811529</v>
      </c>
      <c r="I891" s="31">
        <v>0.16847888084111251</v>
      </c>
      <c r="J891" s="31">
        <v>0.47899943894500696</v>
      </c>
      <c r="K891" s="31">
        <v>0.54235093176286397</v>
      </c>
      <c r="L891" s="31">
        <v>0.33135734546514622</v>
      </c>
      <c r="M891" s="31">
        <v>0.40612963522524437</v>
      </c>
      <c r="N891" s="32">
        <v>11</v>
      </c>
      <c r="O891" s="31" t="s">
        <v>1052</v>
      </c>
      <c r="P891" s="31" t="s">
        <v>1053</v>
      </c>
      <c r="Q891" s="27"/>
      <c r="R891" s="27"/>
      <c r="S891" s="27"/>
    </row>
    <row r="892" spans="1:19" ht="15.75" x14ac:dyDescent="0.25">
      <c r="A892" s="31" t="s">
        <v>1614</v>
      </c>
      <c r="B892" s="31">
        <v>0.7459246200952645</v>
      </c>
      <c r="C892" s="31">
        <v>0.61810170970836353</v>
      </c>
      <c r="D892" s="31">
        <v>0.69913612753737164</v>
      </c>
      <c r="E892" s="31">
        <v>0.53272858692429348</v>
      </c>
      <c r="F892" s="31">
        <v>0.74791580587905415</v>
      </c>
      <c r="G892" s="31">
        <v>0.74712174405385612</v>
      </c>
      <c r="H892" s="31">
        <v>0.4255326040685638</v>
      </c>
      <c r="I892" s="31">
        <v>0.49119359262649742</v>
      </c>
      <c r="J892" s="31">
        <v>0</v>
      </c>
      <c r="K892" s="31">
        <v>0.13792029464581115</v>
      </c>
      <c r="L892" s="31">
        <v>0</v>
      </c>
      <c r="M892" s="31">
        <v>0.14253735601706896</v>
      </c>
      <c r="N892" s="32">
        <v>11</v>
      </c>
      <c r="O892" s="31" t="s">
        <v>1695</v>
      </c>
      <c r="P892" s="31" t="s">
        <v>1696</v>
      </c>
      <c r="Q892" s="27"/>
      <c r="R892" s="27"/>
      <c r="S892" s="27"/>
    </row>
    <row r="893" spans="1:19" ht="15.75" x14ac:dyDescent="0.25">
      <c r="A893" s="31" t="s">
        <v>1615</v>
      </c>
      <c r="B893" s="31">
        <v>0.96546155717082749</v>
      </c>
      <c r="C893" s="31">
        <v>0.54328475095487938</v>
      </c>
      <c r="D893" s="31">
        <v>0.73310715588514375</v>
      </c>
      <c r="E893" s="31">
        <v>0.53856127558580413</v>
      </c>
      <c r="F893" s="31">
        <v>0.62781115410963007</v>
      </c>
      <c r="G893" s="31">
        <v>0.50045582013545298</v>
      </c>
      <c r="H893" s="31">
        <v>0.24203082646446492</v>
      </c>
      <c r="I893" s="31">
        <v>0.16944648558618916</v>
      </c>
      <c r="J893" s="31">
        <v>0</v>
      </c>
      <c r="K893" s="31">
        <v>8.3608895690077636E-2</v>
      </c>
      <c r="L893" s="31">
        <v>0</v>
      </c>
      <c r="M893" s="31">
        <v>0</v>
      </c>
      <c r="N893" s="32">
        <v>11</v>
      </c>
      <c r="O893" s="31" t="s">
        <v>523</v>
      </c>
      <c r="P893" s="31" t="s">
        <v>524</v>
      </c>
      <c r="Q893" s="27"/>
      <c r="R893" s="27"/>
      <c r="S893" s="27"/>
    </row>
    <row r="894" spans="1:19" ht="15.75" x14ac:dyDescent="0.25">
      <c r="A894" s="31" t="s">
        <v>1616</v>
      </c>
      <c r="B894" s="31">
        <v>0.75950451877163305</v>
      </c>
      <c r="C894" s="31">
        <v>0.86721152916152733</v>
      </c>
      <c r="D894" s="31">
        <v>0.70503488141373938</v>
      </c>
      <c r="E894" s="31">
        <v>0.78259722581872471</v>
      </c>
      <c r="F894" s="31">
        <v>0.54829024063667897</v>
      </c>
      <c r="G894" s="31">
        <v>0.47972053246678964</v>
      </c>
      <c r="H894" s="31">
        <v>0.10387798268144632</v>
      </c>
      <c r="I894" s="31">
        <v>0.18980336026255537</v>
      </c>
      <c r="J894" s="31">
        <v>0.42976527633708245</v>
      </c>
      <c r="K894" s="31">
        <v>0.41064499885837807</v>
      </c>
      <c r="L894" s="31">
        <v>0.28580457516757707</v>
      </c>
      <c r="M894" s="31">
        <v>0.29204068580551695</v>
      </c>
      <c r="N894" s="32">
        <v>11</v>
      </c>
      <c r="O894" s="31" t="s">
        <v>1675</v>
      </c>
      <c r="P894" s="31" t="s">
        <v>1676</v>
      </c>
      <c r="Q894" s="27"/>
      <c r="R894" s="27"/>
      <c r="S894" s="27"/>
    </row>
    <row r="895" spans="1:19" ht="15.75" x14ac:dyDescent="0.25">
      <c r="A895" s="31" t="s">
        <v>1617</v>
      </c>
      <c r="B895" s="31">
        <v>0.93350061101786164</v>
      </c>
      <c r="C895" s="31">
        <v>0.69914469920301725</v>
      </c>
      <c r="D895" s="31">
        <v>0.69603851096407487</v>
      </c>
      <c r="E895" s="31">
        <v>0.70744730346530693</v>
      </c>
      <c r="F895" s="31">
        <v>0.40956654438306694</v>
      </c>
      <c r="G895" s="31">
        <v>0.65760507173713234</v>
      </c>
      <c r="H895" s="31">
        <v>0.31181821757517592</v>
      </c>
      <c r="I895" s="31">
        <v>0.32238277717646263</v>
      </c>
      <c r="J895" s="31">
        <v>0.19559316845490315</v>
      </c>
      <c r="K895" s="31">
        <v>0.32013321607189621</v>
      </c>
      <c r="L895" s="31">
        <v>0.23808052224003631</v>
      </c>
      <c r="M895" s="31">
        <v>0.16068803124854628</v>
      </c>
      <c r="N895" s="32">
        <v>11</v>
      </c>
      <c r="O895" s="31" t="s">
        <v>822</v>
      </c>
      <c r="P895" s="31" t="s">
        <v>823</v>
      </c>
      <c r="Q895" s="27"/>
      <c r="R895" s="27"/>
      <c r="S895" s="27"/>
    </row>
    <row r="896" spans="1:19" ht="15.75" x14ac:dyDescent="0.25">
      <c r="A896" s="31" t="s">
        <v>1618</v>
      </c>
      <c r="B896" s="31">
        <v>0.73467164731273049</v>
      </c>
      <c r="C896" s="31">
        <v>0.83338458007006666</v>
      </c>
      <c r="D896" s="31">
        <v>0.69580547665288461</v>
      </c>
      <c r="E896" s="31">
        <v>0.82423087196006783</v>
      </c>
      <c r="F896" s="31">
        <v>0.50903344181387389</v>
      </c>
      <c r="G896" s="31">
        <v>0.5808679432911551</v>
      </c>
      <c r="H896" s="31">
        <v>0.32702046000457957</v>
      </c>
      <c r="I896" s="31">
        <v>0.63804353495139132</v>
      </c>
      <c r="J896" s="31">
        <v>0.2760476316849319</v>
      </c>
      <c r="K896" s="31">
        <v>0.19446281888890127</v>
      </c>
      <c r="L896" s="31">
        <v>0.23864865249271341</v>
      </c>
      <c r="M896" s="31">
        <v>0.11507581068886258</v>
      </c>
      <c r="N896" s="32">
        <v>11</v>
      </c>
      <c r="O896" s="31" t="s">
        <v>105</v>
      </c>
      <c r="P896" s="31" t="s">
        <v>106</v>
      </c>
      <c r="Q896" s="27"/>
      <c r="R896" s="27"/>
      <c r="S896" s="27"/>
    </row>
    <row r="897" spans="1:19" ht="15.75" x14ac:dyDescent="0.25">
      <c r="A897" s="31" t="s">
        <v>1619</v>
      </c>
      <c r="B897" s="31">
        <v>0.70210205926226488</v>
      </c>
      <c r="C897" s="31">
        <v>0.65795141520480349</v>
      </c>
      <c r="D897" s="31">
        <v>0.6720260584947696</v>
      </c>
      <c r="E897" s="31">
        <v>0.44141083815947407</v>
      </c>
      <c r="F897" s="31">
        <v>0.17371934785786644</v>
      </c>
      <c r="G897" s="31">
        <v>0.26206471104705381</v>
      </c>
      <c r="H897" s="31">
        <v>0.31371652830117114</v>
      </c>
      <c r="I897" s="31">
        <v>0.15260539199121662</v>
      </c>
      <c r="J897" s="31">
        <v>0.27998603428441077</v>
      </c>
      <c r="K897" s="31">
        <v>1.5982074759563574E-2</v>
      </c>
      <c r="L897" s="31">
        <v>0.56648683582669401</v>
      </c>
      <c r="M897" s="31">
        <v>0.18287408216104217</v>
      </c>
      <c r="N897" s="32">
        <v>11</v>
      </c>
      <c r="O897" s="31" t="s">
        <v>333</v>
      </c>
      <c r="P897" s="31" t="s">
        <v>334</v>
      </c>
      <c r="Q897" s="27"/>
      <c r="R897" s="27"/>
      <c r="S897" s="27"/>
    </row>
    <row r="898" spans="1:19" ht="15.75" x14ac:dyDescent="0.25">
      <c r="A898" s="31" t="s">
        <v>1620</v>
      </c>
      <c r="B898" s="31">
        <v>0.89252207266215589</v>
      </c>
      <c r="C898" s="31">
        <v>0.50126565890879771</v>
      </c>
      <c r="D898" s="31">
        <v>0.70480421343799582</v>
      </c>
      <c r="E898" s="31">
        <v>0.46752545901782799</v>
      </c>
      <c r="F898" s="31">
        <v>0.28899744348836892</v>
      </c>
      <c r="G898" s="31">
        <v>0.26142589967017221</v>
      </c>
      <c r="H898" s="31">
        <v>0.34846987737926932</v>
      </c>
      <c r="I898" s="31">
        <v>0.20477446047156966</v>
      </c>
      <c r="J898" s="31">
        <v>0.5196523691930387</v>
      </c>
      <c r="K898" s="31">
        <v>0.33706525197909659</v>
      </c>
      <c r="L898" s="31">
        <v>0</v>
      </c>
      <c r="M898" s="31">
        <v>0.18488706089035276</v>
      </c>
      <c r="N898" s="32">
        <v>11</v>
      </c>
      <c r="O898" s="31" t="s">
        <v>105</v>
      </c>
      <c r="P898" s="31" t="s">
        <v>106</v>
      </c>
      <c r="Q898" s="27"/>
      <c r="R898" s="27"/>
      <c r="S898" s="27"/>
    </row>
    <row r="899" spans="1:19" ht="15.75" x14ac:dyDescent="0.25">
      <c r="A899" s="31" t="s">
        <v>1621</v>
      </c>
      <c r="B899" s="31">
        <v>0.84073733410232954</v>
      </c>
      <c r="C899" s="31">
        <v>0.66354063420890164</v>
      </c>
      <c r="D899" s="31">
        <v>0.326205725613123</v>
      </c>
      <c r="E899" s="31">
        <v>0.32822032494761688</v>
      </c>
      <c r="F899" s="31">
        <v>0.79134226574315802</v>
      </c>
      <c r="G899" s="31">
        <v>0.30181384972324971</v>
      </c>
      <c r="H899" s="31">
        <v>0.15642650437731939</v>
      </c>
      <c r="I899" s="31">
        <v>0</v>
      </c>
      <c r="J899" s="31">
        <v>0</v>
      </c>
      <c r="K899" s="31">
        <v>0.15015111694763367</v>
      </c>
      <c r="L899" s="31">
        <v>0</v>
      </c>
      <c r="M899" s="31">
        <v>0</v>
      </c>
      <c r="N899" s="32">
        <v>11</v>
      </c>
      <c r="O899" s="31" t="s">
        <v>1697</v>
      </c>
      <c r="P899" s="31" t="s">
        <v>1698</v>
      </c>
      <c r="Q899" s="27"/>
      <c r="R899" s="27"/>
      <c r="S899" s="27"/>
    </row>
    <row r="900" spans="1:19" ht="15.75" x14ac:dyDescent="0.25">
      <c r="A900" s="31" t="s">
        <v>1622</v>
      </c>
      <c r="B900" s="31">
        <v>0.74712554732342662</v>
      </c>
      <c r="C900" s="31">
        <v>0.71287461895401838</v>
      </c>
      <c r="D900" s="31">
        <v>0.55000796164235188</v>
      </c>
      <c r="E900" s="31">
        <v>0.60153519274514544</v>
      </c>
      <c r="F900" s="31">
        <v>0.69673593591739647</v>
      </c>
      <c r="G900" s="31">
        <v>0.57346858353189067</v>
      </c>
      <c r="H900" s="31">
        <v>0.70309474626913182</v>
      </c>
      <c r="I900" s="31">
        <v>0.67403762973486658</v>
      </c>
      <c r="J900" s="31">
        <v>0.3400258194634142</v>
      </c>
      <c r="K900" s="31">
        <v>0.44135096868923845</v>
      </c>
      <c r="L900" s="31">
        <v>0.33666245708116022</v>
      </c>
      <c r="M900" s="31">
        <v>0.50195823045761534</v>
      </c>
      <c r="N900" s="32">
        <v>11</v>
      </c>
      <c r="O900" s="31" t="s">
        <v>832</v>
      </c>
      <c r="P900" s="31" t="s">
        <v>833</v>
      </c>
      <c r="Q900" s="27"/>
      <c r="R900" s="27"/>
      <c r="S900" s="27"/>
    </row>
    <row r="901" spans="1:19" ht="15.75" x14ac:dyDescent="0.25">
      <c r="A901" s="31" t="s">
        <v>1623</v>
      </c>
      <c r="B901" s="31">
        <v>0.47878153445987093</v>
      </c>
      <c r="C901" s="31">
        <v>0.44335687322682804</v>
      </c>
      <c r="D901" s="31">
        <v>0.81060350396873881</v>
      </c>
      <c r="E901" s="31">
        <v>0.73896369512419413</v>
      </c>
      <c r="F901" s="31">
        <v>0.36188506299527595</v>
      </c>
      <c r="G901" s="31">
        <v>0.43822302984710076</v>
      </c>
      <c r="H901" s="31">
        <v>6.4683650014570632E-2</v>
      </c>
      <c r="I901" s="31">
        <v>5.499748189123959E-2</v>
      </c>
      <c r="J901" s="31">
        <v>0.18880202233105214</v>
      </c>
      <c r="K901" s="31">
        <v>0.26162395688312928</v>
      </c>
      <c r="L901" s="31">
        <v>9.8816677319989443E-2</v>
      </c>
      <c r="M901" s="31">
        <v>0.20940885382572053</v>
      </c>
      <c r="N901" s="32">
        <v>11</v>
      </c>
      <c r="O901" s="31" t="s">
        <v>1699</v>
      </c>
      <c r="P901" s="31" t="s">
        <v>1700</v>
      </c>
      <c r="Q901" s="27"/>
      <c r="R901" s="27"/>
      <c r="S901" s="27"/>
    </row>
    <row r="902" spans="1:19" ht="15.75" x14ac:dyDescent="0.25">
      <c r="A902" s="31" t="s">
        <v>1624</v>
      </c>
      <c r="B902" s="31">
        <v>0.72452148743653166</v>
      </c>
      <c r="C902" s="31">
        <v>0.8358909673047229</v>
      </c>
      <c r="D902" s="31">
        <v>0.84610492044205277</v>
      </c>
      <c r="E902" s="31">
        <v>0.75948863081635087</v>
      </c>
      <c r="F902" s="31">
        <v>0.62923693719690144</v>
      </c>
      <c r="G902" s="31">
        <v>0.61685269338511084</v>
      </c>
      <c r="H902" s="31">
        <v>0.12294552274437499</v>
      </c>
      <c r="I902" s="31">
        <v>0</v>
      </c>
      <c r="J902" s="31">
        <v>0.19977711106634188</v>
      </c>
      <c r="K902" s="31">
        <v>0.28117053575133083</v>
      </c>
      <c r="L902" s="31">
        <v>0</v>
      </c>
      <c r="M902" s="31">
        <v>0.1317530584743159</v>
      </c>
      <c r="N902" s="32">
        <v>11</v>
      </c>
      <c r="O902" s="31" t="s">
        <v>992</v>
      </c>
      <c r="P902" s="31" t="s">
        <v>993</v>
      </c>
      <c r="Q902" s="27"/>
      <c r="R902" s="27"/>
      <c r="S902" s="27"/>
    </row>
    <row r="903" spans="1:19" ht="15.75" x14ac:dyDescent="0.25">
      <c r="A903" s="31" t="s">
        <v>1625</v>
      </c>
      <c r="B903" s="31">
        <v>0.85047654684954932</v>
      </c>
      <c r="C903" s="31">
        <v>0.44586150146482995</v>
      </c>
      <c r="D903" s="31">
        <v>0.49684995998558462</v>
      </c>
      <c r="E903" s="31">
        <v>0.52211022124378026</v>
      </c>
      <c r="F903" s="31">
        <v>0.55468450912163869</v>
      </c>
      <c r="G903" s="31">
        <v>0.51816693972290029</v>
      </c>
      <c r="H903" s="31">
        <v>0.5149722573124681</v>
      </c>
      <c r="I903" s="31">
        <v>0.40919448889063298</v>
      </c>
      <c r="J903" s="31">
        <v>0</v>
      </c>
      <c r="K903" s="31">
        <v>7.507555847381682E-2</v>
      </c>
      <c r="L903" s="31">
        <v>0.15087216252179983</v>
      </c>
      <c r="M903" s="31">
        <v>0.31595066911803488</v>
      </c>
      <c r="N903" s="32">
        <v>11</v>
      </c>
      <c r="O903" s="31" t="s">
        <v>1701</v>
      </c>
      <c r="P903" s="31" t="s">
        <v>1702</v>
      </c>
      <c r="Q903" s="27"/>
      <c r="R903" s="27"/>
      <c r="S903" s="27"/>
    </row>
    <row r="904" spans="1:19" ht="15.75" x14ac:dyDescent="0.25">
      <c r="A904" s="31" t="s">
        <v>1626</v>
      </c>
      <c r="B904" s="31">
        <v>0.59555174261924948</v>
      </c>
      <c r="C904" s="31">
        <v>0.74879254015962859</v>
      </c>
      <c r="D904" s="31">
        <v>0.77228964463954564</v>
      </c>
      <c r="E904" s="31">
        <v>0.86885330383875103</v>
      </c>
      <c r="F904" s="31">
        <v>0.61643234416319148</v>
      </c>
      <c r="G904" s="31">
        <v>0.52508329538139387</v>
      </c>
      <c r="H904" s="31">
        <v>0.32388092076053154</v>
      </c>
      <c r="I904" s="31">
        <v>0.29919978865591024</v>
      </c>
      <c r="J904" s="31">
        <v>0.22966218370067193</v>
      </c>
      <c r="K904" s="31">
        <v>0.39169572232037314</v>
      </c>
      <c r="L904" s="31">
        <v>0.11229762841887686</v>
      </c>
      <c r="M904" s="31">
        <v>0.11206931566071043</v>
      </c>
      <c r="N904" s="32">
        <v>11</v>
      </c>
      <c r="O904" s="31" t="s">
        <v>1084</v>
      </c>
      <c r="P904" s="31" t="s">
        <v>1085</v>
      </c>
      <c r="Q904" s="27"/>
      <c r="R904" s="27"/>
      <c r="S904" s="27"/>
    </row>
    <row r="905" spans="1:19" ht="15.75" x14ac:dyDescent="0.25">
      <c r="A905" s="31" t="s">
        <v>1627</v>
      </c>
      <c r="B905" s="31">
        <v>0.52549570578733318</v>
      </c>
      <c r="C905" s="31">
        <v>0.62929513843933138</v>
      </c>
      <c r="D905" s="31">
        <v>0.85421376644232383</v>
      </c>
      <c r="E905" s="31">
        <v>0.72555679669576045</v>
      </c>
      <c r="F905" s="31">
        <v>0.29101997274351821</v>
      </c>
      <c r="G905" s="31">
        <v>0.45060541961440165</v>
      </c>
      <c r="H905" s="31">
        <v>0.2765221235859982</v>
      </c>
      <c r="I905" s="31">
        <v>0.52365933444391122</v>
      </c>
      <c r="J905" s="31">
        <v>0.21258748378583894</v>
      </c>
      <c r="K905" s="31">
        <v>0.22938016387471194</v>
      </c>
      <c r="L905" s="31">
        <v>0.25342737793754311</v>
      </c>
      <c r="M905" s="31">
        <v>0.25280422504715161</v>
      </c>
      <c r="N905" s="32">
        <v>11</v>
      </c>
      <c r="O905" s="31" t="s">
        <v>1703</v>
      </c>
      <c r="P905" s="31" t="s">
        <v>1704</v>
      </c>
      <c r="Q905" s="27"/>
      <c r="R905" s="27"/>
      <c r="S905" s="27"/>
    </row>
    <row r="906" spans="1:19" ht="15.75" x14ac:dyDescent="0.25">
      <c r="A906" s="31" t="s">
        <v>1628</v>
      </c>
      <c r="B906" s="31">
        <v>0.91461493603321753</v>
      </c>
      <c r="C906" s="31">
        <v>0.64585313525271582</v>
      </c>
      <c r="D906" s="31">
        <v>0.78191290028377114</v>
      </c>
      <c r="E906" s="31">
        <v>0.68622038371758876</v>
      </c>
      <c r="F906" s="31">
        <v>0.51832515385319877</v>
      </c>
      <c r="G906" s="31">
        <v>0.56346909264646461</v>
      </c>
      <c r="H906" s="31">
        <v>0.2766136890117839</v>
      </c>
      <c r="I906" s="31">
        <v>0.11002338103955732</v>
      </c>
      <c r="J906" s="31">
        <v>0</v>
      </c>
      <c r="K906" s="31">
        <v>0.11261333771072525</v>
      </c>
      <c r="L906" s="31">
        <v>0</v>
      </c>
      <c r="M906" s="31">
        <v>0</v>
      </c>
      <c r="N906" s="32">
        <v>11</v>
      </c>
      <c r="O906" s="31" t="s">
        <v>523</v>
      </c>
      <c r="P906" s="31" t="s">
        <v>524</v>
      </c>
      <c r="Q906" s="27"/>
      <c r="R906" s="27"/>
      <c r="S906" s="27"/>
    </row>
    <row r="907" spans="1:19" ht="15.75" x14ac:dyDescent="0.25">
      <c r="A907" s="31" t="s">
        <v>1629</v>
      </c>
      <c r="B907" s="31">
        <v>0.83196784149592595</v>
      </c>
      <c r="C907" s="31">
        <v>0.57987019901804659</v>
      </c>
      <c r="D907" s="31">
        <v>0.83680584660863744</v>
      </c>
      <c r="E907" s="31">
        <v>0.81833638295689015</v>
      </c>
      <c r="F907" s="31">
        <v>0.52211075372207294</v>
      </c>
      <c r="G907" s="31">
        <v>0</v>
      </c>
      <c r="H907" s="31">
        <v>0.59732225547955375</v>
      </c>
      <c r="I907" s="31">
        <v>0</v>
      </c>
      <c r="J907" s="31">
        <v>0</v>
      </c>
      <c r="K907" s="31">
        <v>0</v>
      </c>
      <c r="L907" s="31">
        <v>0</v>
      </c>
      <c r="M907" s="31">
        <v>0</v>
      </c>
      <c r="N907" s="32">
        <v>11</v>
      </c>
      <c r="O907" s="31" t="s">
        <v>1705</v>
      </c>
      <c r="P907" s="31" t="s">
        <v>1706</v>
      </c>
      <c r="Q907" s="27"/>
      <c r="R907" s="27"/>
      <c r="S907" s="27"/>
    </row>
    <row r="908" spans="1:19" ht="15.75" x14ac:dyDescent="0.25">
      <c r="A908" s="31" t="s">
        <v>1630</v>
      </c>
      <c r="B908" s="31">
        <v>0.82219237291848868</v>
      </c>
      <c r="C908" s="31">
        <v>0.89010870154295707</v>
      </c>
      <c r="D908" s="31">
        <v>0.83022179805403928</v>
      </c>
      <c r="E908" s="31">
        <v>0.65612008546975553</v>
      </c>
      <c r="F908" s="31">
        <v>0.51970262529184252</v>
      </c>
      <c r="G908" s="31">
        <v>0.44132298104204454</v>
      </c>
      <c r="H908" s="31">
        <v>0.51031437841875349</v>
      </c>
      <c r="I908" s="31">
        <v>0.69858392590798468</v>
      </c>
      <c r="J908" s="31">
        <v>0.16872179628386319</v>
      </c>
      <c r="K908" s="31">
        <v>0.20994730372150469</v>
      </c>
      <c r="L908" s="31">
        <v>0.38449869680494753</v>
      </c>
      <c r="M908" s="31">
        <v>0.31967913035218526</v>
      </c>
      <c r="N908" s="32">
        <v>11</v>
      </c>
      <c r="O908" s="31" t="s">
        <v>772</v>
      </c>
      <c r="P908" s="31" t="s">
        <v>773</v>
      </c>
      <c r="Q908" s="27"/>
      <c r="R908" s="27"/>
      <c r="S908" s="27"/>
    </row>
    <row r="909" spans="1:19" ht="15.75" x14ac:dyDescent="0.25">
      <c r="A909" s="31" t="s">
        <v>1631</v>
      </c>
      <c r="B909" s="31">
        <v>0.5488051137519272</v>
      </c>
      <c r="C909" s="31">
        <v>0.62929513843933116</v>
      </c>
      <c r="D909" s="31">
        <v>0.74566486390909847</v>
      </c>
      <c r="E909" s="31">
        <v>0.62054827288902159</v>
      </c>
      <c r="F909" s="31">
        <v>0.61678711752904158</v>
      </c>
      <c r="G909" s="31">
        <v>0.61813936290563187</v>
      </c>
      <c r="H909" s="31">
        <v>0.6721725903460114</v>
      </c>
      <c r="I909" s="31">
        <v>0.51745880848962678</v>
      </c>
      <c r="J909" s="31">
        <v>0</v>
      </c>
      <c r="K909" s="31">
        <v>0.37992316588799663</v>
      </c>
      <c r="L909" s="31">
        <v>0.25765086202088194</v>
      </c>
      <c r="M909" s="31">
        <v>0.40858054957678308</v>
      </c>
      <c r="N909" s="32">
        <v>11</v>
      </c>
      <c r="O909" s="31" t="s">
        <v>736</v>
      </c>
      <c r="P909" s="31" t="s">
        <v>737</v>
      </c>
      <c r="Q909" s="27"/>
      <c r="R909" s="27"/>
      <c r="S909" s="27"/>
    </row>
    <row r="910" spans="1:19" ht="15.75" x14ac:dyDescent="0.25">
      <c r="A910" s="31" t="s">
        <v>1632</v>
      </c>
      <c r="B910" s="31">
        <v>0.64540174077496648</v>
      </c>
      <c r="C910" s="31">
        <v>0.52041917471154997</v>
      </c>
      <c r="D910" s="31">
        <v>0.60491859578741536</v>
      </c>
      <c r="E910" s="31">
        <v>0.58836972721963698</v>
      </c>
      <c r="F910" s="31">
        <v>0.9097851569143085</v>
      </c>
      <c r="G910" s="31">
        <v>0.39284719774700472</v>
      </c>
      <c r="H910" s="31">
        <v>0.42718702992562668</v>
      </c>
      <c r="I910" s="31">
        <v>0.32886150771745609</v>
      </c>
      <c r="J910" s="31">
        <v>0.39904777073190428</v>
      </c>
      <c r="K910" s="31">
        <v>0.35400934007739182</v>
      </c>
      <c r="L910" s="31">
        <v>0.16360786781573469</v>
      </c>
      <c r="M910" s="31">
        <v>0.12332862493146911</v>
      </c>
      <c r="N910" s="32">
        <v>11</v>
      </c>
      <c r="O910" s="31" t="s">
        <v>317</v>
      </c>
      <c r="P910" s="31" t="s">
        <v>318</v>
      </c>
      <c r="Q910" s="27"/>
      <c r="R910" s="27"/>
      <c r="S910" s="27"/>
    </row>
    <row r="911" spans="1:19" ht="15.75" x14ac:dyDescent="0.25">
      <c r="A911" s="31" t="s">
        <v>1633</v>
      </c>
      <c r="B911" s="31">
        <v>0.52409848305426132</v>
      </c>
      <c r="C911" s="31">
        <v>0.87180485642582151</v>
      </c>
      <c r="D911" s="31">
        <v>0.91254074452070588</v>
      </c>
      <c r="E911" s="31">
        <v>0.7332490771008584</v>
      </c>
      <c r="F911" s="31">
        <v>0.42044351453466566</v>
      </c>
      <c r="G911" s="31">
        <v>0.30074580919214094</v>
      </c>
      <c r="H911" s="31">
        <v>0.22174401466503837</v>
      </c>
      <c r="I911" s="31">
        <v>0.22174884673046813</v>
      </c>
      <c r="J911" s="31">
        <v>0.21485623308829505</v>
      </c>
      <c r="K911" s="31">
        <v>0.39234461065567539</v>
      </c>
      <c r="L911" s="31">
        <v>0.29072533469835737</v>
      </c>
      <c r="M911" s="31">
        <v>0.3124406565480638</v>
      </c>
      <c r="N911" s="32">
        <v>11</v>
      </c>
      <c r="O911" s="31" t="s">
        <v>1707</v>
      </c>
      <c r="P911" s="31" t="s">
        <v>1708</v>
      </c>
      <c r="Q911" s="27"/>
      <c r="R911" s="27"/>
      <c r="S911" s="27"/>
    </row>
    <row r="912" spans="1:19" ht="15.75" x14ac:dyDescent="0.25">
      <c r="A912" s="31" t="s">
        <v>1634</v>
      </c>
      <c r="B912" s="31">
        <v>0.72372643895234035</v>
      </c>
      <c r="C912" s="31">
        <v>0.62744552366691642</v>
      </c>
      <c r="D912" s="31">
        <v>0.6187067416358939</v>
      </c>
      <c r="E912" s="31">
        <v>0.33937581011534573</v>
      </c>
      <c r="F912" s="31">
        <v>0.52940996274265473</v>
      </c>
      <c r="G912" s="31">
        <v>0.66225379344763002</v>
      </c>
      <c r="H912" s="31">
        <v>0.60987415779837695</v>
      </c>
      <c r="I912" s="31">
        <v>0.28341774095334676</v>
      </c>
      <c r="J912" s="31">
        <v>0.13366719477157604</v>
      </c>
      <c r="K912" s="31">
        <v>0</v>
      </c>
      <c r="L912" s="31">
        <v>0</v>
      </c>
      <c r="M912" s="31">
        <v>0</v>
      </c>
      <c r="N912" s="32">
        <v>11</v>
      </c>
      <c r="O912" s="31" t="s">
        <v>105</v>
      </c>
      <c r="P912" s="31" t="s">
        <v>106</v>
      </c>
      <c r="Q912" s="27"/>
      <c r="R912" s="27"/>
      <c r="S912" s="27"/>
    </row>
    <row r="913" spans="1:19" ht="15.75" x14ac:dyDescent="0.25">
      <c r="A913" s="31" t="s">
        <v>1635</v>
      </c>
      <c r="B913" s="31">
        <v>0.93734920294967949</v>
      </c>
      <c r="C913" s="31">
        <v>0.93804357725982745</v>
      </c>
      <c r="D913" s="31">
        <v>0.69159757181223058</v>
      </c>
      <c r="E913" s="31">
        <v>0.6841711826138277</v>
      </c>
      <c r="F913" s="31">
        <v>0.53138060437367995</v>
      </c>
      <c r="G913" s="31">
        <v>0.53609720989629228</v>
      </c>
      <c r="H913" s="31">
        <v>0.36987742713822325</v>
      </c>
      <c r="I913" s="31">
        <v>0.10168162489400988</v>
      </c>
      <c r="J913" s="31">
        <v>9.591140987631569E-2</v>
      </c>
      <c r="K913" s="31">
        <v>0.22416832997730962</v>
      </c>
      <c r="L913" s="31">
        <v>0.11790346230152543</v>
      </c>
      <c r="M913" s="31">
        <v>0</v>
      </c>
      <c r="N913" s="32">
        <v>11</v>
      </c>
      <c r="O913" s="31" t="s">
        <v>1709</v>
      </c>
      <c r="P913" s="31" t="s">
        <v>1710</v>
      </c>
      <c r="Q913" s="27"/>
      <c r="R913" s="27"/>
      <c r="S913" s="27"/>
    </row>
    <row r="914" spans="1:19" ht="15.75" x14ac:dyDescent="0.25">
      <c r="A914" s="31" t="s">
        <v>1636</v>
      </c>
      <c r="B914" s="31">
        <v>0.45132199189957384</v>
      </c>
      <c r="C914" s="31">
        <v>0.65952520130276426</v>
      </c>
      <c r="D914" s="31">
        <v>0.82172202680524753</v>
      </c>
      <c r="E914" s="31">
        <v>0.62980419882776173</v>
      </c>
      <c r="F914" s="31">
        <v>0.50573994130703082</v>
      </c>
      <c r="G914" s="31">
        <v>0.46231130613540888</v>
      </c>
      <c r="H914" s="31">
        <v>0.25665937272519418</v>
      </c>
      <c r="I914" s="31">
        <v>0.11156798074005157</v>
      </c>
      <c r="J914" s="31">
        <v>0.39998991387207855</v>
      </c>
      <c r="K914" s="31">
        <v>0.24592470610713926</v>
      </c>
      <c r="L914" s="31">
        <v>6.886953767074927E-2</v>
      </c>
      <c r="M914" s="31">
        <v>8.581760571164164E-2</v>
      </c>
      <c r="N914" s="32">
        <v>11</v>
      </c>
      <c r="O914" s="31" t="s">
        <v>1076</v>
      </c>
      <c r="P914" s="31" t="s">
        <v>1077</v>
      </c>
      <c r="Q914" s="27"/>
      <c r="R914" s="27"/>
      <c r="S914" s="27"/>
    </row>
    <row r="915" spans="1:19" ht="15.75" x14ac:dyDescent="0.25">
      <c r="A915" s="31" t="s">
        <v>1637</v>
      </c>
      <c r="B915" s="31">
        <v>0.79040853559224367</v>
      </c>
      <c r="C915" s="31">
        <v>0.75379624430931147</v>
      </c>
      <c r="D915" s="31">
        <v>0.706857805181901</v>
      </c>
      <c r="E915" s="31">
        <v>0.74331888003528646</v>
      </c>
      <c r="F915" s="31">
        <v>0.78907460269879415</v>
      </c>
      <c r="G915" s="31">
        <v>0.79598894166685963</v>
      </c>
      <c r="H915" s="31">
        <v>0.74004087571225463</v>
      </c>
      <c r="I915" s="31">
        <v>0.40833736657185121</v>
      </c>
      <c r="J915" s="31">
        <v>0.40066142146718287</v>
      </c>
      <c r="K915" s="31">
        <v>0.48880207595724984</v>
      </c>
      <c r="L915" s="31">
        <v>0.42787241018038252</v>
      </c>
      <c r="M915" s="31">
        <v>0.35077872782743746</v>
      </c>
      <c r="N915" s="32">
        <v>11</v>
      </c>
      <c r="O915" s="31" t="s">
        <v>1711</v>
      </c>
      <c r="P915" s="31" t="s">
        <v>1712</v>
      </c>
      <c r="Q915" s="27"/>
      <c r="R915" s="27"/>
      <c r="S915" s="27"/>
    </row>
    <row r="916" spans="1:19" ht="15.75" x14ac:dyDescent="0.25">
      <c r="A916" s="31" t="s">
        <v>1638</v>
      </c>
      <c r="B916" s="31">
        <v>0.78851584350457316</v>
      </c>
      <c r="C916" s="31">
        <v>0.75854969936742078</v>
      </c>
      <c r="D916" s="31">
        <v>0.74105565555459874</v>
      </c>
      <c r="E916" s="31">
        <v>0.65820723715008478</v>
      </c>
      <c r="F916" s="31">
        <v>0.6455968390931095</v>
      </c>
      <c r="G916" s="31">
        <v>0.74510767319222426</v>
      </c>
      <c r="H916" s="31">
        <v>0.83135433636416023</v>
      </c>
      <c r="I916" s="31">
        <v>0.66048826815849582</v>
      </c>
      <c r="J916" s="31">
        <v>7.5709344942209114E-2</v>
      </c>
      <c r="K916" s="31">
        <v>0.27156548120381974</v>
      </c>
      <c r="L916" s="31">
        <v>0.17307363358692462</v>
      </c>
      <c r="M916" s="31">
        <v>0.42028213942228304</v>
      </c>
      <c r="N916" s="32">
        <v>11</v>
      </c>
      <c r="O916" s="31" t="s">
        <v>1207</v>
      </c>
      <c r="P916" s="31" t="s">
        <v>1208</v>
      </c>
      <c r="Q916" s="27"/>
      <c r="R916" s="27"/>
      <c r="S916" s="27"/>
    </row>
    <row r="917" spans="1:19" ht="15.75" x14ac:dyDescent="0.25">
      <c r="A917" s="31" t="s">
        <v>1639</v>
      </c>
      <c r="B917" s="31">
        <v>0.67503154748086958</v>
      </c>
      <c r="C917" s="31">
        <v>0.70965418884339648</v>
      </c>
      <c r="D917" s="31">
        <v>0.64433678079064305</v>
      </c>
      <c r="E917" s="31">
        <v>0.7048460559672306</v>
      </c>
      <c r="F917" s="31">
        <v>0.82250508902742736</v>
      </c>
      <c r="G917" s="31">
        <v>0.78072009981854029</v>
      </c>
      <c r="H917" s="31">
        <v>0.69441258119347082</v>
      </c>
      <c r="I917" s="31">
        <v>0.64704007615714176</v>
      </c>
      <c r="J917" s="31">
        <v>0.19697172440007668</v>
      </c>
      <c r="K917" s="31">
        <v>0.35917391786297492</v>
      </c>
      <c r="L917" s="31">
        <v>0.28062002009326342</v>
      </c>
      <c r="M917" s="31">
        <v>0.41394365287842544</v>
      </c>
      <c r="N917" s="32">
        <v>11</v>
      </c>
      <c r="O917" s="31" t="s">
        <v>1207</v>
      </c>
      <c r="P917" s="31" t="s">
        <v>1208</v>
      </c>
      <c r="Q917" s="27"/>
      <c r="R917" s="27"/>
      <c r="S917" s="27"/>
    </row>
    <row r="918" spans="1:19" ht="15.75" x14ac:dyDescent="0.25">
      <c r="A918" s="31" t="s">
        <v>1640</v>
      </c>
      <c r="B918" s="31">
        <v>0.58264390307759506</v>
      </c>
      <c r="C918" s="31">
        <v>0.92836252621685544</v>
      </c>
      <c r="D918" s="31">
        <v>0.67504921288233266</v>
      </c>
      <c r="E918" s="31">
        <v>0.66795122300759591</v>
      </c>
      <c r="F918" s="31">
        <v>0.15141322046298117</v>
      </c>
      <c r="G918" s="31">
        <v>0.38739193691955937</v>
      </c>
      <c r="H918" s="31">
        <v>0.54682625358455073</v>
      </c>
      <c r="I918" s="31">
        <v>0.40392754181136903</v>
      </c>
      <c r="J918" s="31">
        <v>0.33438952073048905</v>
      </c>
      <c r="K918" s="31">
        <v>0.52953157504712434</v>
      </c>
      <c r="L918" s="31">
        <v>0.20942835607675281</v>
      </c>
      <c r="M918" s="31">
        <v>0.59558290401636749</v>
      </c>
      <c r="N918" s="32">
        <v>11</v>
      </c>
      <c r="O918" s="31" t="s">
        <v>1711</v>
      </c>
      <c r="P918" s="31" t="s">
        <v>1712</v>
      </c>
      <c r="Q918" s="27"/>
      <c r="R918" s="27"/>
      <c r="S918" s="27"/>
    </row>
    <row r="919" spans="1:19" ht="15.75" x14ac:dyDescent="0.25">
      <c r="A919" s="31" t="s">
        <v>1641</v>
      </c>
      <c r="B919" s="31">
        <v>0.85058254527453825</v>
      </c>
      <c r="C919" s="31">
        <v>0.79696062425444303</v>
      </c>
      <c r="D919" s="31">
        <v>0.55826116517901647</v>
      </c>
      <c r="E919" s="31">
        <v>0.5783626562135985</v>
      </c>
      <c r="F919" s="31">
        <v>0.51331370141635213</v>
      </c>
      <c r="G919" s="31">
        <v>0.43117900753013511</v>
      </c>
      <c r="H919" s="31">
        <v>0.4113859993612648</v>
      </c>
      <c r="I919" s="31">
        <v>0.53182323071105708</v>
      </c>
      <c r="J919" s="31">
        <v>0.212806026759112</v>
      </c>
      <c r="K919" s="31">
        <v>0.20605426122718451</v>
      </c>
      <c r="L919" s="31">
        <v>0.10875205680917166</v>
      </c>
      <c r="M919" s="31">
        <v>3.9846632056724979E-2</v>
      </c>
      <c r="N919" s="32">
        <v>11</v>
      </c>
      <c r="O919" s="31" t="s">
        <v>1713</v>
      </c>
      <c r="P919" s="31" t="s">
        <v>1714</v>
      </c>
      <c r="Q919" s="27"/>
      <c r="R919" s="27"/>
      <c r="S919" s="27"/>
    </row>
    <row r="920" spans="1:19" ht="15.75" x14ac:dyDescent="0.25">
      <c r="A920" s="31" t="s">
        <v>1642</v>
      </c>
      <c r="B920" s="31">
        <v>0.93649889117178686</v>
      </c>
      <c r="C920" s="31">
        <v>0.75988632904350106</v>
      </c>
      <c r="D920" s="31">
        <v>0.60246344067866398</v>
      </c>
      <c r="E920" s="31">
        <v>0.66692928436390819</v>
      </c>
      <c r="F920" s="31">
        <v>0.72405887250742496</v>
      </c>
      <c r="G920" s="31">
        <v>0.6095127224262924</v>
      </c>
      <c r="H920" s="31">
        <v>0.51265249405377755</v>
      </c>
      <c r="I920" s="31">
        <v>0.3563832549501959</v>
      </c>
      <c r="J920" s="31">
        <v>0.14314790309788861</v>
      </c>
      <c r="K920" s="31">
        <v>0.22223609709564798</v>
      </c>
      <c r="L920" s="31">
        <v>0.19928462858603679</v>
      </c>
      <c r="M920" s="31">
        <v>0.23103688632267114</v>
      </c>
      <c r="N920" s="32">
        <v>11</v>
      </c>
      <c r="O920" s="31" t="s">
        <v>1711</v>
      </c>
      <c r="P920" s="31" t="s">
        <v>1712</v>
      </c>
      <c r="Q920" s="27"/>
      <c r="R920" s="27"/>
      <c r="S920" s="27"/>
    </row>
    <row r="921" spans="1:19" ht="15.75" x14ac:dyDescent="0.25">
      <c r="A921" s="31" t="s">
        <v>1643</v>
      </c>
      <c r="B921" s="31">
        <v>0.88998055005520182</v>
      </c>
      <c r="C921" s="31">
        <v>0.72023970258612469</v>
      </c>
      <c r="D921" s="31">
        <v>0.44880548676354387</v>
      </c>
      <c r="E921" s="31">
        <v>0.29207995305875462</v>
      </c>
      <c r="F921" s="31">
        <v>0.55622094648109777</v>
      </c>
      <c r="G921" s="31">
        <v>0.27115023881923439</v>
      </c>
      <c r="H921" s="31">
        <v>0.23810242123823303</v>
      </c>
      <c r="I921" s="31">
        <v>0.34051783434276928</v>
      </c>
      <c r="J921" s="31">
        <v>8.3321695771429546E-2</v>
      </c>
      <c r="K921" s="31">
        <v>0.16308477048124059</v>
      </c>
      <c r="L921" s="31">
        <v>0.40201118358642268</v>
      </c>
      <c r="M921" s="31">
        <v>0.26107087810217405</v>
      </c>
      <c r="N921" s="32">
        <v>11</v>
      </c>
      <c r="O921" s="31" t="s">
        <v>105</v>
      </c>
      <c r="P921" s="31" t="s">
        <v>106</v>
      </c>
      <c r="Q921" s="27"/>
      <c r="R921" s="27"/>
      <c r="S921" s="27"/>
    </row>
    <row r="922" spans="1:19" ht="15.75" x14ac:dyDescent="0.25">
      <c r="A922" s="31" t="s">
        <v>1644</v>
      </c>
      <c r="B922" s="31">
        <v>0.81620352938614882</v>
      </c>
      <c r="C922" s="31">
        <v>0.89888909113495119</v>
      </c>
      <c r="D922" s="31">
        <v>0.46289321822827895</v>
      </c>
      <c r="E922" s="31">
        <v>0.49692258226271041</v>
      </c>
      <c r="F922" s="31">
        <v>0.8868090982011565</v>
      </c>
      <c r="G922" s="31">
        <v>0.37837302819320467</v>
      </c>
      <c r="H922" s="31">
        <v>7.5365941342143139E-2</v>
      </c>
      <c r="I922" s="31">
        <v>0.28611576514605547</v>
      </c>
      <c r="J922" s="31">
        <v>0.2805813440339191</v>
      </c>
      <c r="K922" s="31">
        <v>0.1891434967437374</v>
      </c>
      <c r="L922" s="31">
        <v>0.16173291153743377</v>
      </c>
      <c r="M922" s="31">
        <v>9.9156591084880771E-2</v>
      </c>
      <c r="N922" s="32">
        <v>11</v>
      </c>
      <c r="O922" s="31"/>
      <c r="P922" s="31"/>
      <c r="Q922" s="27"/>
      <c r="R922" s="27"/>
      <c r="S922" s="27"/>
    </row>
    <row r="923" spans="1:19" ht="15.75" x14ac:dyDescent="0.25">
      <c r="A923" s="31" t="s">
        <v>1645</v>
      </c>
      <c r="B923" s="31">
        <v>0.64428018421143018</v>
      </c>
      <c r="C923" s="31">
        <v>0.69763803193283824</v>
      </c>
      <c r="D923" s="31">
        <v>0.97533005031394782</v>
      </c>
      <c r="E923" s="31">
        <v>0.58444970398092988</v>
      </c>
      <c r="F923" s="31">
        <v>0.53050686834336236</v>
      </c>
      <c r="G923" s="31">
        <v>0.25693075067861604</v>
      </c>
      <c r="H923" s="31">
        <v>1.076665527370055E-2</v>
      </c>
      <c r="I923" s="31">
        <v>8.4723339139207265E-2</v>
      </c>
      <c r="J923" s="31">
        <v>0.22637267790345952</v>
      </c>
      <c r="K923" s="31">
        <v>0.19613917888347532</v>
      </c>
      <c r="L923" s="31">
        <v>0.31333794480551491</v>
      </c>
      <c r="M923" s="31">
        <v>0.31747929571422423</v>
      </c>
      <c r="N923" s="32">
        <v>11</v>
      </c>
      <c r="O923" s="31"/>
      <c r="P923" s="31"/>
      <c r="Q923" s="27"/>
      <c r="R923" s="27"/>
      <c r="S923" s="27"/>
    </row>
    <row r="924" spans="1:19" ht="15.75" x14ac:dyDescent="0.25">
      <c r="A924" s="31" t="s">
        <v>1646</v>
      </c>
      <c r="B924" s="31">
        <v>0.46304469875380055</v>
      </c>
      <c r="C924" s="31">
        <v>0.89690947712828184</v>
      </c>
      <c r="D924" s="31">
        <v>0.74073284362274661</v>
      </c>
      <c r="E924" s="31">
        <v>0.4014415962307944</v>
      </c>
      <c r="F924" s="31">
        <v>0.46436454502869179</v>
      </c>
      <c r="G924" s="31">
        <v>0.29892434951532548</v>
      </c>
      <c r="H924" s="31">
        <v>3.1923707458060994E-2</v>
      </c>
      <c r="I924" s="31">
        <v>0.15863824377118343</v>
      </c>
      <c r="J924" s="31">
        <v>0.22900978190901169</v>
      </c>
      <c r="K924" s="31">
        <v>0.16293695486376578</v>
      </c>
      <c r="L924" s="31">
        <v>0.21033009467178412</v>
      </c>
      <c r="M924" s="31">
        <v>0.2659063317224315</v>
      </c>
      <c r="N924" s="32">
        <v>11</v>
      </c>
      <c r="O924" s="31"/>
      <c r="P924" s="31"/>
      <c r="Q924" s="27"/>
      <c r="R924" s="27"/>
      <c r="S924" s="27"/>
    </row>
    <row r="925" spans="1:19" ht="15.75" x14ac:dyDescent="0.25">
      <c r="A925" s="31" t="s">
        <v>1647</v>
      </c>
      <c r="B925" s="31">
        <v>0.83191350797433283</v>
      </c>
      <c r="C925" s="31">
        <v>0.95759633423674873</v>
      </c>
      <c r="D925" s="31">
        <v>0.8188433069908444</v>
      </c>
      <c r="E925" s="31">
        <v>0.62507654598693685</v>
      </c>
      <c r="F925" s="31">
        <v>0.59030566010601138</v>
      </c>
      <c r="G925" s="31">
        <v>0.38016185131848795</v>
      </c>
      <c r="H925" s="31">
        <v>0.1287459710772712</v>
      </c>
      <c r="I925" s="31">
        <v>0.11952701039474938</v>
      </c>
      <c r="J925" s="31">
        <v>0.12502420038799852</v>
      </c>
      <c r="K925" s="31">
        <v>2.1230274617384266E-2</v>
      </c>
      <c r="L925" s="31">
        <v>1.0392532526719928E-2</v>
      </c>
      <c r="M925" s="31">
        <v>3.047898313940233E-3</v>
      </c>
      <c r="N925" s="32">
        <v>11</v>
      </c>
      <c r="O925" s="31"/>
      <c r="P925" s="31"/>
      <c r="Q925" s="27"/>
      <c r="R925" s="27"/>
      <c r="S925" s="27"/>
    </row>
    <row r="926" spans="1:19" ht="15.75" x14ac:dyDescent="0.25">
      <c r="A926" s="31" t="s">
        <v>1648</v>
      </c>
      <c r="B926" s="31">
        <v>0.93491780636237987</v>
      </c>
      <c r="C926" s="31">
        <v>0.8586685449816186</v>
      </c>
      <c r="D926" s="31">
        <v>0.81244754766105665</v>
      </c>
      <c r="E926" s="31">
        <v>0.75158982577871869</v>
      </c>
      <c r="F926" s="31">
        <v>0.80978986931459163</v>
      </c>
      <c r="G926" s="31">
        <v>0.76645311549634565</v>
      </c>
      <c r="H926" s="31">
        <v>0.5399846380948391</v>
      </c>
      <c r="I926" s="31">
        <v>0.34514334023236737</v>
      </c>
      <c r="J926" s="31">
        <v>0.31846748943229564</v>
      </c>
      <c r="K926" s="31">
        <v>7.4135662082090603E-2</v>
      </c>
      <c r="L926" s="31">
        <v>9.0730605768877433E-3</v>
      </c>
      <c r="M926" s="31">
        <v>2.5806851476652109E-3</v>
      </c>
      <c r="N926" s="32">
        <v>11</v>
      </c>
      <c r="O926" s="31"/>
      <c r="P926" s="31"/>
      <c r="Q926" s="27"/>
      <c r="R926" s="27"/>
      <c r="S926" s="27"/>
    </row>
    <row r="927" spans="1:19" ht="15.75" x14ac:dyDescent="0.25">
      <c r="A927" s="31" t="s">
        <v>1649</v>
      </c>
      <c r="B927" s="31">
        <v>0.69324579606943137</v>
      </c>
      <c r="C927" s="31">
        <v>0.60779386512401901</v>
      </c>
      <c r="D927" s="31">
        <v>0.62320521083442715</v>
      </c>
      <c r="E927" s="31">
        <v>0.58755166464936115</v>
      </c>
      <c r="F927" s="31">
        <v>5.7635787717086752E-2</v>
      </c>
      <c r="G927" s="31">
        <v>0.17038863805910096</v>
      </c>
      <c r="H927" s="31">
        <v>0.36463563070294164</v>
      </c>
      <c r="I927" s="31">
        <v>0.33260113005544639</v>
      </c>
      <c r="J927" s="31">
        <v>0.33400423991495803</v>
      </c>
      <c r="K927" s="31">
        <v>4.2158269515205703E-2</v>
      </c>
      <c r="L927" s="31">
        <v>0.30077076365066246</v>
      </c>
      <c r="M927" s="31">
        <v>9.6223440687094972E-2</v>
      </c>
      <c r="N927" s="32">
        <v>11</v>
      </c>
      <c r="O927" s="31"/>
      <c r="P927" s="31"/>
      <c r="Q927" s="27"/>
      <c r="R927" s="27"/>
      <c r="S927" s="27"/>
    </row>
    <row r="928" spans="1:19" ht="15.75" x14ac:dyDescent="0.25">
      <c r="A928" s="31" t="s">
        <v>1650</v>
      </c>
      <c r="B928" s="31">
        <v>0.46069402128295939</v>
      </c>
      <c r="C928" s="31">
        <v>0.49061529654299418</v>
      </c>
      <c r="D928" s="31">
        <v>0.78486129673697691</v>
      </c>
      <c r="E928" s="31">
        <v>0.82632466534571281</v>
      </c>
      <c r="F928" s="31">
        <v>0.47985907399836703</v>
      </c>
      <c r="G928" s="31">
        <v>0.37724168768450994</v>
      </c>
      <c r="H928" s="31">
        <v>0.27395357204200438</v>
      </c>
      <c r="I928" s="31">
        <v>0.12546207880131113</v>
      </c>
      <c r="J928" s="31">
        <v>0.18170791585996574</v>
      </c>
      <c r="K928" s="31">
        <v>6.9933014564907123E-2</v>
      </c>
      <c r="L928" s="31">
        <v>0.11696777925943307</v>
      </c>
      <c r="M928" s="31">
        <v>1.5837373044882263E-2</v>
      </c>
      <c r="N928" s="32">
        <v>11</v>
      </c>
      <c r="O928" s="31"/>
      <c r="P928" s="31"/>
      <c r="Q928" s="27"/>
      <c r="R928" s="27"/>
      <c r="S928" s="27"/>
    </row>
    <row r="929" spans="1:19" ht="15.75" x14ac:dyDescent="0.25">
      <c r="A929" s="31" t="s">
        <v>1715</v>
      </c>
      <c r="B929" s="31">
        <v>0</v>
      </c>
      <c r="C929" s="31">
        <v>0</v>
      </c>
      <c r="D929" s="31">
        <v>0</v>
      </c>
      <c r="E929" s="31">
        <v>0</v>
      </c>
      <c r="F929" s="31">
        <v>0.25058652494398775</v>
      </c>
      <c r="G929" s="31">
        <v>0.35582367643304452</v>
      </c>
      <c r="H929" s="31">
        <v>0.42022860844839455</v>
      </c>
      <c r="I929" s="31">
        <v>0.15054375237659137</v>
      </c>
      <c r="J929" s="31">
        <v>0.69542216287422709</v>
      </c>
      <c r="K929" s="31">
        <v>0.56691898329166091</v>
      </c>
      <c r="L929" s="31">
        <v>0.66589590555147449</v>
      </c>
      <c r="M929" s="31">
        <v>0.81446495882348613</v>
      </c>
      <c r="N929" s="32">
        <v>12</v>
      </c>
      <c r="O929" s="31" t="s">
        <v>85</v>
      </c>
      <c r="P929" s="31" t="s">
        <v>86</v>
      </c>
      <c r="Q929" s="27"/>
      <c r="R929" s="27"/>
      <c r="S929" s="27"/>
    </row>
    <row r="930" spans="1:19" ht="15.75" x14ac:dyDescent="0.25">
      <c r="A930" s="31" t="s">
        <v>1716</v>
      </c>
      <c r="B930" s="31">
        <v>0.40760626608555112</v>
      </c>
      <c r="C930" s="31">
        <v>0.14596444858705662</v>
      </c>
      <c r="D930" s="31">
        <v>0.13493256235295212</v>
      </c>
      <c r="E930" s="31">
        <v>0.25480928040222173</v>
      </c>
      <c r="F930" s="31">
        <v>0.3112728892558066</v>
      </c>
      <c r="G930" s="31">
        <v>0.68015852834507784</v>
      </c>
      <c r="H930" s="31">
        <v>0</v>
      </c>
      <c r="I930" s="31">
        <v>0</v>
      </c>
      <c r="J930" s="31">
        <v>0.39904072203700197</v>
      </c>
      <c r="K930" s="31">
        <v>0.40124741343847808</v>
      </c>
      <c r="L930" s="31">
        <v>0.48027796904309544</v>
      </c>
      <c r="M930" s="31">
        <v>0.84266272144390941</v>
      </c>
      <c r="N930" s="32">
        <v>12</v>
      </c>
      <c r="O930" s="31" t="s">
        <v>105</v>
      </c>
      <c r="P930" s="31" t="s">
        <v>106</v>
      </c>
      <c r="Q930" s="27"/>
      <c r="R930" s="27"/>
      <c r="S930" s="27"/>
    </row>
    <row r="931" spans="1:19" ht="15.75" x14ac:dyDescent="0.25">
      <c r="A931" s="31" t="s">
        <v>1717</v>
      </c>
      <c r="B931" s="31">
        <v>0</v>
      </c>
      <c r="C931" s="31">
        <v>0</v>
      </c>
      <c r="D931" s="31">
        <v>0.22247015289797314</v>
      </c>
      <c r="E931" s="31">
        <v>0.21578751826378673</v>
      </c>
      <c r="F931" s="31">
        <v>0.19072672834945162</v>
      </c>
      <c r="G931" s="31">
        <v>0</v>
      </c>
      <c r="H931" s="31">
        <v>0</v>
      </c>
      <c r="I931" s="31">
        <v>0</v>
      </c>
      <c r="J931" s="31">
        <v>0.75454502864140627</v>
      </c>
      <c r="K931" s="31">
        <v>0.46464867049889719</v>
      </c>
      <c r="L931" s="31">
        <v>0.26402674430787315</v>
      </c>
      <c r="M931" s="31">
        <v>0.73914098181806998</v>
      </c>
      <c r="N931" s="32">
        <v>12</v>
      </c>
      <c r="O931" s="31" t="s">
        <v>1776</v>
      </c>
      <c r="P931" s="31" t="s">
        <v>1777</v>
      </c>
      <c r="Q931" s="27"/>
      <c r="R931" s="27"/>
      <c r="S931" s="27"/>
    </row>
    <row r="932" spans="1:19" ht="15.75" x14ac:dyDescent="0.25">
      <c r="A932" s="31" t="s">
        <v>1718</v>
      </c>
      <c r="B932" s="31">
        <v>0.11656810778506506</v>
      </c>
      <c r="C932" s="31">
        <v>0</v>
      </c>
      <c r="D932" s="31">
        <v>0</v>
      </c>
      <c r="E932" s="31">
        <v>0.14873344764007931</v>
      </c>
      <c r="F932" s="31">
        <v>0</v>
      </c>
      <c r="G932" s="31">
        <v>0.42078416746598751</v>
      </c>
      <c r="H932" s="31">
        <v>0.2334988600275939</v>
      </c>
      <c r="I932" s="31">
        <v>0.21483154241890626</v>
      </c>
      <c r="J932" s="31">
        <v>0.36583741314888191</v>
      </c>
      <c r="K932" s="31">
        <v>0.85774608545814102</v>
      </c>
      <c r="L932" s="31">
        <v>0.63411398081736847</v>
      </c>
      <c r="M932" s="31">
        <v>0.58107957002039912</v>
      </c>
      <c r="N932" s="32">
        <v>12</v>
      </c>
      <c r="O932" s="31" t="s">
        <v>1778</v>
      </c>
      <c r="P932" s="31" t="s">
        <v>1779</v>
      </c>
      <c r="Q932" s="27"/>
      <c r="R932" s="27"/>
      <c r="S932" s="27"/>
    </row>
    <row r="933" spans="1:19" ht="15.75" x14ac:dyDescent="0.25">
      <c r="A933" s="31" t="s">
        <v>1719</v>
      </c>
      <c r="B933" s="31">
        <v>0</v>
      </c>
      <c r="C933" s="31">
        <v>0</v>
      </c>
      <c r="D933" s="31">
        <v>0</v>
      </c>
      <c r="E933" s="31">
        <v>0.22403348364015688</v>
      </c>
      <c r="F933" s="31">
        <v>0.53383248835063069</v>
      </c>
      <c r="G933" s="31">
        <v>0.53570604715054093</v>
      </c>
      <c r="H933" s="31">
        <v>0.22369761172479438</v>
      </c>
      <c r="I933" s="31">
        <v>0.32273331626649565</v>
      </c>
      <c r="J933" s="31">
        <v>0.94686983231850841</v>
      </c>
      <c r="K933" s="31">
        <v>0.74275546720844343</v>
      </c>
      <c r="L933" s="31">
        <v>0.13730783291976087</v>
      </c>
      <c r="M933" s="31">
        <v>0.55665568986673086</v>
      </c>
      <c r="N933" s="32">
        <v>12</v>
      </c>
      <c r="O933" s="31" t="s">
        <v>1780</v>
      </c>
      <c r="P933" s="31" t="s">
        <v>1781</v>
      </c>
      <c r="Q933" s="27"/>
      <c r="R933" s="27"/>
      <c r="S933" s="27"/>
    </row>
    <row r="934" spans="1:19" ht="15.75" x14ac:dyDescent="0.25">
      <c r="A934" s="31" t="s">
        <v>1720</v>
      </c>
      <c r="B934" s="31">
        <v>0</v>
      </c>
      <c r="C934" s="31">
        <v>0</v>
      </c>
      <c r="D934" s="31">
        <v>0</v>
      </c>
      <c r="E934" s="31">
        <v>0.1869100448375729</v>
      </c>
      <c r="F934" s="31">
        <v>0.54746698772379798</v>
      </c>
      <c r="G934" s="31">
        <v>0.36551867373800245</v>
      </c>
      <c r="H934" s="31">
        <v>0.22435982798211665</v>
      </c>
      <c r="I934" s="31">
        <v>0.2499520471111655</v>
      </c>
      <c r="J934" s="31">
        <v>0.54726541291351094</v>
      </c>
      <c r="K934" s="31">
        <v>0.82497028845034048</v>
      </c>
      <c r="L934" s="31">
        <v>0.22869372155518561</v>
      </c>
      <c r="M934" s="31">
        <v>0.36368890045757757</v>
      </c>
      <c r="N934" s="32">
        <v>12</v>
      </c>
      <c r="O934" s="31" t="s">
        <v>1782</v>
      </c>
      <c r="P934" s="31" t="s">
        <v>1783</v>
      </c>
      <c r="Q934" s="27"/>
      <c r="R934" s="27"/>
      <c r="S934" s="27"/>
    </row>
    <row r="935" spans="1:19" ht="15.75" x14ac:dyDescent="0.25">
      <c r="A935" s="31" t="s">
        <v>1721</v>
      </c>
      <c r="B935" s="31">
        <v>0</v>
      </c>
      <c r="C935" s="31">
        <v>0</v>
      </c>
      <c r="D935" s="31">
        <v>0</v>
      </c>
      <c r="E935" s="31">
        <v>0</v>
      </c>
      <c r="F935" s="31">
        <v>0</v>
      </c>
      <c r="G935" s="31">
        <v>0.13543880690647975</v>
      </c>
      <c r="H935" s="31">
        <v>0.58139739613037822</v>
      </c>
      <c r="I935" s="31">
        <v>0.37380220761884025</v>
      </c>
      <c r="J935" s="31">
        <v>0.79280164319367152</v>
      </c>
      <c r="K935" s="31">
        <v>0.76071962392021131</v>
      </c>
      <c r="L935" s="31">
        <v>0.76928363329764071</v>
      </c>
      <c r="M935" s="31">
        <v>0.69725811936575821</v>
      </c>
      <c r="N935" s="32">
        <v>12</v>
      </c>
      <c r="O935" s="31" t="s">
        <v>105</v>
      </c>
      <c r="P935" s="31" t="s">
        <v>106</v>
      </c>
      <c r="Q935" s="27"/>
      <c r="R935" s="27"/>
      <c r="S935" s="27"/>
    </row>
    <row r="936" spans="1:19" ht="15.75" x14ac:dyDescent="0.25">
      <c r="A936" s="31" t="s">
        <v>1722</v>
      </c>
      <c r="B936" s="31">
        <v>0</v>
      </c>
      <c r="C936" s="31">
        <v>0</v>
      </c>
      <c r="D936" s="31">
        <v>0</v>
      </c>
      <c r="E936" s="31">
        <v>0.20794022028432754</v>
      </c>
      <c r="F936" s="31">
        <v>0.11202568631183168</v>
      </c>
      <c r="G936" s="31">
        <v>0.2415275145550646</v>
      </c>
      <c r="H936" s="31">
        <v>0</v>
      </c>
      <c r="I936" s="31">
        <v>0</v>
      </c>
      <c r="J936" s="31">
        <v>0.851177097822712</v>
      </c>
      <c r="K936" s="31">
        <v>0.75282835105038404</v>
      </c>
      <c r="L936" s="31">
        <v>0.51405010946654983</v>
      </c>
      <c r="M936" s="31">
        <v>0.6332610425940437</v>
      </c>
      <c r="N936" s="32">
        <v>12</v>
      </c>
      <c r="O936" s="31" t="s">
        <v>105</v>
      </c>
      <c r="P936" s="31" t="s">
        <v>106</v>
      </c>
      <c r="Q936" s="27"/>
      <c r="R936" s="27"/>
      <c r="S936" s="27"/>
    </row>
    <row r="937" spans="1:19" ht="15.75" x14ac:dyDescent="0.25">
      <c r="A937" s="31" t="s">
        <v>1723</v>
      </c>
      <c r="B937" s="31">
        <v>0</v>
      </c>
      <c r="C937" s="31">
        <v>0</v>
      </c>
      <c r="D937" s="31">
        <v>0</v>
      </c>
      <c r="E937" s="31">
        <v>0</v>
      </c>
      <c r="F937" s="31">
        <v>0</v>
      </c>
      <c r="G937" s="31">
        <v>0.25550019407797725</v>
      </c>
      <c r="H937" s="31">
        <v>0</v>
      </c>
      <c r="I937" s="31">
        <v>0.57012372227307939</v>
      </c>
      <c r="J937" s="31">
        <v>0.45287404199095765</v>
      </c>
      <c r="K937" s="31">
        <v>0.6137207242197591</v>
      </c>
      <c r="L937" s="31">
        <v>0.2745668819201334</v>
      </c>
      <c r="M937" s="31">
        <v>0.21380603402560341</v>
      </c>
      <c r="N937" s="32">
        <v>12</v>
      </c>
      <c r="O937" s="31" t="s">
        <v>1784</v>
      </c>
      <c r="P937" s="31" t="s">
        <v>1785</v>
      </c>
      <c r="Q937" s="27"/>
      <c r="R937" s="27"/>
      <c r="S937" s="27"/>
    </row>
    <row r="938" spans="1:19" ht="15.75" x14ac:dyDescent="0.25">
      <c r="A938" s="31" t="s">
        <v>1724</v>
      </c>
      <c r="B938" s="31">
        <v>0</v>
      </c>
      <c r="C938" s="31">
        <v>0</v>
      </c>
      <c r="D938" s="31">
        <v>0</v>
      </c>
      <c r="E938" s="31">
        <v>0</v>
      </c>
      <c r="F938" s="31">
        <v>0</v>
      </c>
      <c r="G938" s="31">
        <v>0</v>
      </c>
      <c r="H938" s="31">
        <v>0</v>
      </c>
      <c r="I938" s="31">
        <v>0.14766679529190482</v>
      </c>
      <c r="J938" s="31">
        <v>0.57070648543500446</v>
      </c>
      <c r="K938" s="31">
        <v>0.77062440646409403</v>
      </c>
      <c r="L938" s="31">
        <v>0.78770060652670948</v>
      </c>
      <c r="M938" s="31">
        <v>0.77671924720152907</v>
      </c>
      <c r="N938" s="32">
        <v>12</v>
      </c>
      <c r="O938" s="31" t="s">
        <v>1389</v>
      </c>
      <c r="P938" s="31" t="s">
        <v>1390</v>
      </c>
      <c r="Q938" s="27"/>
      <c r="R938" s="27"/>
      <c r="S938" s="27"/>
    </row>
    <row r="939" spans="1:19" ht="15.75" x14ac:dyDescent="0.25">
      <c r="A939" s="31" t="s">
        <v>1725</v>
      </c>
      <c r="B939" s="31">
        <v>0</v>
      </c>
      <c r="C939" s="31">
        <v>0</v>
      </c>
      <c r="D939" s="31">
        <v>0</v>
      </c>
      <c r="E939" s="31">
        <v>0.10848660160795399</v>
      </c>
      <c r="F939" s="31">
        <v>0</v>
      </c>
      <c r="G939" s="31">
        <v>0</v>
      </c>
      <c r="H939" s="31">
        <v>0.11354315703990038</v>
      </c>
      <c r="I939" s="31">
        <v>0</v>
      </c>
      <c r="J939" s="31">
        <v>0.43021028630267305</v>
      </c>
      <c r="K939" s="31">
        <v>0.57701558800924402</v>
      </c>
      <c r="L939" s="31">
        <v>0.39585661176468062</v>
      </c>
      <c r="M939" s="31">
        <v>0.70191890535292911</v>
      </c>
      <c r="N939" s="32">
        <v>12</v>
      </c>
      <c r="O939" s="31" t="s">
        <v>105</v>
      </c>
      <c r="P939" s="31" t="s">
        <v>106</v>
      </c>
      <c r="Q939" s="27"/>
      <c r="R939" s="27"/>
      <c r="S939" s="27"/>
    </row>
    <row r="940" spans="1:19" ht="15.75" x14ac:dyDescent="0.25">
      <c r="A940" s="31" t="s">
        <v>1726</v>
      </c>
      <c r="B940" s="31">
        <v>0</v>
      </c>
      <c r="C940" s="31">
        <v>0.28444064231175364</v>
      </c>
      <c r="D940" s="31">
        <v>0.28418303736231171</v>
      </c>
      <c r="E940" s="31">
        <v>0.40141419026103614</v>
      </c>
      <c r="F940" s="31">
        <v>0.35002162037694823</v>
      </c>
      <c r="G940" s="31">
        <v>0.32456815576453124</v>
      </c>
      <c r="H940" s="31">
        <v>0</v>
      </c>
      <c r="I940" s="31">
        <v>0</v>
      </c>
      <c r="J940" s="31">
        <v>0.47173419242923081</v>
      </c>
      <c r="K940" s="31">
        <v>0.54048776829380818</v>
      </c>
      <c r="L940" s="31">
        <v>0.65573848255940348</v>
      </c>
      <c r="M940" s="31">
        <v>0.60610123876882938</v>
      </c>
      <c r="N940" s="32">
        <v>12</v>
      </c>
      <c r="O940" s="31" t="s">
        <v>105</v>
      </c>
      <c r="P940" s="31" t="s">
        <v>106</v>
      </c>
      <c r="Q940" s="27"/>
      <c r="R940" s="27"/>
      <c r="S940" s="27"/>
    </row>
    <row r="941" spans="1:19" ht="15.75" x14ac:dyDescent="0.25">
      <c r="A941" s="31" t="s">
        <v>1727</v>
      </c>
      <c r="B941" s="31">
        <v>0</v>
      </c>
      <c r="C941" s="31">
        <v>0.19878728406600724</v>
      </c>
      <c r="D941" s="31">
        <v>0.14374893507647291</v>
      </c>
      <c r="E941" s="31">
        <v>0.13549184784917381</v>
      </c>
      <c r="F941" s="31">
        <v>0</v>
      </c>
      <c r="G941" s="31">
        <v>0.11637329082118252</v>
      </c>
      <c r="H941" s="31">
        <v>0.27130019742163342</v>
      </c>
      <c r="I941" s="31">
        <v>0</v>
      </c>
      <c r="J941" s="31">
        <v>0.41254952946481743</v>
      </c>
      <c r="K941" s="31">
        <v>0.59635217176373601</v>
      </c>
      <c r="L941" s="31">
        <v>0.49453590794636842</v>
      </c>
      <c r="M941" s="31">
        <v>0.33368341936425489</v>
      </c>
      <c r="N941" s="32">
        <v>12</v>
      </c>
      <c r="O941" s="31" t="s">
        <v>1786</v>
      </c>
      <c r="P941" s="31" t="s">
        <v>1787</v>
      </c>
      <c r="Q941" s="27"/>
      <c r="R941" s="27"/>
      <c r="S941" s="27"/>
    </row>
    <row r="942" spans="1:19" ht="15.75" x14ac:dyDescent="0.25">
      <c r="A942" s="31" t="s">
        <v>1728</v>
      </c>
      <c r="B942" s="31">
        <v>0.17856732269442951</v>
      </c>
      <c r="C942" s="31">
        <v>0.49547620360405592</v>
      </c>
      <c r="D942" s="31">
        <v>0.28192168415748897</v>
      </c>
      <c r="E942" s="31">
        <v>0.32621155854693334</v>
      </c>
      <c r="F942" s="31">
        <v>0.49641560766941506</v>
      </c>
      <c r="G942" s="31">
        <v>0.4327014447159751</v>
      </c>
      <c r="H942" s="31">
        <v>0</v>
      </c>
      <c r="I942" s="31">
        <v>0.11463022122383638</v>
      </c>
      <c r="J942" s="31">
        <v>0.73061943027246878</v>
      </c>
      <c r="K942" s="31">
        <v>0.64026675689591883</v>
      </c>
      <c r="L942" s="31">
        <v>0.4055114975735063</v>
      </c>
      <c r="M942" s="31">
        <v>0.38471520331949471</v>
      </c>
      <c r="N942" s="32">
        <v>12</v>
      </c>
      <c r="O942" s="31" t="s">
        <v>1534</v>
      </c>
      <c r="P942" s="31" t="s">
        <v>1535</v>
      </c>
      <c r="Q942" s="27"/>
      <c r="R942" s="27"/>
      <c r="S942" s="27"/>
    </row>
    <row r="943" spans="1:19" ht="15.75" x14ac:dyDescent="0.25">
      <c r="A943" s="31" t="s">
        <v>1729</v>
      </c>
      <c r="B943" s="31">
        <v>0</v>
      </c>
      <c r="C943" s="31">
        <v>0</v>
      </c>
      <c r="D943" s="31">
        <v>0</v>
      </c>
      <c r="E943" s="31">
        <v>0</v>
      </c>
      <c r="F943" s="31">
        <v>0</v>
      </c>
      <c r="G943" s="31">
        <v>0</v>
      </c>
      <c r="H943" s="31">
        <v>0</v>
      </c>
      <c r="I943" s="31">
        <v>0</v>
      </c>
      <c r="J943" s="31">
        <v>0.78091245211226534</v>
      </c>
      <c r="K943" s="31">
        <v>0.89130656065013225</v>
      </c>
      <c r="L943" s="31">
        <v>0.26583564101710794</v>
      </c>
      <c r="M943" s="31">
        <v>0.43708488469581414</v>
      </c>
      <c r="N943" s="32">
        <v>12</v>
      </c>
      <c r="O943" s="31" t="s">
        <v>1788</v>
      </c>
      <c r="P943" s="31" t="s">
        <v>1789</v>
      </c>
      <c r="Q943" s="27"/>
      <c r="R943" s="27"/>
      <c r="S943" s="27"/>
    </row>
    <row r="944" spans="1:19" ht="15.75" x14ac:dyDescent="0.25">
      <c r="A944" s="31" t="s">
        <v>1730</v>
      </c>
      <c r="B944" s="31">
        <v>0</v>
      </c>
      <c r="C944" s="31">
        <v>0</v>
      </c>
      <c r="D944" s="31">
        <v>0.4094219886960388</v>
      </c>
      <c r="E944" s="31">
        <v>0.32943081737098057</v>
      </c>
      <c r="F944" s="31">
        <v>0</v>
      </c>
      <c r="G944" s="31">
        <v>0</v>
      </c>
      <c r="H944" s="31">
        <v>0</v>
      </c>
      <c r="I944" s="31">
        <v>0</v>
      </c>
      <c r="J944" s="31">
        <v>0.66675592521450444</v>
      </c>
      <c r="K944" s="31">
        <v>0.59828732043712174</v>
      </c>
      <c r="L944" s="31">
        <v>0.40402147641911013</v>
      </c>
      <c r="M944" s="31">
        <v>0.52376034134237692</v>
      </c>
      <c r="N944" s="32">
        <v>12</v>
      </c>
      <c r="O944" s="31" t="s">
        <v>1790</v>
      </c>
      <c r="P944" s="31" t="s">
        <v>1791</v>
      </c>
      <c r="Q944" s="27"/>
      <c r="R944" s="27"/>
      <c r="S944" s="27"/>
    </row>
    <row r="945" spans="1:19" ht="15.75" x14ac:dyDescent="0.25">
      <c r="A945" s="31" t="s">
        <v>1731</v>
      </c>
      <c r="B945" s="31">
        <v>0</v>
      </c>
      <c r="C945" s="31">
        <v>0.31491095653051343</v>
      </c>
      <c r="D945" s="31">
        <v>0</v>
      </c>
      <c r="E945" s="31">
        <v>0</v>
      </c>
      <c r="F945" s="31">
        <v>0</v>
      </c>
      <c r="G945" s="31">
        <v>0</v>
      </c>
      <c r="H945" s="31">
        <v>0</v>
      </c>
      <c r="I945" s="31">
        <v>0</v>
      </c>
      <c r="J945" s="31">
        <v>0.96515087629544283</v>
      </c>
      <c r="K945" s="31">
        <v>0.56085694654032514</v>
      </c>
      <c r="L945" s="31">
        <v>0</v>
      </c>
      <c r="M945" s="31">
        <v>0</v>
      </c>
      <c r="N945" s="32">
        <v>12</v>
      </c>
      <c r="O945" s="31" t="s">
        <v>105</v>
      </c>
      <c r="P945" s="31" t="s">
        <v>106</v>
      </c>
      <c r="Q945" s="27"/>
      <c r="R945" s="27"/>
      <c r="S945" s="27"/>
    </row>
    <row r="946" spans="1:19" ht="15.75" x14ac:dyDescent="0.25">
      <c r="A946" s="31" t="s">
        <v>1732</v>
      </c>
      <c r="B946" s="31">
        <v>0</v>
      </c>
      <c r="C946" s="31">
        <v>0</v>
      </c>
      <c r="D946" s="31">
        <v>0</v>
      </c>
      <c r="E946" s="31">
        <v>0.2107417015654571</v>
      </c>
      <c r="F946" s="31">
        <v>0.54441763865416448</v>
      </c>
      <c r="G946" s="31">
        <v>0.18100502512688502</v>
      </c>
      <c r="H946" s="31">
        <v>0.22056436242858715</v>
      </c>
      <c r="I946" s="31">
        <v>0</v>
      </c>
      <c r="J946" s="31">
        <v>0.73654355084561229</v>
      </c>
      <c r="K946" s="31">
        <v>0.36711234579032759</v>
      </c>
      <c r="L946" s="31">
        <v>0</v>
      </c>
      <c r="M946" s="31">
        <v>0</v>
      </c>
      <c r="N946" s="32">
        <v>12</v>
      </c>
      <c r="O946" s="31" t="s">
        <v>1792</v>
      </c>
      <c r="P946" s="31" t="s">
        <v>1793</v>
      </c>
      <c r="Q946" s="27"/>
      <c r="R946" s="27"/>
      <c r="S946" s="27"/>
    </row>
    <row r="947" spans="1:19" ht="15.75" x14ac:dyDescent="0.25">
      <c r="A947" s="31" t="s">
        <v>1733</v>
      </c>
      <c r="B947" s="31">
        <v>0</v>
      </c>
      <c r="C947" s="31">
        <v>0</v>
      </c>
      <c r="D947" s="31">
        <v>0</v>
      </c>
      <c r="E947" s="31">
        <v>0</v>
      </c>
      <c r="F947" s="31">
        <v>0</v>
      </c>
      <c r="G947" s="31">
        <v>0</v>
      </c>
      <c r="H947" s="31">
        <v>0.33333333333333331</v>
      </c>
      <c r="I947" s="31">
        <v>0.16339494488287901</v>
      </c>
      <c r="J947" s="31">
        <v>0.95474083559218059</v>
      </c>
      <c r="K947" s="31">
        <v>0.34472775512959003</v>
      </c>
      <c r="L947" s="31">
        <v>0</v>
      </c>
      <c r="M947" s="31">
        <v>0.16397754591113886</v>
      </c>
      <c r="N947" s="32">
        <v>12</v>
      </c>
      <c r="O947" s="31" t="s">
        <v>1794</v>
      </c>
      <c r="P947" s="31" t="s">
        <v>1795</v>
      </c>
      <c r="Q947" s="27"/>
      <c r="R947" s="27"/>
      <c r="S947" s="27"/>
    </row>
    <row r="948" spans="1:19" ht="15.75" x14ac:dyDescent="0.25">
      <c r="A948" s="31" t="s">
        <v>1734</v>
      </c>
      <c r="B948" s="31">
        <v>0.12815603861725311</v>
      </c>
      <c r="C948" s="31">
        <v>0.19346034238858026</v>
      </c>
      <c r="D948" s="31">
        <v>0.12833592005903985</v>
      </c>
      <c r="E948" s="31">
        <v>0.34367575550339763</v>
      </c>
      <c r="F948" s="31">
        <v>0.22162728447773417</v>
      </c>
      <c r="G948" s="31">
        <v>0.33628873437998097</v>
      </c>
      <c r="H948" s="31">
        <v>0.26079593955203667</v>
      </c>
      <c r="I948" s="31">
        <v>0.1526414502730046</v>
      </c>
      <c r="J948" s="31">
        <v>0.77474510341327874</v>
      </c>
      <c r="K948" s="31">
        <v>0.68266245485917432</v>
      </c>
      <c r="L948" s="31">
        <v>0.58740196931220434</v>
      </c>
      <c r="M948" s="31">
        <v>0.79047812972027331</v>
      </c>
      <c r="N948" s="32">
        <v>12</v>
      </c>
      <c r="O948" s="31" t="s">
        <v>1251</v>
      </c>
      <c r="P948" s="31" t="s">
        <v>1252</v>
      </c>
      <c r="Q948" s="27"/>
      <c r="R948" s="27"/>
      <c r="S948" s="27"/>
    </row>
    <row r="949" spans="1:19" ht="15.75" x14ac:dyDescent="0.25">
      <c r="A949" s="31" t="s">
        <v>1735</v>
      </c>
      <c r="B949" s="31">
        <v>0</v>
      </c>
      <c r="C949" s="31">
        <v>0</v>
      </c>
      <c r="D949" s="31">
        <v>0</v>
      </c>
      <c r="E949" s="31">
        <v>0.13850013469933772</v>
      </c>
      <c r="F949" s="31">
        <v>0.1224152248457278</v>
      </c>
      <c r="G949" s="31">
        <v>0.11832495879196293</v>
      </c>
      <c r="H949" s="31">
        <v>0.48586782441362275</v>
      </c>
      <c r="I949" s="31">
        <v>0.46792403463501325</v>
      </c>
      <c r="J949" s="31">
        <v>0.75280162995971722</v>
      </c>
      <c r="K949" s="31">
        <v>0.91592026056325959</v>
      </c>
      <c r="L949" s="31">
        <v>0.67207808668993785</v>
      </c>
      <c r="M949" s="31">
        <v>0.68643348587251063</v>
      </c>
      <c r="N949" s="32">
        <v>12</v>
      </c>
      <c r="O949" s="31" t="s">
        <v>121</v>
      </c>
      <c r="P949" s="31" t="s">
        <v>122</v>
      </c>
      <c r="Q949" s="27"/>
      <c r="R949" s="27"/>
      <c r="S949" s="27"/>
    </row>
    <row r="950" spans="1:19" ht="15.75" x14ac:dyDescent="0.25">
      <c r="A950" s="31" t="s">
        <v>1736</v>
      </c>
      <c r="B950" s="31">
        <v>0</v>
      </c>
      <c r="C950" s="31">
        <v>0.24250733592743465</v>
      </c>
      <c r="D950" s="31">
        <v>0</v>
      </c>
      <c r="E950" s="31">
        <v>0</v>
      </c>
      <c r="F950" s="31">
        <v>0</v>
      </c>
      <c r="G950" s="31">
        <v>0</v>
      </c>
      <c r="H950" s="31">
        <v>0</v>
      </c>
      <c r="I950" s="31">
        <v>0.5877323524343554</v>
      </c>
      <c r="J950" s="31">
        <v>0.48655147100641544</v>
      </c>
      <c r="K950" s="31">
        <v>0.65935932172992284</v>
      </c>
      <c r="L950" s="31">
        <v>0</v>
      </c>
      <c r="M950" s="31">
        <v>0</v>
      </c>
      <c r="N950" s="32">
        <v>12</v>
      </c>
      <c r="O950" s="31" t="s">
        <v>105</v>
      </c>
      <c r="P950" s="31" t="s">
        <v>106</v>
      </c>
      <c r="Q950" s="27"/>
      <c r="R950" s="27"/>
      <c r="S950" s="27"/>
    </row>
    <row r="951" spans="1:19" ht="15.75" x14ac:dyDescent="0.25">
      <c r="A951" s="31" t="s">
        <v>1737</v>
      </c>
      <c r="B951" s="31">
        <v>0</v>
      </c>
      <c r="C951" s="31">
        <v>0</v>
      </c>
      <c r="D951" s="31">
        <v>0</v>
      </c>
      <c r="E951" s="31">
        <v>0</v>
      </c>
      <c r="F951" s="31">
        <v>0</v>
      </c>
      <c r="G951" s="31">
        <v>0</v>
      </c>
      <c r="H951" s="31">
        <v>0</v>
      </c>
      <c r="I951" s="31">
        <v>0</v>
      </c>
      <c r="J951" s="31">
        <v>0.50318659850213232</v>
      </c>
      <c r="K951" s="31">
        <v>0.87514441456911174</v>
      </c>
      <c r="L951" s="31">
        <v>0</v>
      </c>
      <c r="M951" s="31">
        <v>0.73880454969305098</v>
      </c>
      <c r="N951" s="32">
        <v>12</v>
      </c>
      <c r="O951" s="31" t="s">
        <v>1788</v>
      </c>
      <c r="P951" s="31" t="s">
        <v>1789</v>
      </c>
      <c r="Q951" s="27"/>
      <c r="R951" s="27"/>
      <c r="S951" s="27"/>
    </row>
    <row r="952" spans="1:19" ht="15.75" x14ac:dyDescent="0.25">
      <c r="A952" s="31" t="s">
        <v>1738</v>
      </c>
      <c r="B952" s="31">
        <v>0</v>
      </c>
      <c r="C952" s="31">
        <v>0.21687628686911009</v>
      </c>
      <c r="D952" s="31">
        <v>7.8098823667394318E-2</v>
      </c>
      <c r="E952" s="31">
        <v>8.4236371346706848E-2</v>
      </c>
      <c r="F952" s="31">
        <v>7.4453460720313988E-2</v>
      </c>
      <c r="G952" s="31">
        <v>0.29365549574066147</v>
      </c>
      <c r="H952" s="31">
        <v>0</v>
      </c>
      <c r="I952" s="31">
        <v>0</v>
      </c>
      <c r="J952" s="31">
        <v>0.71239180680494973</v>
      </c>
      <c r="K952" s="31">
        <v>0.59286973641541052</v>
      </c>
      <c r="L952" s="31">
        <v>0.51018188127528807</v>
      </c>
      <c r="M952" s="31">
        <v>0.70147065061649549</v>
      </c>
      <c r="N952" s="32">
        <v>12</v>
      </c>
      <c r="O952" s="31" t="s">
        <v>1796</v>
      </c>
      <c r="P952" s="31" t="s">
        <v>1797</v>
      </c>
      <c r="Q952" s="27"/>
      <c r="R952" s="27"/>
      <c r="S952" s="27"/>
    </row>
    <row r="953" spans="1:19" ht="15.75" x14ac:dyDescent="0.25">
      <c r="A953" s="31" t="s">
        <v>1739</v>
      </c>
      <c r="B953" s="31">
        <v>0.10704922258465339</v>
      </c>
      <c r="C953" s="31">
        <v>0.24746579473570893</v>
      </c>
      <c r="D953" s="31">
        <v>0.25868559987059742</v>
      </c>
      <c r="E953" s="31">
        <v>0.38580768391900472</v>
      </c>
      <c r="F953" s="31">
        <v>0.17515083218245739</v>
      </c>
      <c r="G953" s="31">
        <v>0.46054724617070392</v>
      </c>
      <c r="H953" s="31">
        <v>0.20629934219005241</v>
      </c>
      <c r="I953" s="31">
        <v>0</v>
      </c>
      <c r="J953" s="31">
        <v>0.58820935477421399</v>
      </c>
      <c r="K953" s="31">
        <v>0.75113939313258404</v>
      </c>
      <c r="L953" s="31">
        <v>0.16150747707624155</v>
      </c>
      <c r="M953" s="31">
        <v>0.52017576411872668</v>
      </c>
      <c r="N953" s="32">
        <v>12</v>
      </c>
      <c r="O953" s="31" t="s">
        <v>93</v>
      </c>
      <c r="P953" s="31" t="s">
        <v>94</v>
      </c>
      <c r="Q953" s="27"/>
      <c r="R953" s="27"/>
      <c r="S953" s="27"/>
    </row>
    <row r="954" spans="1:19" ht="15.75" x14ac:dyDescent="0.25">
      <c r="A954" s="31" t="s">
        <v>1740</v>
      </c>
      <c r="B954" s="31">
        <v>0</v>
      </c>
      <c r="C954" s="31">
        <v>0.19532433055691559</v>
      </c>
      <c r="D954" s="31">
        <v>0.43011206982235245</v>
      </c>
      <c r="E954" s="31">
        <v>0</v>
      </c>
      <c r="F954" s="31">
        <v>0.22756422938169676</v>
      </c>
      <c r="G954" s="31">
        <v>0</v>
      </c>
      <c r="H954" s="31">
        <v>0.2062530553268053</v>
      </c>
      <c r="I954" s="31">
        <v>0.22143268183454612</v>
      </c>
      <c r="J954" s="31">
        <v>0.52793504647800105</v>
      </c>
      <c r="K954" s="31">
        <v>0.67064745370199474</v>
      </c>
      <c r="L954" s="31">
        <v>0.25675907404330939</v>
      </c>
      <c r="M954" s="31">
        <v>0.86481520318086025</v>
      </c>
      <c r="N954" s="32">
        <v>12</v>
      </c>
      <c r="O954" s="31" t="s">
        <v>289</v>
      </c>
      <c r="P954" s="31" t="s">
        <v>290</v>
      </c>
      <c r="Q954" s="27"/>
      <c r="R954" s="27"/>
      <c r="S954" s="27"/>
    </row>
    <row r="955" spans="1:19" ht="15.75" x14ac:dyDescent="0.25">
      <c r="A955" s="31" t="s">
        <v>1741</v>
      </c>
      <c r="B955" s="31">
        <v>0</v>
      </c>
      <c r="C955" s="31">
        <v>0</v>
      </c>
      <c r="D955" s="31">
        <v>0</v>
      </c>
      <c r="E955" s="31">
        <v>6.738909707736547E-2</v>
      </c>
      <c r="F955" s="31">
        <v>0.29784936460164907</v>
      </c>
      <c r="G955" s="31">
        <v>0.49877543008345676</v>
      </c>
      <c r="H955" s="31">
        <v>0.39818820682178985</v>
      </c>
      <c r="I955" s="31">
        <v>0.2687653267157033</v>
      </c>
      <c r="J955" s="31">
        <v>0.8379907155611459</v>
      </c>
      <c r="K955" s="31">
        <v>0.47639989341882344</v>
      </c>
      <c r="L955" s="31">
        <v>0.53030174046603273</v>
      </c>
      <c r="M955" s="31">
        <v>0.33090353872094952</v>
      </c>
      <c r="N955" s="32">
        <v>12</v>
      </c>
      <c r="O955" s="31" t="s">
        <v>1798</v>
      </c>
      <c r="P955" s="31" t="s">
        <v>1799</v>
      </c>
      <c r="Q955" s="27"/>
      <c r="R955" s="27"/>
      <c r="S955" s="27"/>
    </row>
    <row r="956" spans="1:19" ht="15.75" x14ac:dyDescent="0.25">
      <c r="A956" s="31" t="s">
        <v>1742</v>
      </c>
      <c r="B956" s="31">
        <v>0</v>
      </c>
      <c r="C956" s="31">
        <v>0.12732336458151117</v>
      </c>
      <c r="D956" s="31">
        <v>0.18373928522644389</v>
      </c>
      <c r="E956" s="31">
        <v>0.33033769866348961</v>
      </c>
      <c r="F956" s="31">
        <v>0.14479268554589267</v>
      </c>
      <c r="G956" s="31">
        <v>0.13788455586793752</v>
      </c>
      <c r="H956" s="31">
        <v>0</v>
      </c>
      <c r="I956" s="31">
        <v>0</v>
      </c>
      <c r="J956" s="31">
        <v>0.5115664484271718</v>
      </c>
      <c r="K956" s="31">
        <v>0.71900046545571872</v>
      </c>
      <c r="L956" s="31">
        <v>0.44261019733770518</v>
      </c>
      <c r="M956" s="31">
        <v>0.4801622438019017</v>
      </c>
      <c r="N956" s="32">
        <v>12</v>
      </c>
      <c r="O956" s="31" t="s">
        <v>271</v>
      </c>
      <c r="P956" s="31" t="s">
        <v>272</v>
      </c>
      <c r="Q956" s="27"/>
      <c r="R956" s="27"/>
      <c r="S956" s="27"/>
    </row>
    <row r="957" spans="1:19" ht="15.75" x14ac:dyDescent="0.25">
      <c r="A957" s="31" t="s">
        <v>1743</v>
      </c>
      <c r="B957" s="31">
        <v>0</v>
      </c>
      <c r="C957" s="31">
        <v>0</v>
      </c>
      <c r="D957" s="31">
        <v>0</v>
      </c>
      <c r="E957" s="31">
        <v>0.6472491572986786</v>
      </c>
      <c r="F957" s="31">
        <v>0.16596935289388917</v>
      </c>
      <c r="G957" s="31">
        <v>0.34442201300844544</v>
      </c>
      <c r="H957" s="31">
        <v>0</v>
      </c>
      <c r="I957" s="31">
        <v>0</v>
      </c>
      <c r="J957" s="31">
        <v>0.65029867414631459</v>
      </c>
      <c r="K957" s="31">
        <v>0.41495267849489431</v>
      </c>
      <c r="L957" s="31">
        <v>0.79264974025538171</v>
      </c>
      <c r="M957" s="31">
        <v>0.19233094773138562</v>
      </c>
      <c r="N957" s="32">
        <v>12</v>
      </c>
      <c r="O957" s="31" t="s">
        <v>1259</v>
      </c>
      <c r="P957" s="31" t="s">
        <v>1260</v>
      </c>
      <c r="Q957" s="27"/>
      <c r="R957" s="27"/>
      <c r="S957" s="27"/>
    </row>
    <row r="958" spans="1:19" ht="15.75" x14ac:dyDescent="0.25">
      <c r="A958" s="31" t="s">
        <v>1744</v>
      </c>
      <c r="B958" s="31">
        <v>0</v>
      </c>
      <c r="C958" s="31">
        <v>0</v>
      </c>
      <c r="D958" s="31">
        <v>0</v>
      </c>
      <c r="E958" s="31">
        <v>0</v>
      </c>
      <c r="F958" s="31">
        <v>0.16143449793592746</v>
      </c>
      <c r="G958" s="31">
        <v>0</v>
      </c>
      <c r="H958" s="31">
        <v>0.21924190410613356</v>
      </c>
      <c r="I958" s="31">
        <v>0</v>
      </c>
      <c r="J958" s="31">
        <v>0.63866034363885571</v>
      </c>
      <c r="K958" s="31">
        <v>0.48694807395848644</v>
      </c>
      <c r="L958" s="31">
        <v>0.21615034492293547</v>
      </c>
      <c r="M958" s="31">
        <v>0.43854628109371624</v>
      </c>
      <c r="N958" s="32">
        <v>12</v>
      </c>
      <c r="O958" s="31" t="s">
        <v>1800</v>
      </c>
      <c r="P958" s="31" t="s">
        <v>1801</v>
      </c>
      <c r="Q958" s="27"/>
      <c r="R958" s="27"/>
      <c r="S958" s="27"/>
    </row>
    <row r="959" spans="1:19" ht="15.75" x14ac:dyDescent="0.25">
      <c r="A959" s="31" t="s">
        <v>1745</v>
      </c>
      <c r="B959" s="31">
        <v>0</v>
      </c>
      <c r="C959" s="31">
        <v>0</v>
      </c>
      <c r="D959" s="31">
        <v>0</v>
      </c>
      <c r="E959" s="31">
        <v>0</v>
      </c>
      <c r="F959" s="31">
        <v>0.11439441746016062</v>
      </c>
      <c r="G959" s="31">
        <v>0.52019955041564025</v>
      </c>
      <c r="H959" s="31">
        <v>0</v>
      </c>
      <c r="I959" s="31">
        <v>0.26800789970796945</v>
      </c>
      <c r="J959" s="31">
        <v>0.37915411694859902</v>
      </c>
      <c r="K959" s="31">
        <v>0.52724354910161053</v>
      </c>
      <c r="L959" s="31">
        <v>0.79382960309095818</v>
      </c>
      <c r="M959" s="31">
        <v>0.59639730687026404</v>
      </c>
      <c r="N959" s="32">
        <v>12</v>
      </c>
      <c r="O959" s="31" t="s">
        <v>1802</v>
      </c>
      <c r="P959" s="31" t="s">
        <v>1803</v>
      </c>
      <c r="Q959" s="27"/>
      <c r="R959" s="27"/>
      <c r="S959" s="27"/>
    </row>
    <row r="960" spans="1:19" ht="15.75" x14ac:dyDescent="0.25">
      <c r="A960" s="31" t="s">
        <v>1746</v>
      </c>
      <c r="B960" s="31">
        <v>0</v>
      </c>
      <c r="C960" s="31">
        <v>0</v>
      </c>
      <c r="D960" s="31">
        <v>0</v>
      </c>
      <c r="E960" s="31">
        <v>0</v>
      </c>
      <c r="F960" s="31">
        <v>0</v>
      </c>
      <c r="G960" s="31">
        <v>0</v>
      </c>
      <c r="H960" s="31">
        <v>0</v>
      </c>
      <c r="I960" s="31">
        <v>0</v>
      </c>
      <c r="J960" s="31">
        <v>0.86128213579097679</v>
      </c>
      <c r="K960" s="31">
        <v>0</v>
      </c>
      <c r="L960" s="31">
        <v>0</v>
      </c>
      <c r="M960" s="31">
        <v>0</v>
      </c>
      <c r="N960" s="32">
        <v>12</v>
      </c>
      <c r="O960" s="31" t="s">
        <v>1804</v>
      </c>
      <c r="P960" s="31" t="s">
        <v>1805</v>
      </c>
      <c r="Q960" s="27"/>
      <c r="R960" s="27"/>
      <c r="S960" s="27"/>
    </row>
    <row r="961" spans="1:19" ht="15.75" x14ac:dyDescent="0.25">
      <c r="A961" s="31" t="s">
        <v>1747</v>
      </c>
      <c r="B961" s="31">
        <v>0</v>
      </c>
      <c r="C961" s="31">
        <v>0</v>
      </c>
      <c r="D961" s="31">
        <v>0</v>
      </c>
      <c r="E961" s="31">
        <v>0</v>
      </c>
      <c r="F961" s="31">
        <v>0</v>
      </c>
      <c r="G961" s="31">
        <v>0</v>
      </c>
      <c r="H961" s="31">
        <v>0</v>
      </c>
      <c r="I961" s="31">
        <v>0</v>
      </c>
      <c r="J961" s="31">
        <v>0.33333333333333331</v>
      </c>
      <c r="K961" s="31">
        <v>0.6615569426753829</v>
      </c>
      <c r="L961" s="31">
        <v>0.51939749000263313</v>
      </c>
      <c r="M961" s="31">
        <v>0.22102063894054733</v>
      </c>
      <c r="N961" s="32">
        <v>12</v>
      </c>
      <c r="O961" s="31" t="s">
        <v>105</v>
      </c>
      <c r="P961" s="31" t="s">
        <v>106</v>
      </c>
      <c r="Q961" s="27"/>
      <c r="R961" s="27"/>
      <c r="S961" s="27"/>
    </row>
    <row r="962" spans="1:19" ht="15.75" x14ac:dyDescent="0.25">
      <c r="A962" s="31" t="s">
        <v>1748</v>
      </c>
      <c r="B962" s="31">
        <v>0</v>
      </c>
      <c r="C962" s="31">
        <v>0</v>
      </c>
      <c r="D962" s="31">
        <v>0.28465172494473723</v>
      </c>
      <c r="E962" s="31">
        <v>0.10789375913189335</v>
      </c>
      <c r="F962" s="31">
        <v>0.19072672834945159</v>
      </c>
      <c r="G962" s="31">
        <v>0.52139016008130445</v>
      </c>
      <c r="H962" s="31">
        <v>0</v>
      </c>
      <c r="I962" s="31">
        <v>0</v>
      </c>
      <c r="J962" s="31">
        <v>0.85984795246842449</v>
      </c>
      <c r="K962" s="31">
        <v>0.62389501955560522</v>
      </c>
      <c r="L962" s="31">
        <v>0.71725134181286265</v>
      </c>
      <c r="M962" s="31">
        <v>0.73943778580903807</v>
      </c>
      <c r="N962" s="32">
        <v>12</v>
      </c>
      <c r="O962" s="31" t="s">
        <v>1806</v>
      </c>
      <c r="P962" s="31" t="s">
        <v>1807</v>
      </c>
      <c r="Q962" s="27"/>
      <c r="R962" s="27"/>
      <c r="S962" s="27"/>
    </row>
    <row r="963" spans="1:19" ht="15.75" x14ac:dyDescent="0.25">
      <c r="A963" s="31" t="s">
        <v>1749</v>
      </c>
      <c r="B963" s="31">
        <v>0</v>
      </c>
      <c r="C963" s="31">
        <v>0</v>
      </c>
      <c r="D963" s="31">
        <v>0</v>
      </c>
      <c r="E963" s="31">
        <v>0.13406198621345736</v>
      </c>
      <c r="F963" s="31">
        <v>0</v>
      </c>
      <c r="G963" s="31">
        <v>0</v>
      </c>
      <c r="H963" s="31">
        <v>0.14031060912686491</v>
      </c>
      <c r="I963" s="31">
        <v>0.13755626546860369</v>
      </c>
      <c r="J963" s="31">
        <v>0.60188080460069271</v>
      </c>
      <c r="K963" s="31">
        <v>0.35030425782753521</v>
      </c>
      <c r="L963" s="31">
        <v>0.40665548386583433</v>
      </c>
      <c r="M963" s="31">
        <v>0.13730521580692209</v>
      </c>
      <c r="N963" s="32">
        <v>12</v>
      </c>
      <c r="O963" s="31" t="s">
        <v>263</v>
      </c>
      <c r="P963" s="31" t="s">
        <v>264</v>
      </c>
      <c r="Q963" s="27"/>
      <c r="R963" s="27"/>
      <c r="S963" s="27"/>
    </row>
    <row r="964" spans="1:19" ht="15.75" x14ac:dyDescent="0.25">
      <c r="A964" s="31" t="s">
        <v>1750</v>
      </c>
      <c r="B964" s="31">
        <v>0.45522037775605256</v>
      </c>
      <c r="C964" s="31">
        <v>0.46682149955167457</v>
      </c>
      <c r="D964" s="31">
        <v>0</v>
      </c>
      <c r="E964" s="31">
        <v>0</v>
      </c>
      <c r="F964" s="31">
        <v>0.24829207381883459</v>
      </c>
      <c r="G964" s="31">
        <v>0</v>
      </c>
      <c r="H964" s="31">
        <v>0.25944317780843762</v>
      </c>
      <c r="I964" s="31">
        <v>0</v>
      </c>
      <c r="J964" s="31">
        <v>0.74310298910855532</v>
      </c>
      <c r="K964" s="31">
        <v>0.64773469672864981</v>
      </c>
      <c r="L964" s="31">
        <v>0</v>
      </c>
      <c r="M964" s="31">
        <v>0</v>
      </c>
      <c r="N964" s="32">
        <v>12</v>
      </c>
      <c r="O964" s="31" t="s">
        <v>1808</v>
      </c>
      <c r="P964" s="31" t="s">
        <v>1809</v>
      </c>
      <c r="Q964" s="27"/>
      <c r="R964" s="27"/>
      <c r="S964" s="27"/>
    </row>
    <row r="965" spans="1:19" ht="15.75" x14ac:dyDescent="0.25">
      <c r="A965" s="31" t="s">
        <v>1751</v>
      </c>
      <c r="B965" s="31">
        <v>0</v>
      </c>
      <c r="C965" s="31">
        <v>0.16843424745129965</v>
      </c>
      <c r="D965" s="31">
        <v>0.33899770284337433</v>
      </c>
      <c r="E965" s="31">
        <v>0</v>
      </c>
      <c r="F965" s="31">
        <v>0.41111490909605114</v>
      </c>
      <c r="G965" s="31">
        <v>0.486467360303313</v>
      </c>
      <c r="H965" s="31">
        <v>0</v>
      </c>
      <c r="I965" s="31">
        <v>0</v>
      </c>
      <c r="J965" s="31">
        <v>0.59023715885189942</v>
      </c>
      <c r="K965" s="31">
        <v>0.91592026056325937</v>
      </c>
      <c r="L965" s="31">
        <v>0</v>
      </c>
      <c r="M965" s="31">
        <v>0.17732367302159588</v>
      </c>
      <c r="N965" s="32">
        <v>12</v>
      </c>
      <c r="O965" s="31" t="s">
        <v>105</v>
      </c>
      <c r="P965" s="31" t="s">
        <v>106</v>
      </c>
      <c r="Q965" s="27"/>
      <c r="R965" s="27"/>
      <c r="S965" s="27"/>
    </row>
    <row r="966" spans="1:19" ht="15.75" x14ac:dyDescent="0.25">
      <c r="A966" s="31" t="s">
        <v>1752</v>
      </c>
      <c r="B966" s="31">
        <v>0</v>
      </c>
      <c r="C966" s="31">
        <v>0</v>
      </c>
      <c r="D966" s="31">
        <v>0</v>
      </c>
      <c r="E966" s="31">
        <v>0</v>
      </c>
      <c r="F966" s="31">
        <v>0</v>
      </c>
      <c r="G966" s="31">
        <v>0</v>
      </c>
      <c r="H966" s="31">
        <v>0</v>
      </c>
      <c r="I966" s="31">
        <v>0.33214902275181923</v>
      </c>
      <c r="J966" s="31">
        <v>0.63525243212147153</v>
      </c>
      <c r="K966" s="31">
        <v>0.27371211396664519</v>
      </c>
      <c r="L966" s="31">
        <v>0</v>
      </c>
      <c r="M966" s="31">
        <v>0.96478472415399563</v>
      </c>
      <c r="N966" s="32">
        <v>12</v>
      </c>
      <c r="O966" s="31" t="s">
        <v>1810</v>
      </c>
      <c r="P966" s="31" t="s">
        <v>1811</v>
      </c>
      <c r="Q966" s="27"/>
      <c r="R966" s="27"/>
      <c r="S966" s="27"/>
    </row>
    <row r="967" spans="1:19" ht="15.75" x14ac:dyDescent="0.25">
      <c r="A967" s="31" t="s">
        <v>1753</v>
      </c>
      <c r="B967" s="31">
        <v>0</v>
      </c>
      <c r="C967" s="31">
        <v>0</v>
      </c>
      <c r="D967" s="31">
        <v>0.19790713482106179</v>
      </c>
      <c r="E967" s="31">
        <v>0.53251580671683552</v>
      </c>
      <c r="F967" s="31">
        <v>0</v>
      </c>
      <c r="G967" s="31">
        <v>0</v>
      </c>
      <c r="H967" s="31">
        <v>0.33333333333333331</v>
      </c>
      <c r="I967" s="31">
        <v>0</v>
      </c>
      <c r="J967" s="31">
        <v>0.84482816010150963</v>
      </c>
      <c r="K967" s="31">
        <v>0.6544214420299187</v>
      </c>
      <c r="L967" s="31">
        <v>0</v>
      </c>
      <c r="M967" s="31">
        <v>0.29506962087156313</v>
      </c>
      <c r="N967" s="32">
        <v>12</v>
      </c>
      <c r="O967" s="31" t="s">
        <v>1812</v>
      </c>
      <c r="P967" s="31" t="s">
        <v>1813</v>
      </c>
      <c r="Q967" s="27"/>
      <c r="R967" s="27"/>
      <c r="S967" s="27"/>
    </row>
    <row r="968" spans="1:19" ht="15.75" x14ac:dyDescent="0.25">
      <c r="A968" s="31" t="s">
        <v>1754</v>
      </c>
      <c r="B968" s="31">
        <v>0</v>
      </c>
      <c r="C968" s="31">
        <v>0</v>
      </c>
      <c r="D968" s="31">
        <v>0</v>
      </c>
      <c r="E968" s="31">
        <v>0</v>
      </c>
      <c r="F968" s="31">
        <v>0</v>
      </c>
      <c r="G968" s="31">
        <v>0</v>
      </c>
      <c r="H968" s="31">
        <v>0.11293325812153511</v>
      </c>
      <c r="I968" s="31">
        <v>0.11071634091727306</v>
      </c>
      <c r="J968" s="31">
        <v>0.78809916648871592</v>
      </c>
      <c r="K968" s="31">
        <v>0.63732505782861171</v>
      </c>
      <c r="L968" s="31">
        <v>0.83029083761118905</v>
      </c>
      <c r="M968" s="31">
        <v>0.82446219286051503</v>
      </c>
      <c r="N968" s="32">
        <v>12</v>
      </c>
      <c r="O968" s="31" t="s">
        <v>1814</v>
      </c>
      <c r="P968" s="31" t="s">
        <v>1815</v>
      </c>
      <c r="Q968" s="27"/>
      <c r="R968" s="27"/>
      <c r="S968" s="27"/>
    </row>
    <row r="969" spans="1:19" ht="15.75" x14ac:dyDescent="0.25">
      <c r="A969" s="31" t="s">
        <v>1755</v>
      </c>
      <c r="B969" s="31">
        <v>0</v>
      </c>
      <c r="C969" s="31">
        <v>0</v>
      </c>
      <c r="D969" s="31">
        <v>0.16322608154380083</v>
      </c>
      <c r="E969" s="31">
        <v>0</v>
      </c>
      <c r="F969" s="31">
        <v>0</v>
      </c>
      <c r="G969" s="31">
        <v>0</v>
      </c>
      <c r="H969" s="31">
        <v>0.24153173680850074</v>
      </c>
      <c r="I969" s="31">
        <v>0.49119359262649742</v>
      </c>
      <c r="J969" s="31">
        <v>0.61215843844214313</v>
      </c>
      <c r="K969" s="31">
        <v>0.67876421723454927</v>
      </c>
      <c r="L969" s="31">
        <v>0.47288431510344225</v>
      </c>
      <c r="M969" s="31">
        <v>0.37222915987165556</v>
      </c>
      <c r="N969" s="32">
        <v>12</v>
      </c>
      <c r="O969" s="31" t="s">
        <v>1816</v>
      </c>
      <c r="P969" s="31" t="s">
        <v>1817</v>
      </c>
      <c r="Q969" s="27"/>
      <c r="R969" s="27"/>
      <c r="S969" s="27"/>
    </row>
    <row r="970" spans="1:19" ht="15.75" x14ac:dyDescent="0.25">
      <c r="A970" s="31" t="s">
        <v>1756</v>
      </c>
      <c r="B970" s="31">
        <v>0</v>
      </c>
      <c r="C970" s="31">
        <v>0.3155797423009063</v>
      </c>
      <c r="D970" s="31">
        <v>0.3298877528965361</v>
      </c>
      <c r="E970" s="31">
        <v>0.1684727426934137</v>
      </c>
      <c r="F970" s="31">
        <v>0.148906921440628</v>
      </c>
      <c r="G970" s="31">
        <v>0</v>
      </c>
      <c r="H970" s="31">
        <v>0</v>
      </c>
      <c r="I970" s="31">
        <v>0</v>
      </c>
      <c r="J970" s="31">
        <v>0.83685984195963192</v>
      </c>
      <c r="K970" s="31">
        <v>0.74359303298324664</v>
      </c>
      <c r="L970" s="31">
        <v>0.4055114975735063</v>
      </c>
      <c r="M970" s="31">
        <v>0.15525524339745794</v>
      </c>
      <c r="N970" s="32">
        <v>12</v>
      </c>
      <c r="O970" s="31" t="s">
        <v>1818</v>
      </c>
      <c r="P970" s="31" t="s">
        <v>1819</v>
      </c>
      <c r="Q970" s="27"/>
      <c r="R970" s="27"/>
      <c r="S970" s="27"/>
    </row>
    <row r="971" spans="1:19" ht="15.75" x14ac:dyDescent="0.25">
      <c r="A971" s="31" t="s">
        <v>1757</v>
      </c>
      <c r="B971" s="31">
        <v>0</v>
      </c>
      <c r="C971" s="31">
        <v>0</v>
      </c>
      <c r="D971" s="31">
        <v>0</v>
      </c>
      <c r="E971" s="31">
        <v>0.22587255399937312</v>
      </c>
      <c r="F971" s="31">
        <v>0.43812848056202153</v>
      </c>
      <c r="G971" s="31">
        <v>0.49173260658656198</v>
      </c>
      <c r="H971" s="31">
        <v>0.22553392494220303</v>
      </c>
      <c r="I971" s="31">
        <v>0.24403695338758205</v>
      </c>
      <c r="J971" s="31">
        <v>0.78581768037172861</v>
      </c>
      <c r="K971" s="31">
        <v>0.79242575870830667</v>
      </c>
      <c r="L971" s="31">
        <v>0.13855127216125582</v>
      </c>
      <c r="M971" s="31">
        <v>0.45136850991144839</v>
      </c>
      <c r="N971" s="32">
        <v>12</v>
      </c>
      <c r="O971" s="31" t="s">
        <v>1780</v>
      </c>
      <c r="P971" s="31" t="s">
        <v>1781</v>
      </c>
      <c r="Q971" s="27"/>
      <c r="R971" s="27"/>
      <c r="S971" s="27"/>
    </row>
    <row r="972" spans="1:19" ht="15.75" x14ac:dyDescent="0.25">
      <c r="A972" s="31" t="s">
        <v>1758</v>
      </c>
      <c r="B972" s="31">
        <v>0</v>
      </c>
      <c r="C972" s="31">
        <v>0</v>
      </c>
      <c r="D972" s="31">
        <v>0</v>
      </c>
      <c r="E972" s="31">
        <v>0</v>
      </c>
      <c r="F972" s="31">
        <v>0</v>
      </c>
      <c r="G972" s="31">
        <v>0</v>
      </c>
      <c r="H972" s="31">
        <v>0</v>
      </c>
      <c r="I972" s="31">
        <v>0.26966615717214248</v>
      </c>
      <c r="J972" s="31">
        <v>0.25436317876773029</v>
      </c>
      <c r="K972" s="31">
        <v>0.81004027803502654</v>
      </c>
      <c r="L972" s="31">
        <v>0.32301495415248316</v>
      </c>
      <c r="M972" s="31">
        <v>0.24349067474428651</v>
      </c>
      <c r="N972" s="32">
        <v>12</v>
      </c>
      <c r="O972" s="31" t="s">
        <v>1816</v>
      </c>
      <c r="P972" s="31" t="s">
        <v>1817</v>
      </c>
      <c r="Q972" s="27"/>
      <c r="R972" s="27"/>
      <c r="S972" s="27"/>
    </row>
    <row r="973" spans="1:19" ht="15.75" x14ac:dyDescent="0.25">
      <c r="A973" s="31" t="s">
        <v>1759</v>
      </c>
      <c r="B973" s="31">
        <v>0</v>
      </c>
      <c r="C973" s="31">
        <v>0.2000663569507177</v>
      </c>
      <c r="D973" s="31">
        <v>0.16906874879434294</v>
      </c>
      <c r="E973" s="31">
        <v>0.20794022028432754</v>
      </c>
      <c r="F973" s="31">
        <v>0</v>
      </c>
      <c r="G973" s="31">
        <v>0.2415275145550646</v>
      </c>
      <c r="H973" s="31">
        <v>0</v>
      </c>
      <c r="I973" s="31">
        <v>0</v>
      </c>
      <c r="J973" s="31">
        <v>0.90400747372390899</v>
      </c>
      <c r="K973" s="31">
        <v>0.71173004390324979</v>
      </c>
      <c r="L973" s="31">
        <v>0.77739200981450318</v>
      </c>
      <c r="M973" s="31">
        <v>0.41966020280805311</v>
      </c>
      <c r="N973" s="32">
        <v>12</v>
      </c>
      <c r="O973" s="31" t="s">
        <v>291</v>
      </c>
      <c r="P973" s="31" t="s">
        <v>292</v>
      </c>
      <c r="Q973" s="27"/>
      <c r="R973" s="27"/>
      <c r="S973" s="27"/>
    </row>
    <row r="974" spans="1:19" ht="15.75" x14ac:dyDescent="0.25">
      <c r="A974" s="31" t="s">
        <v>1760</v>
      </c>
      <c r="B974" s="31">
        <v>0</v>
      </c>
      <c r="C974" s="31">
        <v>0</v>
      </c>
      <c r="D974" s="31">
        <v>0</v>
      </c>
      <c r="E974" s="31">
        <v>0</v>
      </c>
      <c r="F974" s="31">
        <v>0</v>
      </c>
      <c r="G974" s="31">
        <v>0.41071248538298238</v>
      </c>
      <c r="H974" s="31">
        <v>0.44806231714552519</v>
      </c>
      <c r="I974" s="31">
        <v>0.27804679190560461</v>
      </c>
      <c r="J974" s="31">
        <v>0.81233426966778222</v>
      </c>
      <c r="K974" s="31">
        <v>0.31470265720159624</v>
      </c>
      <c r="L974" s="31">
        <v>0.54827009948404681</v>
      </c>
      <c r="M974" s="31">
        <v>0.35339735217758045</v>
      </c>
      <c r="N974" s="32">
        <v>12</v>
      </c>
      <c r="O974" s="31" t="s">
        <v>153</v>
      </c>
      <c r="P974" s="31" t="s">
        <v>154</v>
      </c>
      <c r="Q974" s="27"/>
      <c r="R974" s="27"/>
      <c r="S974" s="27"/>
    </row>
    <row r="975" spans="1:19" ht="15.75" x14ac:dyDescent="0.25">
      <c r="A975" s="31" t="s">
        <v>1761</v>
      </c>
      <c r="B975" s="31">
        <v>0</v>
      </c>
      <c r="C975" s="31">
        <v>0</v>
      </c>
      <c r="D975" s="31">
        <v>0</v>
      </c>
      <c r="E975" s="31">
        <v>0</v>
      </c>
      <c r="F975" s="31">
        <v>0</v>
      </c>
      <c r="G975" s="31">
        <v>0.27042747768357134</v>
      </c>
      <c r="H975" s="31">
        <v>0.3619009995434756</v>
      </c>
      <c r="I975" s="31">
        <v>0.26041806705394704</v>
      </c>
      <c r="J975" s="31">
        <v>0.74738377088573438</v>
      </c>
      <c r="K975" s="31">
        <v>0.1335344222144845</v>
      </c>
      <c r="L975" s="31">
        <v>0.18307711055968115</v>
      </c>
      <c r="M975" s="31">
        <v>0</v>
      </c>
      <c r="N975" s="32">
        <v>12</v>
      </c>
      <c r="O975" s="31" t="s">
        <v>1820</v>
      </c>
      <c r="P975" s="31" t="s">
        <v>1821</v>
      </c>
      <c r="Q975" s="27"/>
      <c r="R975" s="27"/>
      <c r="S975" s="27"/>
    </row>
    <row r="976" spans="1:19" ht="15.75" x14ac:dyDescent="0.25">
      <c r="A976" s="31" t="s">
        <v>1762</v>
      </c>
      <c r="B976" s="31">
        <v>0</v>
      </c>
      <c r="C976" s="31">
        <v>0.10111457367827383</v>
      </c>
      <c r="D976" s="31">
        <v>0.32405693348754988</v>
      </c>
      <c r="E976" s="31">
        <v>0.44061336210145469</v>
      </c>
      <c r="F976" s="31">
        <v>0</v>
      </c>
      <c r="G976" s="31">
        <v>0.1439314869984922</v>
      </c>
      <c r="H976" s="31">
        <v>0</v>
      </c>
      <c r="I976" s="31">
        <v>0.15019740986542698</v>
      </c>
      <c r="J976" s="31">
        <v>0.73061943027246878</v>
      </c>
      <c r="K976" s="31">
        <v>0.73589836363173911</v>
      </c>
      <c r="L976" s="31">
        <v>0.61147324695314775</v>
      </c>
      <c r="M976" s="31">
        <v>0.88416038660000817</v>
      </c>
      <c r="N976" s="32">
        <v>12</v>
      </c>
      <c r="O976" s="31" t="s">
        <v>97</v>
      </c>
      <c r="P976" s="31" t="s">
        <v>98</v>
      </c>
      <c r="Q976" s="27"/>
      <c r="R976" s="27"/>
      <c r="S976" s="27"/>
    </row>
    <row r="977" spans="1:19" ht="15.75" x14ac:dyDescent="0.25">
      <c r="A977" s="31" t="s">
        <v>1763</v>
      </c>
      <c r="B977" s="31">
        <v>0.17296746473389912</v>
      </c>
      <c r="C977" s="31">
        <v>0.39984906093032552</v>
      </c>
      <c r="D977" s="31">
        <v>0.42317233005737864</v>
      </c>
      <c r="E977" s="31">
        <v>0</v>
      </c>
      <c r="F977" s="31">
        <v>0.21267090879115436</v>
      </c>
      <c r="G977" s="31">
        <v>0.18236553935638089</v>
      </c>
      <c r="H977" s="31">
        <v>0.6377211619758083</v>
      </c>
      <c r="I977" s="31">
        <v>0.28545697919795965</v>
      </c>
      <c r="J977" s="31">
        <v>0.84915498640368725</v>
      </c>
      <c r="K977" s="31">
        <v>0.74959202324644425</v>
      </c>
      <c r="L977" s="31">
        <v>0</v>
      </c>
      <c r="M977" s="31">
        <v>0.19671308058104212</v>
      </c>
      <c r="N977" s="32">
        <v>12</v>
      </c>
      <c r="O977" s="31" t="s">
        <v>1808</v>
      </c>
      <c r="P977" s="31" t="s">
        <v>1809</v>
      </c>
      <c r="Q977" s="27"/>
      <c r="R977" s="27"/>
      <c r="S977" s="27"/>
    </row>
    <row r="978" spans="1:19" ht="15.75" x14ac:dyDescent="0.25">
      <c r="A978" s="31" t="s">
        <v>1764</v>
      </c>
      <c r="B978" s="31">
        <v>0</v>
      </c>
      <c r="C978" s="31">
        <v>0.17511476676737905</v>
      </c>
      <c r="D978" s="31">
        <v>0.28170964494059841</v>
      </c>
      <c r="E978" s="31">
        <v>0.275491923029759</v>
      </c>
      <c r="F978" s="31">
        <v>0.12394237013442695</v>
      </c>
      <c r="G978" s="31">
        <v>0.51458488486076659</v>
      </c>
      <c r="H978" s="31">
        <v>0.24330676508550084</v>
      </c>
      <c r="I978" s="31">
        <v>0</v>
      </c>
      <c r="J978" s="31">
        <v>0.46750998115694148</v>
      </c>
      <c r="K978" s="31">
        <v>0.40927852225485178</v>
      </c>
      <c r="L978" s="31">
        <v>0.62329439704226575</v>
      </c>
      <c r="M978" s="31">
        <v>0.64926382363584401</v>
      </c>
      <c r="N978" s="32">
        <v>12</v>
      </c>
      <c r="O978" s="31" t="s">
        <v>1822</v>
      </c>
      <c r="P978" s="31" t="s">
        <v>1823</v>
      </c>
      <c r="Q978" s="27"/>
      <c r="R978" s="27"/>
      <c r="S978" s="27"/>
    </row>
    <row r="979" spans="1:19" ht="15.75" x14ac:dyDescent="0.25">
      <c r="A979" s="31" t="s">
        <v>1765</v>
      </c>
      <c r="B979" s="31">
        <v>0</v>
      </c>
      <c r="C979" s="31">
        <v>0</v>
      </c>
      <c r="D979" s="31">
        <v>0</v>
      </c>
      <c r="E979" s="31">
        <v>0</v>
      </c>
      <c r="F979" s="31">
        <v>0</v>
      </c>
      <c r="G979" s="31">
        <v>0</v>
      </c>
      <c r="H979" s="31">
        <v>0</v>
      </c>
      <c r="I979" s="31">
        <v>0.32273331626649565</v>
      </c>
      <c r="J979" s="31">
        <v>0.549583735379373</v>
      </c>
      <c r="K979" s="31">
        <v>0.59420437376675472</v>
      </c>
      <c r="L979" s="31">
        <v>0.27484635574756716</v>
      </c>
      <c r="M979" s="31">
        <v>0.23007789349920352</v>
      </c>
      <c r="N979" s="32">
        <v>12</v>
      </c>
      <c r="O979" s="31" t="s">
        <v>1824</v>
      </c>
      <c r="P979" s="31" t="s">
        <v>1825</v>
      </c>
      <c r="Q979" s="27"/>
      <c r="R979" s="27"/>
      <c r="S979" s="27"/>
    </row>
    <row r="980" spans="1:19" ht="15.75" x14ac:dyDescent="0.25">
      <c r="A980" s="31" t="s">
        <v>1766</v>
      </c>
      <c r="B980" s="31">
        <v>0</v>
      </c>
      <c r="C980" s="31">
        <v>0</v>
      </c>
      <c r="D980" s="31">
        <v>0</v>
      </c>
      <c r="E980" s="31">
        <v>0</v>
      </c>
      <c r="F980" s="31">
        <v>0</v>
      </c>
      <c r="G980" s="31">
        <v>0</v>
      </c>
      <c r="H980" s="31">
        <v>0.12551965508220989</v>
      </c>
      <c r="I980" s="31">
        <v>0.34603189865051326</v>
      </c>
      <c r="J980" s="31">
        <v>0.47665719706653964</v>
      </c>
      <c r="K980" s="31">
        <v>0.60287826013419321</v>
      </c>
      <c r="L980" s="31">
        <v>0.33930343863395024</v>
      </c>
      <c r="M980" s="31">
        <v>0.62060253359808415</v>
      </c>
      <c r="N980" s="32">
        <v>12</v>
      </c>
      <c r="O980" s="31" t="s">
        <v>1814</v>
      </c>
      <c r="P980" s="31" t="s">
        <v>1815</v>
      </c>
      <c r="Q980" s="27"/>
      <c r="R980" s="27"/>
      <c r="S980" s="27"/>
    </row>
    <row r="981" spans="1:19" ht="15.75" x14ac:dyDescent="0.25">
      <c r="A981" s="31" t="s">
        <v>1767</v>
      </c>
      <c r="B981" s="31">
        <v>0.20595095978855418</v>
      </c>
      <c r="C981" s="31">
        <v>0.35485073009737739</v>
      </c>
      <c r="D981" s="31">
        <v>0.19166524676863053</v>
      </c>
      <c r="E981" s="31">
        <v>6.4853323889977749E-2</v>
      </c>
      <c r="F981" s="31">
        <v>6.019804573504723E-2</v>
      </c>
      <c r="G981" s="31">
        <v>0.16941533524847716</v>
      </c>
      <c r="H981" s="31">
        <v>0.26623776272506489</v>
      </c>
      <c r="I981" s="31">
        <v>0.2489969809996341</v>
      </c>
      <c r="J981" s="31">
        <v>0.47446520867341163</v>
      </c>
      <c r="K981" s="31">
        <v>0.43947340893625725</v>
      </c>
      <c r="L981" s="31">
        <v>0.60644112588055055</v>
      </c>
      <c r="M981" s="31">
        <v>0.43160935473470774</v>
      </c>
      <c r="N981" s="32">
        <v>12</v>
      </c>
      <c r="O981" s="31" t="s">
        <v>1826</v>
      </c>
      <c r="P981" s="31" t="s">
        <v>1827</v>
      </c>
      <c r="Q981" s="27"/>
      <c r="R981" s="27"/>
      <c r="S981" s="27"/>
    </row>
    <row r="982" spans="1:19" ht="15.75" x14ac:dyDescent="0.25">
      <c r="A982" s="31" t="s">
        <v>1768</v>
      </c>
      <c r="B982" s="31">
        <v>0.13444321024459349</v>
      </c>
      <c r="C982" s="31">
        <v>0.36519824447851118</v>
      </c>
      <c r="D982" s="31">
        <v>0.23267067285027118</v>
      </c>
      <c r="E982" s="31">
        <v>0.2657990543015385</v>
      </c>
      <c r="F982" s="31">
        <v>0.26629665165504113</v>
      </c>
      <c r="G982" s="31">
        <v>0.36261974667665053</v>
      </c>
      <c r="H982" s="31">
        <v>8.0891351993879312E-2</v>
      </c>
      <c r="I982" s="31">
        <v>6.8778132734301833E-2</v>
      </c>
      <c r="J982" s="31">
        <v>0.69919348552141047</v>
      </c>
      <c r="K982" s="31">
        <v>0.49922169305480096</v>
      </c>
      <c r="L982" s="31">
        <v>0.57028089707721941</v>
      </c>
      <c r="M982" s="31">
        <v>0.43060719530390218</v>
      </c>
      <c r="N982" s="32">
        <v>12</v>
      </c>
      <c r="O982" s="31" t="s">
        <v>1828</v>
      </c>
      <c r="P982" s="31" t="s">
        <v>1829</v>
      </c>
      <c r="Q982" s="27"/>
      <c r="R982" s="27"/>
      <c r="S982" s="27"/>
    </row>
    <row r="983" spans="1:19" ht="15.75" x14ac:dyDescent="0.25">
      <c r="A983" s="31" t="s">
        <v>1769</v>
      </c>
      <c r="B983" s="31">
        <v>0</v>
      </c>
      <c r="C983" s="31">
        <v>0</v>
      </c>
      <c r="D983" s="31">
        <v>0</v>
      </c>
      <c r="E983" s="31">
        <v>0</v>
      </c>
      <c r="F983" s="31">
        <v>0</v>
      </c>
      <c r="G983" s="31">
        <v>0</v>
      </c>
      <c r="H983" s="31">
        <v>0</v>
      </c>
      <c r="I983" s="31">
        <v>0</v>
      </c>
      <c r="J983" s="31">
        <v>0.147925052523352</v>
      </c>
      <c r="K983" s="31">
        <v>0.65841998207480046</v>
      </c>
      <c r="L983" s="31">
        <v>0.17695688022015588</v>
      </c>
      <c r="M983" s="31">
        <v>0.29012844965433715</v>
      </c>
      <c r="N983" s="32">
        <v>12</v>
      </c>
      <c r="O983" s="31" t="s">
        <v>1830</v>
      </c>
      <c r="P983" s="31" t="s">
        <v>1831</v>
      </c>
      <c r="Q983" s="27"/>
      <c r="R983" s="27"/>
      <c r="S983" s="27"/>
    </row>
    <row r="984" spans="1:19" ht="15.75" x14ac:dyDescent="0.25">
      <c r="A984" s="31" t="s">
        <v>1770</v>
      </c>
      <c r="B984" s="31">
        <v>0</v>
      </c>
      <c r="C984" s="31">
        <v>0</v>
      </c>
      <c r="D984" s="31">
        <v>0</v>
      </c>
      <c r="E984" s="31">
        <v>0.16639615566960839</v>
      </c>
      <c r="F984" s="31">
        <v>0.89223906935429609</v>
      </c>
      <c r="G984" s="31">
        <v>0.37829385902969975</v>
      </c>
      <c r="H984" s="31">
        <v>0</v>
      </c>
      <c r="I984" s="31">
        <v>0</v>
      </c>
      <c r="J984" s="31">
        <v>0.57933194774574004</v>
      </c>
      <c r="K984" s="31">
        <v>0.51709528235288804</v>
      </c>
      <c r="L984" s="31">
        <v>0.20450983476966841</v>
      </c>
      <c r="M984" s="31">
        <v>0.40166278572498193</v>
      </c>
      <c r="N984" s="32">
        <v>12</v>
      </c>
      <c r="O984" s="31" t="s">
        <v>1832</v>
      </c>
      <c r="P984" s="31" t="s">
        <v>1833</v>
      </c>
      <c r="Q984" s="27"/>
      <c r="R984" s="27"/>
      <c r="S984" s="27"/>
    </row>
    <row r="985" spans="1:19" ht="15.75" x14ac:dyDescent="0.25">
      <c r="A985" s="31" t="s">
        <v>1771</v>
      </c>
      <c r="B985" s="31">
        <v>0</v>
      </c>
      <c r="C985" s="31">
        <v>0.16390788178349555</v>
      </c>
      <c r="D985" s="31">
        <v>0</v>
      </c>
      <c r="E985" s="31">
        <v>0</v>
      </c>
      <c r="F985" s="31">
        <v>0</v>
      </c>
      <c r="G985" s="31">
        <v>0</v>
      </c>
      <c r="H985" s="31">
        <v>0</v>
      </c>
      <c r="I985" s="31">
        <v>0</v>
      </c>
      <c r="J985" s="31">
        <v>0.66901767241753241</v>
      </c>
      <c r="K985" s="31">
        <v>0</v>
      </c>
      <c r="L985" s="31">
        <v>0</v>
      </c>
      <c r="M985" s="31">
        <v>0</v>
      </c>
      <c r="N985" s="32">
        <v>12</v>
      </c>
      <c r="O985" s="31" t="s">
        <v>1834</v>
      </c>
      <c r="P985" s="31" t="s">
        <v>1835</v>
      </c>
      <c r="Q985" s="27"/>
      <c r="R985" s="27"/>
      <c r="S985" s="27"/>
    </row>
    <row r="986" spans="1:19" ht="15.75" x14ac:dyDescent="0.25">
      <c r="A986" s="31" t="s">
        <v>1772</v>
      </c>
      <c r="B986" s="31">
        <v>0</v>
      </c>
      <c r="C986" s="31">
        <v>0</v>
      </c>
      <c r="D986" s="31">
        <v>0</v>
      </c>
      <c r="E986" s="31">
        <v>0</v>
      </c>
      <c r="F986" s="31">
        <v>0.12646311660600482</v>
      </c>
      <c r="G986" s="31">
        <v>0.15451060229253513</v>
      </c>
      <c r="H986" s="31">
        <v>0</v>
      </c>
      <c r="I986" s="31">
        <v>0</v>
      </c>
      <c r="J986" s="31">
        <v>0.41266456379044919</v>
      </c>
      <c r="K986" s="31">
        <v>0.85110477665608253</v>
      </c>
      <c r="L986" s="31">
        <v>0.43277494221221424</v>
      </c>
      <c r="M986" s="31">
        <v>0.82598434874243976</v>
      </c>
      <c r="N986" s="32">
        <v>12</v>
      </c>
      <c r="O986" s="31" t="s">
        <v>1836</v>
      </c>
      <c r="P986" s="31" t="s">
        <v>1837</v>
      </c>
      <c r="Q986" s="27"/>
      <c r="R986" s="27"/>
      <c r="S986" s="27"/>
    </row>
    <row r="987" spans="1:19" ht="15.75" x14ac:dyDescent="0.25">
      <c r="A987" s="31" t="s">
        <v>1773</v>
      </c>
      <c r="B987" s="31">
        <v>0.16473256787530152</v>
      </c>
      <c r="C987" s="31">
        <v>0.11094263447655757</v>
      </c>
      <c r="D987" s="31">
        <v>5.848981975907875E-2</v>
      </c>
      <c r="E987" s="31">
        <v>0.20875402244622965</v>
      </c>
      <c r="F987" s="31">
        <v>0.49803263404719317</v>
      </c>
      <c r="G987" s="31">
        <v>0.40467577962338308</v>
      </c>
      <c r="H987" s="31">
        <v>0.21332006717317442</v>
      </c>
      <c r="I987" s="31">
        <v>0.38010097008954852</v>
      </c>
      <c r="J987" s="31">
        <v>0.84252194295477667</v>
      </c>
      <c r="K987" s="31">
        <v>0.47928669195398849</v>
      </c>
      <c r="L987" s="31">
        <v>0.12799513176387631</v>
      </c>
      <c r="M987" s="31">
        <v>1.7874669742851533E-2</v>
      </c>
      <c r="N987" s="32">
        <v>12</v>
      </c>
      <c r="O987" s="31"/>
      <c r="P987" s="31"/>
      <c r="Q987" s="27"/>
      <c r="R987" s="27"/>
      <c r="S987" s="27"/>
    </row>
    <row r="988" spans="1:19" ht="15.75" x14ac:dyDescent="0.25">
      <c r="A988" s="31" t="s">
        <v>1774</v>
      </c>
      <c r="B988" s="31">
        <v>0.17648692378263767</v>
      </c>
      <c r="C988" s="31">
        <v>0.10287942631368929</v>
      </c>
      <c r="D988" s="31">
        <v>1.7566070689958675E-3</v>
      </c>
      <c r="E988" s="31">
        <v>3.3678475184352588E-2</v>
      </c>
      <c r="F988" s="31">
        <v>0.11016006998663679</v>
      </c>
      <c r="G988" s="31">
        <v>7.7601868358307305E-2</v>
      </c>
      <c r="H988" s="31">
        <v>0.24753661756888037</v>
      </c>
      <c r="I988" s="31">
        <v>0.37175850459233351</v>
      </c>
      <c r="J988" s="31">
        <v>0.89290541440670512</v>
      </c>
      <c r="K988" s="31">
        <v>0.43804868161481708</v>
      </c>
      <c r="L988" s="31">
        <v>0.10810520661324152</v>
      </c>
      <c r="M988" s="31">
        <v>6.5596571526588904E-2</v>
      </c>
      <c r="N988" s="32">
        <v>12</v>
      </c>
      <c r="O988" s="31"/>
      <c r="P988" s="31"/>
      <c r="Q988" s="27"/>
      <c r="R988" s="27"/>
      <c r="S988" s="27"/>
    </row>
    <row r="989" spans="1:19" ht="16.5" thickBot="1" x14ac:dyDescent="0.3">
      <c r="A989" s="33" t="s">
        <v>1775</v>
      </c>
      <c r="B989" s="33">
        <v>0.13496058255943083</v>
      </c>
      <c r="C989" s="33">
        <v>7.1504904942984199E-2</v>
      </c>
      <c r="D989" s="33">
        <v>1.2683046506196105E-3</v>
      </c>
      <c r="E989" s="33">
        <v>2.3402611578923427E-2</v>
      </c>
      <c r="F989" s="33">
        <v>0.10558439520769151</v>
      </c>
      <c r="G989" s="33">
        <v>8.4011725072946242E-2</v>
      </c>
      <c r="H989" s="33">
        <v>0.28163796846206673</v>
      </c>
      <c r="I989" s="33">
        <v>0.36496525505196548</v>
      </c>
      <c r="J989" s="33">
        <v>0.84803596795809144</v>
      </c>
      <c r="K989" s="33">
        <v>0.50710122366279908</v>
      </c>
      <c r="L989" s="33">
        <v>0.2076441659939906</v>
      </c>
      <c r="M989" s="33">
        <v>0.10615785083645717</v>
      </c>
      <c r="N989" s="34">
        <v>12</v>
      </c>
      <c r="O989" s="33"/>
      <c r="P989" s="33"/>
      <c r="Q989" s="27"/>
      <c r="R989" s="27"/>
      <c r="S989" s="27"/>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Data Sheet 6.XLSX</DocumentId>
    <StageName xmlns="28de4f29-e3d9-478e-b05a-16a8ff0eb393" xsi:nil="true"/>
    <IsDeleted xmlns="28de4f29-e3d9-478e-b05a-16a8ff0eb393">false</IsDeleted>
    <FileFormat xmlns="28de4f29-e3d9-478e-b05a-16a8ff0eb393">XLSX</FileFormat>
    <TitleName xmlns="28de4f29-e3d9-478e-b05a-16a8ff0eb393">Data Sheet 6.XLSX</TitleName>
    <DocumentType xmlns="28de4f29-e3d9-478e-b05a-16a8ff0eb393">Data Sheet</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3C5E6610-AA9B-4305-81C0-8D9C5F7CEA76}"/>
</file>

<file path=customXml/itemProps2.xml><?xml version="1.0" encoding="utf-8"?>
<ds:datastoreItem xmlns:ds="http://schemas.openxmlformats.org/officeDocument/2006/customXml" ds:itemID="{F4C2E19F-D3AA-424D-A50F-33161E534117}"/>
</file>

<file path=customXml/itemProps3.xml><?xml version="1.0" encoding="utf-8"?>
<ds:datastoreItem xmlns:ds="http://schemas.openxmlformats.org/officeDocument/2006/customXml" ds:itemID="{A6BD37E4-C049-41A2-8CA9-653573FC0643}"/>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dc:creator>
  <cp:lastModifiedBy>Lei</cp:lastModifiedBy>
  <dcterms:created xsi:type="dcterms:W3CDTF">2016-07-19T15:20:19Z</dcterms:created>
  <dcterms:modified xsi:type="dcterms:W3CDTF">2016-07-20T18:38: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